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1"/>
  </bookViews>
  <sheets>
    <sheet name="Figure 1A" sheetId="1" state="visible" r:id="rId2"/>
    <sheet name="Figure 1B" sheetId="2" state="visible" r:id="rId3"/>
    <sheet name="Figure 2A " sheetId="3" state="visible" r:id="rId4"/>
    <sheet name="Figure 2B" sheetId="4" state="visible" r:id="rId5"/>
    <sheet name="Figure 2C" sheetId="5" state="visible" r:id="rId6"/>
    <sheet name="Figure 2D" sheetId="6" state="visible" r:id="rId7"/>
    <sheet name="Figure 3B" sheetId="7" state="visible" r:id="rId8"/>
    <sheet name="Figure 3C" sheetId="8" state="visible" r:id="rId9"/>
    <sheet name="Figure 3D" sheetId="9" state="visible" r:id="rId10"/>
    <sheet name="Figure 3E" sheetId="10" state="visible" r:id="rId11"/>
    <sheet name="Figure 3F" sheetId="11" state="visible" r:id="rId12"/>
    <sheet name="Figure 4B" sheetId="12" state="visible" r:id="rId13"/>
    <sheet name="Figure 4C" sheetId="13" state="visible" r:id="rId14"/>
    <sheet name="Figure 4D" sheetId="14" state="visible" r:id="rId15"/>
    <sheet name="Figure 4E" sheetId="15" state="visible" r:id="rId16"/>
    <sheet name="Figure 4F" sheetId="16" state="visible" r:id="rId17"/>
    <sheet name="Figure 5A" sheetId="17" state="visible" r:id="rId18"/>
    <sheet name="Figure 5B" sheetId="18" state="visible" r:id="rId19"/>
    <sheet name="Figure 6A" sheetId="19" state="visible" r:id="rId20"/>
    <sheet name="Figure 6B" sheetId="20" state="visible" r:id="rId21"/>
    <sheet name="Figure 7A" sheetId="21" state="visible" r:id="rId22"/>
    <sheet name="Figure 7B" sheetId="22" state="visible" r:id="rId23"/>
    <sheet name="Supplement Figure 2B" sheetId="23" state="visible" r:id="rId24"/>
    <sheet name="Supplement Figure 2C" sheetId="24" state="visible" r:id="rId25"/>
    <sheet name="Supplement Figure 2D" sheetId="25" state="visible" r:id="rId26"/>
    <sheet name="Supplement Figure 2E" sheetId="26" state="visible" r:id="rId27"/>
    <sheet name="Supplement Figure 2F" sheetId="27" state="visible" r:id="rId28"/>
    <sheet name="Supplement Figure 3B" sheetId="28" state="visible" r:id="rId29"/>
    <sheet name="Supplement Figure 3C" sheetId="29" state="visible" r:id="rId30"/>
    <sheet name="Supplement Figure 3D" sheetId="30" state="visible" r:id="rId31"/>
    <sheet name="Supplement Figure 3E" sheetId="31" state="visible" r:id="rId32"/>
    <sheet name="Supplement Figure 3F" sheetId="32" state="visible" r:id="rId33"/>
    <sheet name="Supplement Figure 4A" sheetId="33" state="visible" r:id="rId34"/>
    <sheet name="Supplement Figure 4B" sheetId="34" state="visible" r:id="rId35"/>
    <sheet name="Supplement Figure 5A" sheetId="35" state="visible" r:id="rId36"/>
    <sheet name="Supplement Figure 5B" sheetId="36" state="visible" r:id="rId3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9" uniqueCount="72">
  <si>
    <t xml:space="preserve">average</t>
  </si>
  <si>
    <t xml:space="preserve">GHR mRNA</t>
  </si>
  <si>
    <t xml:space="preserve">Olig(dT)</t>
  </si>
  <si>
    <t xml:space="preserve">Random</t>
  </si>
  <si>
    <t xml:space="preserve">circGHR</t>
  </si>
  <si>
    <t xml:space="preserve">GAPDH </t>
  </si>
  <si>
    <t xml:space="preserve">GAPDH Olig(dT)</t>
  </si>
  <si>
    <t xml:space="preserve">∆Ct</t>
  </si>
  <si>
    <t xml:space="preserve">∆∆Ct</t>
  </si>
  <si>
    <t xml:space="preserve">2^-∆∆Ct</t>
  </si>
  <si>
    <t xml:space="preserve">stdeva</t>
  </si>
  <si>
    <t xml:space="preserve">SE</t>
  </si>
  <si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-value</t>
    </r>
  </si>
  <si>
    <t xml:space="preserve">Hepatocyte</t>
  </si>
  <si>
    <t xml:space="preserve">Nucleus</t>
  </si>
  <si>
    <t xml:space="preserve">Cytoplasm</t>
  </si>
  <si>
    <t xml:space="preserve">GAPDH</t>
  </si>
  <si>
    <t xml:space="preserve">sno-U6</t>
  </si>
  <si>
    <t xml:space="preserve">Ct</t>
  </si>
  <si>
    <t xml:space="preserve">2^-Ct</t>
  </si>
  <si>
    <t xml:space="preserve">percent/%</t>
  </si>
  <si>
    <t xml:space="preserve">Myoblast</t>
  </si>
  <si>
    <t xml:space="preserve">E13</t>
  </si>
  <si>
    <t xml:space="preserve">E16</t>
  </si>
  <si>
    <t xml:space="preserve">E19</t>
  </si>
  <si>
    <t xml:space="preserve">1W</t>
  </si>
  <si>
    <t xml:space="preserve">2W</t>
  </si>
  <si>
    <t xml:space="preserve">3W </t>
  </si>
  <si>
    <t xml:space="preserve">4W</t>
  </si>
  <si>
    <t xml:space="preserve">5W</t>
  </si>
  <si>
    <t xml:space="preserve">6W</t>
  </si>
  <si>
    <t xml:space="preserve">7W</t>
  </si>
  <si>
    <t xml:space="preserve">3W</t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value</t>
    </r>
  </si>
  <si>
    <t xml:space="preserve">heart</t>
  </si>
  <si>
    <t xml:space="preserve">liver</t>
  </si>
  <si>
    <t xml:space="preserve">small intestine</t>
  </si>
  <si>
    <t xml:space="preserve">breast</t>
  </si>
  <si>
    <t xml:space="preserve">leg</t>
  </si>
  <si>
    <t xml:space="preserve">se</t>
  </si>
  <si>
    <t xml:space="preserve">24hNC</t>
  </si>
  <si>
    <t xml:space="preserve">24hOV</t>
  </si>
  <si>
    <t xml:space="preserve">48hNC</t>
  </si>
  <si>
    <t xml:space="preserve">48hOV</t>
  </si>
  <si>
    <t xml:space="preserve">PCNA</t>
  </si>
  <si>
    <t xml:space="preserve">CCND1</t>
  </si>
  <si>
    <t xml:space="preserve">CDK2</t>
  </si>
  <si>
    <t xml:space="preserve">mock</t>
  </si>
  <si>
    <t xml:space="preserve">0h</t>
  </si>
  <si>
    <t xml:space="preserve">pCD2.1-ciR</t>
  </si>
  <si>
    <t xml:space="preserve">pCD2.1-circGHR</t>
  </si>
  <si>
    <t xml:space="preserve">12h</t>
  </si>
  <si>
    <t xml:space="preserve">24h</t>
  </si>
  <si>
    <t xml:space="preserve">36h</t>
  </si>
  <si>
    <t xml:space="preserve">48h</t>
  </si>
  <si>
    <t xml:space="preserve">60h</t>
  </si>
  <si>
    <t xml:space="preserve">72h</t>
  </si>
  <si>
    <t xml:space="preserve">GHR</t>
  </si>
  <si>
    <t xml:space="preserve">GHBP</t>
  </si>
  <si>
    <t xml:space="preserve">Fluc</t>
  </si>
  <si>
    <t xml:space="preserve">Rluc</t>
  </si>
  <si>
    <t xml:space="preserve">Fluc/Rluc</t>
  </si>
  <si>
    <r>
      <rPr>
        <i val="true"/>
        <sz val="12"/>
        <rFont val="宋体"/>
        <family val="0"/>
        <charset val="134"/>
      </rPr>
      <t xml:space="preserve">P</t>
    </r>
    <r>
      <rPr>
        <sz val="12"/>
        <rFont val="宋体"/>
        <family val="0"/>
        <charset val="134"/>
      </rPr>
      <t xml:space="preserve">-value</t>
    </r>
  </si>
  <si>
    <t xml:space="preserve">pGL3-basic</t>
  </si>
  <si>
    <t xml:space="preserve">pGL3-GHR(-2730/+226)</t>
  </si>
  <si>
    <t xml:space="preserve">pGL3-GHBP(-1322/+66)</t>
  </si>
  <si>
    <t xml:space="preserve">+</t>
  </si>
  <si>
    <t xml:space="preserve">36hNC</t>
  </si>
  <si>
    <t xml:space="preserve">36hOV</t>
  </si>
  <si>
    <t xml:space="preserve">96hNC</t>
  </si>
  <si>
    <t xml:space="preserve">96hOV</t>
  </si>
  <si>
    <t xml:space="preserve">ave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_ "/>
    <numFmt numFmtId="166" formatCode="0.00000000_ "/>
    <numFmt numFmtId="167" formatCode="0.000000000000000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name val="Times New Roman"/>
      <family val="1"/>
    </font>
    <font>
      <b val="true"/>
      <sz val="12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FF0000"/>
      <name val="Times New Roman"/>
      <family val="1"/>
    </font>
    <font>
      <i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10.66015625" defaultRowHeight="15.5" zeroHeight="false" outlineLevelRow="0" outlineLevelCol="0"/>
  <cols>
    <col collapsed="false" customWidth="false" hidden="false" outlineLevel="0" max="257" min="1" style="1" width="10.66"/>
  </cols>
  <sheetData>
    <row r="1" customFormat="false" ht="15.5" hidden="false" customHeight="false" outlineLevel="0" collapsed="false">
      <c r="F1" s="1" t="s">
        <v>0</v>
      </c>
      <c r="J1" s="1" t="s">
        <v>0</v>
      </c>
      <c r="N1" s="1" t="s">
        <v>0</v>
      </c>
    </row>
    <row r="2" customFormat="false" ht="15.5" hidden="false" customHeight="false" outlineLevel="0" collapsed="false">
      <c r="A2" s="2" t="s">
        <v>1</v>
      </c>
      <c r="B2" s="3" t="s">
        <v>2</v>
      </c>
      <c r="C2" s="3" t="n">
        <v>24.2543776705033</v>
      </c>
      <c r="D2" s="3" t="n">
        <v>23.9187736528263</v>
      </c>
      <c r="E2" s="3" t="n">
        <v>24.30420006846</v>
      </c>
      <c r="F2" s="4" t="n">
        <f aca="false">AVERAGE(C2:E2)</f>
        <v>24.1591171305965</v>
      </c>
      <c r="G2" s="3" t="n">
        <v>23.3082823004096</v>
      </c>
      <c r="H2" s="3" t="n">
        <v>23.1276111878716</v>
      </c>
      <c r="I2" s="3" t="n">
        <v>23.2195790359821</v>
      </c>
      <c r="J2" s="4" t="n">
        <f aca="false">AVERAGE(G2:I2)</f>
        <v>23.2184908414211</v>
      </c>
      <c r="K2" s="3" t="n">
        <v>23.5604055215765</v>
      </c>
      <c r="L2" s="3" t="n">
        <v>23.5836209917864</v>
      </c>
      <c r="M2" s="3" t="n">
        <v>23.6300967430547</v>
      </c>
      <c r="N2" s="4" t="n">
        <f aca="false">AVERAGE(K2:M2)</f>
        <v>23.5913744188059</v>
      </c>
    </row>
    <row r="3" customFormat="false" ht="15.5" hidden="false" customHeight="false" outlineLevel="0" collapsed="false">
      <c r="A3" s="2"/>
      <c r="B3" s="3" t="s">
        <v>3</v>
      </c>
      <c r="C3" s="3" t="n">
        <v>23.344905211006</v>
      </c>
      <c r="D3" s="3" t="n">
        <v>23.1535284954394</v>
      </c>
      <c r="E3" s="3" t="n">
        <v>23.196584965383</v>
      </c>
      <c r="F3" s="4" t="n">
        <f aca="false">AVERAGE(C3:E3)</f>
        <v>23.2316728906095</v>
      </c>
      <c r="G3" s="3" t="n">
        <v>23.1349276008245</v>
      </c>
      <c r="H3" s="3" t="n">
        <v>22.6394285578321</v>
      </c>
      <c r="I3" s="3" t="n">
        <v>23.1457007937352</v>
      </c>
      <c r="J3" s="4" t="n">
        <f aca="false">AVERAGE(G3:I3)</f>
        <v>22.9733523174639</v>
      </c>
      <c r="K3" s="3" t="n">
        <v>23.1731688886441</v>
      </c>
      <c r="L3" s="3" t="n">
        <v>23.4305995947701</v>
      </c>
      <c r="M3" s="3" t="n">
        <v>23.6547740277665</v>
      </c>
      <c r="N3" s="4" t="n">
        <f aca="false">AVERAGE(K3:M3)</f>
        <v>23.4195141703936</v>
      </c>
    </row>
    <row r="4" customFormat="false" ht="15.5" hidden="false" customHeight="false" outlineLevel="0" collapsed="false">
      <c r="A4" s="2" t="s">
        <v>4</v>
      </c>
      <c r="B4" s="3" t="s">
        <v>2</v>
      </c>
      <c r="C4" s="3" t="n">
        <v>27.0914936636766</v>
      </c>
      <c r="D4" s="3" t="n">
        <v>27.6742129377854</v>
      </c>
      <c r="E4" s="3" t="n">
        <v>27.2304172791482</v>
      </c>
      <c r="F4" s="4" t="n">
        <f aca="false">AVERAGE(C4:E4)</f>
        <v>27.3320412935367</v>
      </c>
      <c r="G4" s="3" t="n">
        <v>27.52114499489</v>
      </c>
      <c r="H4" s="3" t="n">
        <v>27.587866450946</v>
      </c>
      <c r="I4" s="3" t="n">
        <v>27.6273479162513</v>
      </c>
      <c r="J4" s="4" t="n">
        <f aca="false">AVERAGE(G4:I4)</f>
        <v>27.5787864540291</v>
      </c>
      <c r="K4" s="3" t="n">
        <v>27.7968575334986</v>
      </c>
      <c r="L4" s="3" t="n">
        <v>27.7589747011243</v>
      </c>
      <c r="M4" s="3" t="n">
        <v>28.3673752165679</v>
      </c>
      <c r="N4" s="4" t="n">
        <f aca="false">AVERAGE(K4,L4)</f>
        <v>27.7779161173115</v>
      </c>
    </row>
    <row r="5" customFormat="false" ht="15.5" hidden="false" customHeight="false" outlineLevel="0" collapsed="false">
      <c r="A5" s="2"/>
      <c r="B5" s="3" t="s">
        <v>3</v>
      </c>
      <c r="C5" s="3" t="n">
        <v>27.0314861703683</v>
      </c>
      <c r="D5" s="3" t="n">
        <v>26.210886075945</v>
      </c>
      <c r="E5" s="3" t="n">
        <v>27.1069103235141</v>
      </c>
      <c r="F5" s="4" t="n">
        <f aca="false">AVERAGE(C5,E5)</f>
        <v>27.0691982469412</v>
      </c>
      <c r="G5" s="3" t="n">
        <v>26.743702780849</v>
      </c>
      <c r="H5" s="3" t="n">
        <v>26.7590758367574</v>
      </c>
      <c r="I5" s="3" t="n">
        <v>27.0521632281277</v>
      </c>
      <c r="J5" s="4" t="n">
        <f aca="false">AVERAGE(G5:I5)</f>
        <v>26.8516472819114</v>
      </c>
      <c r="K5" s="3" t="n">
        <v>26.9893697207692</v>
      </c>
      <c r="L5" s="3" t="n">
        <v>27.0209003675433</v>
      </c>
      <c r="M5" s="3" t="n">
        <v>27.2457762458306</v>
      </c>
      <c r="N5" s="4" t="n">
        <f aca="false">AVERAGE(K5:M5)</f>
        <v>27.0853487780477</v>
      </c>
    </row>
    <row r="6" customFormat="false" ht="15.5" hidden="false" customHeight="false" outlineLevel="0" collapsed="false">
      <c r="A6" s="2" t="s">
        <v>5</v>
      </c>
      <c r="B6" s="3" t="s">
        <v>2</v>
      </c>
      <c r="C6" s="3" t="n">
        <v>17.4667634157278</v>
      </c>
      <c r="D6" s="3" t="n">
        <v>16.8364283596944</v>
      </c>
      <c r="E6" s="3" t="n">
        <v>17.2930326980459</v>
      </c>
      <c r="F6" s="4" t="n">
        <f aca="false">AVERAGE(C6:E6)</f>
        <v>17.198741491156</v>
      </c>
      <c r="G6" s="3" t="n">
        <v>16.8791699075623</v>
      </c>
      <c r="H6" s="3" t="n">
        <v>16.8820100226225</v>
      </c>
      <c r="I6" s="3" t="n">
        <v>16.8152646805795</v>
      </c>
      <c r="J6" s="4" t="n">
        <f aca="false">AVERAGE(G6:I6)</f>
        <v>16.8588148702548</v>
      </c>
      <c r="K6" s="3" t="n">
        <v>17.0980497202775</v>
      </c>
      <c r="L6" s="3" t="n">
        <v>17.2997765162947</v>
      </c>
      <c r="M6" s="3" t="n">
        <v>18.1207076580863</v>
      </c>
      <c r="N6" s="4" t="n">
        <f aca="false">AVERAGE(K6:L6)</f>
        <v>17.1989131182861</v>
      </c>
    </row>
    <row r="7" customFormat="false" ht="15.5" hidden="false" customHeight="false" outlineLevel="0" collapsed="false">
      <c r="A7" s="2"/>
      <c r="B7" s="3" t="s">
        <v>3</v>
      </c>
      <c r="C7" s="3" t="n">
        <v>19.4515426009147</v>
      </c>
      <c r="D7" s="3" t="n">
        <v>19.1199515337048</v>
      </c>
      <c r="E7" s="3" t="n">
        <v>19.0170809902426</v>
      </c>
      <c r="F7" s="4" t="n">
        <f aca="false">AVERAGE(C7:E7)</f>
        <v>19.1961917082874</v>
      </c>
      <c r="G7" s="3" t="n">
        <v>19.620127046889</v>
      </c>
      <c r="H7" s="3" t="n">
        <v>19.3174243986547</v>
      </c>
      <c r="I7" s="3" t="n">
        <v>19.1121287191513</v>
      </c>
      <c r="J7" s="4" t="n">
        <f aca="false">AVERAGE(G7:I7)</f>
        <v>19.3498933882317</v>
      </c>
      <c r="K7" s="3" t="n">
        <v>19.5658226611472</v>
      </c>
      <c r="L7" s="3" t="n">
        <v>19.3971534759602</v>
      </c>
      <c r="M7" s="3" t="n">
        <v>19.7776184594578</v>
      </c>
      <c r="N7" s="4" t="n">
        <f aca="false">AVERAGE(K7:M7)</f>
        <v>19.5801981988551</v>
      </c>
    </row>
    <row r="9" customFormat="false" ht="15.5" hidden="false" customHeight="false" outlineLevel="0" collapsed="false">
      <c r="C9" s="3" t="s">
        <v>2</v>
      </c>
      <c r="G9" s="1" t="s">
        <v>3</v>
      </c>
      <c r="K9" s="3" t="s">
        <v>2</v>
      </c>
      <c r="O9" s="1" t="s">
        <v>3</v>
      </c>
    </row>
    <row r="10" customFormat="false" ht="15.5" hidden="false" customHeight="false" outlineLevel="0" collapsed="false">
      <c r="A10" s="1" t="s">
        <v>1</v>
      </c>
      <c r="B10" s="4"/>
      <c r="C10" s="1" t="n">
        <v>24.1591171305965</v>
      </c>
      <c r="D10" s="1" t="n">
        <v>23.2184908414211</v>
      </c>
      <c r="E10" s="1" t="n">
        <v>23.5913744188059</v>
      </c>
      <c r="G10" s="1" t="n">
        <v>23.2316728906095</v>
      </c>
      <c r="H10" s="1" t="n">
        <v>22.9733523174639</v>
      </c>
      <c r="I10" s="1" t="n">
        <v>23.4195141703936</v>
      </c>
      <c r="J10" s="1" t="s">
        <v>4</v>
      </c>
      <c r="K10" s="1" t="n">
        <v>27.3320412935367</v>
      </c>
      <c r="L10" s="1" t="n">
        <v>27.5787864540291</v>
      </c>
      <c r="M10" s="1" t="n">
        <v>27.7779161173115</v>
      </c>
      <c r="O10" s="1" t="n">
        <v>27.0691982469412</v>
      </c>
      <c r="P10" s="1" t="n">
        <v>26.8516472819114</v>
      </c>
      <c r="Q10" s="1" t="n">
        <v>27.0853487780477</v>
      </c>
    </row>
    <row r="11" customFormat="false" ht="15.5" hidden="false" customHeight="false" outlineLevel="0" collapsed="false">
      <c r="A11" s="1" t="s">
        <v>6</v>
      </c>
      <c r="B11" s="4"/>
      <c r="C11" s="1" t="n">
        <v>17.198741491156</v>
      </c>
      <c r="D11" s="1" t="n">
        <v>16.8588148702548</v>
      </c>
      <c r="E11" s="1" t="n">
        <v>17.1989131182861</v>
      </c>
      <c r="G11" s="1" t="n">
        <v>17.198741491156</v>
      </c>
      <c r="H11" s="1" t="n">
        <v>16.8588148702548</v>
      </c>
      <c r="I11" s="1" t="n">
        <v>17.1989131182861</v>
      </c>
      <c r="K11" s="1" t="n">
        <v>17.198741491156</v>
      </c>
      <c r="L11" s="1" t="n">
        <v>16.8588148702548</v>
      </c>
      <c r="M11" s="1" t="n">
        <v>17.1989131182861</v>
      </c>
      <c r="O11" s="1" t="n">
        <v>17.198741491156</v>
      </c>
      <c r="P11" s="1" t="n">
        <v>16.8588148702548</v>
      </c>
      <c r="Q11" s="1" t="n">
        <v>17.1989131182861</v>
      </c>
    </row>
    <row r="12" customFormat="false" ht="15.5" hidden="false" customHeight="false" outlineLevel="0" collapsed="false">
      <c r="B12" s="4" t="s">
        <v>7</v>
      </c>
      <c r="C12" s="1" t="n">
        <f aca="false">C10-C11</f>
        <v>6.9603756394405</v>
      </c>
      <c r="D12" s="1" t="n">
        <f aca="false">D10-D11</f>
        <v>6.35967597116634</v>
      </c>
      <c r="E12" s="1" t="n">
        <f aca="false">E10-E11</f>
        <v>6.39246130051977</v>
      </c>
      <c r="F12" s="1" t="n">
        <f aca="false">AVERAGE(C12:E12)</f>
        <v>6.5708376370422</v>
      </c>
      <c r="G12" s="1" t="n">
        <f aca="false">G10-G11</f>
        <v>6.03293139945343</v>
      </c>
      <c r="H12" s="1" t="n">
        <f aca="false">H10-H11</f>
        <v>6.11453744720917</v>
      </c>
      <c r="I12" s="1" t="n">
        <f aca="false">I10-I11</f>
        <v>6.22060105210747</v>
      </c>
      <c r="K12" s="1" t="n">
        <f aca="false">K10-K11</f>
        <v>10.1332998023807</v>
      </c>
      <c r="L12" s="1" t="n">
        <f aca="false">L10-L11</f>
        <v>10.7199715837743</v>
      </c>
      <c r="M12" s="1" t="n">
        <f aca="false">M10-M11</f>
        <v>10.5790029990253</v>
      </c>
      <c r="N12" s="1" t="n">
        <f aca="false">AVERAGE(K12:M12)</f>
        <v>10.4774247950601</v>
      </c>
      <c r="O12" s="1" t="n">
        <f aca="false">O10-O11</f>
        <v>9.87045675578517</v>
      </c>
      <c r="P12" s="1" t="n">
        <f aca="false">P10-P11</f>
        <v>9.9928324116566</v>
      </c>
      <c r="Q12" s="1" t="n">
        <f aca="false">Q10-Q11</f>
        <v>9.8864356597616</v>
      </c>
    </row>
    <row r="13" customFormat="false" ht="15.5" hidden="false" customHeight="false" outlineLevel="0" collapsed="false">
      <c r="C13" s="1" t="n">
        <v>6.5708376370422</v>
      </c>
      <c r="D13" s="1" t="n">
        <v>6.5708376370422</v>
      </c>
      <c r="E13" s="1" t="n">
        <v>6.5708376370422</v>
      </c>
      <c r="G13" s="1" t="n">
        <v>6.5708376370422</v>
      </c>
      <c r="H13" s="1" t="n">
        <v>6.5708376370422</v>
      </c>
      <c r="I13" s="1" t="n">
        <v>6.5708376370422</v>
      </c>
      <c r="K13" s="1" t="n">
        <v>10.4774247950601</v>
      </c>
      <c r="L13" s="1" t="n">
        <v>10.4774247950601</v>
      </c>
      <c r="M13" s="1" t="n">
        <v>10.4774247950601</v>
      </c>
      <c r="O13" s="1" t="n">
        <v>10.4774247950601</v>
      </c>
      <c r="P13" s="1" t="n">
        <v>10.4774247950601</v>
      </c>
      <c r="Q13" s="1" t="n">
        <v>10.4774247950601</v>
      </c>
    </row>
    <row r="14" customFormat="false" ht="15.5" hidden="false" customHeight="false" outlineLevel="0" collapsed="false">
      <c r="B14" s="1" t="s">
        <v>8</v>
      </c>
      <c r="C14" s="1" t="n">
        <f aca="false">C12-C13</f>
        <v>0.389538002398299</v>
      </c>
      <c r="D14" s="1" t="n">
        <f aca="false">D12-D13</f>
        <v>-0.211161665875864</v>
      </c>
      <c r="E14" s="1" t="n">
        <f aca="false">E12-E13</f>
        <v>-0.178376336522434</v>
      </c>
      <c r="G14" s="1" t="n">
        <f aca="false">G12-G13</f>
        <v>-0.537906237588769</v>
      </c>
      <c r="H14" s="1" t="n">
        <f aca="false">H12-H13</f>
        <v>-0.456300189833031</v>
      </c>
      <c r="I14" s="1" t="n">
        <f aca="false">I12-I13</f>
        <v>-0.350236584934732</v>
      </c>
      <c r="K14" s="1" t="n">
        <f aca="false">K12-K13</f>
        <v>-0.344124992679427</v>
      </c>
      <c r="L14" s="1" t="n">
        <f aca="false">L12-L13</f>
        <v>0.242546788714206</v>
      </c>
      <c r="M14" s="1" t="n">
        <f aca="false">M12-M13</f>
        <v>0.10157820396522</v>
      </c>
      <c r="O14" s="1" t="n">
        <f aca="false">O12-O13</f>
        <v>-0.606968039274962</v>
      </c>
      <c r="P14" s="1" t="n">
        <f aca="false">P12-P13</f>
        <v>-0.484592383403529</v>
      </c>
      <c r="Q14" s="1" t="n">
        <f aca="false">Q12-Q13</f>
        <v>-0.590989135298527</v>
      </c>
    </row>
    <row r="15" customFormat="false" ht="15.5" hidden="false" customHeight="false" outlineLevel="0" collapsed="false">
      <c r="B15" s="4" t="s">
        <v>9</v>
      </c>
      <c r="C15" s="1" t="n">
        <f aca="false">POWER(2,-C14)</f>
        <v>0.763374022388634</v>
      </c>
      <c r="D15" s="1" t="n">
        <f aca="false">POWER(2,-D14)</f>
        <v>1.15761993058126</v>
      </c>
      <c r="E15" s="1" t="n">
        <f aca="false">POWER(2,-E14)</f>
        <v>1.13160961218376</v>
      </c>
      <c r="G15" s="1" t="n">
        <f aca="false">POWER(2,-G14)</f>
        <v>1.45186391853046</v>
      </c>
      <c r="H15" s="1" t="n">
        <f aca="false">POWER(2,-H14)</f>
        <v>1.37201874270177</v>
      </c>
      <c r="I15" s="1" t="n">
        <f aca="false">POWER(2,-I14)</f>
        <v>1.2747696573362</v>
      </c>
      <c r="K15" s="1" t="n">
        <f aca="false">POWER(2,-K14)</f>
        <v>1.26938085828507</v>
      </c>
      <c r="L15" s="1" t="n">
        <f aca="false">POWER(2,-L14)</f>
        <v>0.845251871929087</v>
      </c>
      <c r="M15" s="1" t="n">
        <f aca="false">POWER(2,-M14)</f>
        <v>0.932012879035099</v>
      </c>
      <c r="O15" s="1" t="n">
        <f aca="false">POWER(2,-O14)</f>
        <v>1.52305499835125</v>
      </c>
      <c r="P15" s="1" t="n">
        <f aca="false">POWER(2,-P14)</f>
        <v>1.39919048484932</v>
      </c>
      <c r="Q15" s="1" t="n">
        <f aca="false">POWER(2,-Q14)</f>
        <v>1.50627912304825</v>
      </c>
    </row>
    <row r="17" customFormat="false" ht="15.5" hidden="false" customHeight="false" outlineLevel="0" collapsed="false">
      <c r="F17" s="1" t="s">
        <v>0</v>
      </c>
      <c r="G17" s="1" t="s">
        <v>10</v>
      </c>
      <c r="H17" s="1" t="s">
        <v>11</v>
      </c>
      <c r="I17" s="5" t="s">
        <v>12</v>
      </c>
    </row>
    <row r="18" customFormat="false" ht="15.5" hidden="false" customHeight="false" outlineLevel="0" collapsed="false">
      <c r="A18" s="1" t="s">
        <v>1</v>
      </c>
      <c r="B18" s="3" t="s">
        <v>2</v>
      </c>
      <c r="C18" s="1" t="n">
        <v>0.763374022388634</v>
      </c>
      <c r="D18" s="1" t="n">
        <v>1.15761993058126</v>
      </c>
      <c r="E18" s="1" t="n">
        <v>1.13160961218376</v>
      </c>
      <c r="F18" s="1" t="n">
        <f aca="false">AVERAGE(C18:E18)</f>
        <v>1.01753452171788</v>
      </c>
      <c r="G18" s="1" t="n">
        <f aca="false">STDEVA(C18:E18)</f>
        <v>0.22049331901501</v>
      </c>
      <c r="H18" s="1" t="n">
        <f aca="false">G18/SQRT(3)</f>
        <v>0.12730187708783</v>
      </c>
    </row>
    <row r="19" customFormat="false" ht="15.5" hidden="false" customHeight="false" outlineLevel="0" collapsed="false">
      <c r="B19" s="3" t="s">
        <v>3</v>
      </c>
      <c r="C19" s="1" t="n">
        <v>1.45186391853046</v>
      </c>
      <c r="D19" s="1" t="n">
        <v>1.37201874270177</v>
      </c>
      <c r="E19" s="1" t="n">
        <v>1.2747696573362</v>
      </c>
      <c r="F19" s="1" t="n">
        <f aca="false">AVERAGE(C19:E19)</f>
        <v>1.36621743952281</v>
      </c>
      <c r="G19" s="1" t="n">
        <f aca="false">STDEVA(C19:E19)</f>
        <v>0.0886895465988868</v>
      </c>
      <c r="H19" s="1" t="n">
        <f aca="false">G19/SQRT(3)</f>
        <v>0.0512049336031732</v>
      </c>
      <c r="I19" s="1" t="n">
        <f aca="false">TTEST(C19:E19,C18:E18,2,2)</f>
        <v>0.0639021796214964</v>
      </c>
    </row>
    <row r="20" customFormat="false" ht="15.5" hidden="false" customHeight="false" outlineLevel="0" collapsed="false">
      <c r="A20" s="1" t="s">
        <v>4</v>
      </c>
      <c r="B20" s="3" t="s">
        <v>2</v>
      </c>
      <c r="C20" s="1" t="n">
        <v>1.26938085828507</v>
      </c>
      <c r="D20" s="1" t="n">
        <v>0.845251871929087</v>
      </c>
      <c r="E20" s="1" t="n">
        <v>0.932012879035099</v>
      </c>
      <c r="F20" s="1" t="n">
        <f aca="false">AVERAGE(C20:E20)</f>
        <v>1.01554853641642</v>
      </c>
      <c r="G20" s="1" t="n">
        <f aca="false">STDEVA(C20:E20)</f>
        <v>0.224064731288604</v>
      </c>
      <c r="H20" s="1" t="n">
        <f aca="false">G20/SQRT(3)</f>
        <v>0.129363832925377</v>
      </c>
    </row>
    <row r="21" customFormat="false" ht="15.5" hidden="false" customHeight="false" outlineLevel="0" collapsed="false">
      <c r="B21" s="3" t="s">
        <v>3</v>
      </c>
      <c r="C21" s="1" t="n">
        <v>1.52305499835125</v>
      </c>
      <c r="D21" s="1" t="n">
        <v>1.39919048484932</v>
      </c>
      <c r="E21" s="1" t="n">
        <v>1.50627912304825</v>
      </c>
      <c r="F21" s="1" t="n">
        <f aca="false">AVERAGE(C21:E21)</f>
        <v>1.47617486874961</v>
      </c>
      <c r="G21" s="1" t="n">
        <f aca="false">STDEVA(C21:E21)</f>
        <v>0.0671960119458393</v>
      </c>
      <c r="H21" s="1" t="n">
        <f aca="false">G21/SQRT(3)</f>
        <v>0.0387956355853996</v>
      </c>
      <c r="I21" s="1" t="n">
        <f aca="false">TTEST(C21:E21,C20:E20,2,2)</f>
        <v>0.0270116405791325</v>
      </c>
    </row>
  </sheetData>
  <mergeCells count="3">
    <mergeCell ref="A2:A3"/>
    <mergeCell ref="A4:A5"/>
    <mergeCell ref="A6:A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8.5" defaultRowHeight="15.5" zeroHeight="false" outlineLevelRow="0" outlineLevelCol="0"/>
  <cols>
    <col collapsed="false" customWidth="false" hidden="false" outlineLevel="0" max="257" min="1" style="1" width="8.5"/>
  </cols>
  <sheetData>
    <row r="1" customFormat="false" ht="15.5" hidden="false" customHeight="false" outlineLevel="0" collapsed="false">
      <c r="F1" s="1" t="s">
        <v>0</v>
      </c>
      <c r="J1" s="1" t="s">
        <v>0</v>
      </c>
      <c r="N1" s="1" t="s">
        <v>0</v>
      </c>
    </row>
    <row r="2" customFormat="false" ht="15.5" hidden="false" customHeight="false" outlineLevel="0" collapsed="false">
      <c r="A2" s="7" t="s">
        <v>46</v>
      </c>
      <c r="B2" s="3" t="s">
        <v>40</v>
      </c>
      <c r="C2" s="3" t="n">
        <v>26.2454022407743</v>
      </c>
      <c r="D2" s="3" t="n">
        <v>26.1424112426077</v>
      </c>
      <c r="E2" s="3" t="n">
        <v>26.0137215320947</v>
      </c>
      <c r="F2" s="1" t="n">
        <f aca="false">AVERAGE(C2:E2)</f>
        <v>26.1338450051589</v>
      </c>
      <c r="G2" s="3" t="n">
        <v>26.128549211273</v>
      </c>
      <c r="H2" s="3" t="n">
        <v>26.2189652950917</v>
      </c>
      <c r="I2" s="3" t="n">
        <v>26.2655703831557</v>
      </c>
      <c r="J2" s="1" t="n">
        <f aca="false">AVERAGE(G2:I2)</f>
        <v>26.2043616298401</v>
      </c>
      <c r="K2" s="3" t="n">
        <v>26.128549211273</v>
      </c>
      <c r="L2" s="3" t="n">
        <v>26.2189652950917</v>
      </c>
      <c r="M2" s="3" t="n">
        <v>26.2655703831557</v>
      </c>
      <c r="N2" s="1" t="n">
        <f aca="false">AVERAGE(K2:M2)</f>
        <v>26.2043616298401</v>
      </c>
    </row>
    <row r="3" customFormat="false" ht="15.5" hidden="false" customHeight="false" outlineLevel="0" collapsed="false">
      <c r="A3" s="7"/>
      <c r="B3" s="3" t="s">
        <v>41</v>
      </c>
      <c r="C3" s="3" t="n">
        <v>23.2544007258692</v>
      </c>
      <c r="D3" s="3" t="n">
        <v>23.1362638154485</v>
      </c>
      <c r="E3" s="3" t="n">
        <v>23.3878546456409</v>
      </c>
      <c r="F3" s="1" t="n">
        <f aca="false">AVERAGE(C3:E3)</f>
        <v>23.2595063956529</v>
      </c>
      <c r="G3" s="3" t="n">
        <v>23.4544007258692</v>
      </c>
      <c r="H3" s="3" t="n">
        <v>23.5362638154485</v>
      </c>
      <c r="I3" s="3" t="n">
        <v>23.2878546456409</v>
      </c>
      <c r="J3" s="1" t="n">
        <f aca="false">AVERAGE(G3:I3)</f>
        <v>23.4261730623195</v>
      </c>
      <c r="K3" s="3" t="n">
        <v>23.7544007258692</v>
      </c>
      <c r="L3" s="3" t="n">
        <v>23.7362638154485</v>
      </c>
      <c r="M3" s="3" t="n">
        <v>23.5878546456409</v>
      </c>
      <c r="N3" s="1" t="n">
        <f aca="false">AVERAGE(K3:M3)</f>
        <v>23.6928397289862</v>
      </c>
    </row>
    <row r="4" customFormat="false" ht="15.5" hidden="false" customHeight="false" outlineLevel="0" collapsed="false">
      <c r="A4" s="7"/>
      <c r="B4" s="3" t="s">
        <v>42</v>
      </c>
      <c r="C4" s="3" t="n">
        <v>24.6899495693523</v>
      </c>
      <c r="D4" s="3" t="n">
        <v>24.0274370013695</v>
      </c>
      <c r="E4" s="3" t="n">
        <v>23.8580156086274</v>
      </c>
      <c r="F4" s="1" t="n">
        <f aca="false">AVERAGE(C4:E4)</f>
        <v>24.1918007264497</v>
      </c>
      <c r="G4" s="3" t="n">
        <v>24.6899495693523</v>
      </c>
      <c r="H4" s="3" t="n">
        <v>24.0274370013695</v>
      </c>
      <c r="I4" s="3" t="n">
        <v>23.8580156086274</v>
      </c>
      <c r="J4" s="1" t="n">
        <f aca="false">AVERAGE(G4:I4)</f>
        <v>24.1918007264497</v>
      </c>
      <c r="K4" s="3" t="n">
        <v>24.2202840430304</v>
      </c>
      <c r="L4" s="3" t="n">
        <v>24.4271308161228</v>
      </c>
      <c r="M4" s="3" t="n">
        <v>24.3719345169166</v>
      </c>
      <c r="N4" s="1" t="n">
        <f aca="false">AVERAGE(K4:M4)</f>
        <v>24.3397831253566</v>
      </c>
    </row>
    <row r="5" customFormat="false" ht="15.5" hidden="false" customHeight="false" outlineLevel="0" collapsed="false">
      <c r="A5" s="7"/>
      <c r="B5" s="3" t="s">
        <v>43</v>
      </c>
      <c r="C5" s="3" t="n">
        <v>26.4146027662763</v>
      </c>
      <c r="D5" s="3" t="n">
        <v>25.8953977384103</v>
      </c>
      <c r="E5" s="3" t="n">
        <v>25.9510990176222</v>
      </c>
      <c r="F5" s="1" t="n">
        <f aca="false">AVERAGE(C5:E5)</f>
        <v>26.0870331741029</v>
      </c>
      <c r="G5" s="3" t="n">
        <v>25.726238035517</v>
      </c>
      <c r="H5" s="3" t="n">
        <v>25.9945305001912</v>
      </c>
      <c r="I5" s="3" t="n">
        <v>25.6333337622406</v>
      </c>
      <c r="J5" s="1" t="n">
        <f aca="false">AVERAGE(G5:I5)</f>
        <v>25.7847007659829</v>
      </c>
      <c r="K5" s="3" t="n">
        <v>26.2399727971364</v>
      </c>
      <c r="L5" s="3" t="n">
        <v>26.2436843770071</v>
      </c>
      <c r="M5" s="3" t="n">
        <v>25.4655761159312</v>
      </c>
      <c r="N5" s="1" t="n">
        <f aca="false">AVERAGE(K5:M5)</f>
        <v>25.9830777633582</v>
      </c>
    </row>
    <row r="6" customFormat="false" ht="15.5" hidden="false" customHeight="false" outlineLevel="0" collapsed="false">
      <c r="A6" s="7" t="s">
        <v>16</v>
      </c>
      <c r="B6" s="3" t="s">
        <v>40</v>
      </c>
      <c r="C6" s="3" t="n">
        <v>15.2199272848152</v>
      </c>
      <c r="D6" s="3" t="n">
        <v>14.8053146937428</v>
      </c>
      <c r="E6" s="3" t="n">
        <v>14.3312302137741</v>
      </c>
      <c r="F6" s="1" t="n">
        <f aca="false">AVERAGE(C6:E6)</f>
        <v>14.7854907307774</v>
      </c>
      <c r="G6" s="3" t="n">
        <v>14.1554413552708</v>
      </c>
      <c r="H6" s="3" t="n">
        <v>13.5262560999015</v>
      </c>
      <c r="I6" s="3" t="n">
        <v>14.3337487965102</v>
      </c>
      <c r="J6" s="1" t="n">
        <f aca="false">AVERAGE(G6,I6)</f>
        <v>14.2445950758905</v>
      </c>
      <c r="K6" s="3" t="n">
        <v>15.5223608437783</v>
      </c>
      <c r="L6" s="3" t="n">
        <v>15.5771343485815</v>
      </c>
      <c r="M6" s="3" t="n">
        <v>15.431250011288</v>
      </c>
      <c r="N6" s="1" t="n">
        <f aca="false">AVERAGE(K6:M6)</f>
        <v>15.5102484012159</v>
      </c>
    </row>
    <row r="7" customFormat="false" ht="15.5" hidden="false" customHeight="false" outlineLevel="0" collapsed="false">
      <c r="A7" s="7"/>
      <c r="B7" s="3" t="s">
        <v>41</v>
      </c>
      <c r="C7" s="3" t="n">
        <v>14.2637398100109</v>
      </c>
      <c r="D7" s="3" t="n">
        <v>14.1368210543999</v>
      </c>
      <c r="E7" s="3" t="n">
        <v>14.5411741993582</v>
      </c>
      <c r="F7" s="1" t="n">
        <f aca="false">AVERAGE(C7:E7)</f>
        <v>14.313911687923</v>
      </c>
      <c r="G7" s="3" t="n">
        <v>14.2569855592942</v>
      </c>
      <c r="H7" s="3" t="n">
        <v>14.2981726994702</v>
      </c>
      <c r="I7" s="3" t="n">
        <v>13.9303161241881</v>
      </c>
      <c r="J7" s="1" t="n">
        <f aca="false">AVERAGE(G7:I7)</f>
        <v>14.1618247943175</v>
      </c>
      <c r="K7" s="3" t="n">
        <v>14.2569855592942</v>
      </c>
      <c r="L7" s="3" t="n">
        <v>14.2981726994702</v>
      </c>
      <c r="M7" s="3" t="n">
        <v>13.9303161241881</v>
      </c>
      <c r="N7" s="1" t="n">
        <f aca="false">AVERAGE(K7:M7)</f>
        <v>14.1618247943175</v>
      </c>
    </row>
    <row r="8" customFormat="false" ht="15.5" hidden="false" customHeight="false" outlineLevel="0" collapsed="false">
      <c r="A8" s="7"/>
      <c r="B8" s="3" t="s">
        <v>42</v>
      </c>
      <c r="C8" s="3" t="n">
        <v>14.5818268910234</v>
      </c>
      <c r="D8" s="3" t="n">
        <v>14.151795090326</v>
      </c>
      <c r="E8" s="3" t="n">
        <v>14.3551195994352</v>
      </c>
      <c r="F8" s="1" t="n">
        <f aca="false">AVERAGE(C8:E8)</f>
        <v>14.3629138602615</v>
      </c>
      <c r="G8" s="3" t="n">
        <v>14.5818268910234</v>
      </c>
      <c r="H8" s="3" t="n">
        <v>14.151795090326</v>
      </c>
      <c r="I8" s="3" t="n">
        <v>14.3551195994352</v>
      </c>
      <c r="J8" s="1" t="n">
        <f aca="false">AVERAGE(G8:I8)</f>
        <v>14.3629138602615</v>
      </c>
      <c r="K8" s="3" t="n">
        <v>14.566381390189</v>
      </c>
      <c r="L8" s="3" t="n">
        <v>14.6567197188529</v>
      </c>
      <c r="M8" s="3" t="n">
        <v>14.5089297953609</v>
      </c>
      <c r="N8" s="1" t="n">
        <f aca="false">AVERAGE(K8:M8)</f>
        <v>14.5773436348009</v>
      </c>
    </row>
    <row r="9" customFormat="false" ht="15.5" hidden="false" customHeight="false" outlineLevel="0" collapsed="false">
      <c r="A9" s="7"/>
      <c r="B9" s="3" t="s">
        <v>43</v>
      </c>
      <c r="C9" s="3" t="n">
        <v>16.434906158146</v>
      </c>
      <c r="D9" s="3" t="n">
        <v>16.4576775719186</v>
      </c>
      <c r="E9" s="3" t="n">
        <v>17.4359586195973</v>
      </c>
      <c r="F9" s="1" t="n">
        <f aca="false">AVERAGE(C9:D9)</f>
        <v>16.4462918650323</v>
      </c>
      <c r="G9" s="3" t="n">
        <v>16.4959043643555</v>
      </c>
      <c r="H9" s="3" t="n">
        <v>16.5269753318929</v>
      </c>
      <c r="I9" s="3" t="n">
        <v>16.2369042706607</v>
      </c>
      <c r="J9" s="1" t="n">
        <f aca="false">AVERAGE(G9:I9)</f>
        <v>16.4199279889697</v>
      </c>
      <c r="K9" s="3" t="n">
        <v>16.3785544551875</v>
      </c>
      <c r="L9" s="3" t="n">
        <v>17.0247942126557</v>
      </c>
      <c r="M9" s="3" t="n">
        <v>16.4987992851812</v>
      </c>
      <c r="N9" s="1" t="n">
        <f aca="false">AVERAGE(K9:M9)</f>
        <v>16.6340493176748</v>
      </c>
    </row>
    <row r="11" customFormat="false" ht="15.5" hidden="false" customHeight="false" outlineLevel="0" collapsed="false">
      <c r="A11" s="3"/>
      <c r="B11" s="3" t="s">
        <v>40</v>
      </c>
      <c r="F11" s="3" t="s">
        <v>41</v>
      </c>
    </row>
    <row r="12" customFormat="false" ht="15.5" hidden="false" customHeight="false" outlineLevel="0" collapsed="false">
      <c r="A12" s="4" t="s">
        <v>46</v>
      </c>
      <c r="B12" s="1" t="n">
        <v>26.1338450051589</v>
      </c>
      <c r="C12" s="1" t="n">
        <v>26.2043616298401</v>
      </c>
      <c r="D12" s="1" t="n">
        <f aca="false">AVERAGE(A12:C12)</f>
        <v>26.1691033174995</v>
      </c>
      <c r="F12" s="1" t="n">
        <v>23.2595063956529</v>
      </c>
      <c r="G12" s="1" t="n">
        <v>23.4261730623195</v>
      </c>
      <c r="H12" s="1" t="n">
        <v>23.6928397289862</v>
      </c>
    </row>
    <row r="13" customFormat="false" ht="15.5" hidden="false" customHeight="false" outlineLevel="0" collapsed="false">
      <c r="A13" s="4" t="s">
        <v>16</v>
      </c>
      <c r="B13" s="1" t="n">
        <v>14.7854907307774</v>
      </c>
      <c r="C13" s="1" t="n">
        <v>14.2445950758905</v>
      </c>
      <c r="D13" s="1" t="n">
        <v>15.5102484012159</v>
      </c>
      <c r="F13" s="1" t="n">
        <v>14.313911687923</v>
      </c>
      <c r="G13" s="1" t="n">
        <v>14.1618247943175</v>
      </c>
      <c r="H13" s="1" t="n">
        <v>14.1618247943175</v>
      </c>
    </row>
    <row r="14" customFormat="false" ht="15.5" hidden="false" customHeight="false" outlineLevel="0" collapsed="false">
      <c r="A14" s="4" t="s">
        <v>7</v>
      </c>
      <c r="B14" s="1" t="n">
        <f aca="false">B12-B13</f>
        <v>11.3483542743815</v>
      </c>
      <c r="C14" s="1" t="n">
        <f aca="false">C12-C13</f>
        <v>11.9597665539496</v>
      </c>
      <c r="D14" s="1" t="n">
        <f aca="false">D12-D13</f>
        <v>10.6588549162836</v>
      </c>
      <c r="E14" s="1" t="n">
        <f aca="false">AVERAGE(B14:D14)</f>
        <v>11.3223252482049</v>
      </c>
      <c r="F14" s="1" t="n">
        <f aca="false">F12-F13</f>
        <v>8.94559470772987</v>
      </c>
      <c r="G14" s="1" t="n">
        <f aca="false">G12-G13</f>
        <v>9.26434826800203</v>
      </c>
      <c r="H14" s="1" t="n">
        <f aca="false">H12-H13</f>
        <v>9.5310149346687</v>
      </c>
    </row>
    <row r="15" customFormat="false" ht="15.5" hidden="false" customHeight="false" outlineLevel="0" collapsed="false">
      <c r="B15" s="1" t="n">
        <v>11.3223252482049</v>
      </c>
      <c r="C15" s="1" t="n">
        <v>11.3223252482049</v>
      </c>
      <c r="D15" s="1" t="n">
        <v>11.3223252482049</v>
      </c>
      <c r="F15" s="1" t="n">
        <v>11.3223252482049</v>
      </c>
      <c r="G15" s="1" t="n">
        <v>11.3223252482049</v>
      </c>
      <c r="H15" s="1" t="n">
        <v>11.3223252482049</v>
      </c>
    </row>
    <row r="16" customFormat="false" ht="15.5" hidden="false" customHeight="false" outlineLevel="0" collapsed="false">
      <c r="A16" s="1" t="s">
        <v>8</v>
      </c>
      <c r="B16" s="1" t="n">
        <f aca="false">B14-B15</f>
        <v>0.0260290261766141</v>
      </c>
      <c r="C16" s="1" t="n">
        <f aca="false">C14-C15</f>
        <v>0.637441305744718</v>
      </c>
      <c r="D16" s="1" t="n">
        <f aca="false">D14-D15</f>
        <v>-0.663470331921332</v>
      </c>
      <c r="F16" s="1" t="n">
        <f aca="false">F14-F15</f>
        <v>-2.37673054047505</v>
      </c>
      <c r="G16" s="1" t="n">
        <f aca="false">G14-G15</f>
        <v>-2.05797698020289</v>
      </c>
      <c r="H16" s="1" t="n">
        <f aca="false">H14-H15</f>
        <v>-1.79131031353622</v>
      </c>
    </row>
    <row r="17" customFormat="false" ht="15.5" hidden="false" customHeight="false" outlineLevel="0" collapsed="false">
      <c r="A17" s="4" t="s">
        <v>9</v>
      </c>
      <c r="B17" s="1" t="n">
        <f aca="false">POWER(2,-B16)</f>
        <v>0.982119835390538</v>
      </c>
      <c r="C17" s="1" t="n">
        <f aca="false">POWER(2,-C16)</f>
        <v>0.642852069724785</v>
      </c>
      <c r="D17" s="1" t="n">
        <f aca="false">POWER(2,-D16)</f>
        <v>1.5838880097168</v>
      </c>
      <c r="F17" s="1" t="n">
        <f aca="false">POWER(2,-F16)</f>
        <v>5.1935842880483</v>
      </c>
      <c r="G17" s="1" t="n">
        <f aca="false">POWER(2,-G16)</f>
        <v>4.16401994865659</v>
      </c>
      <c r="H17" s="1" t="n">
        <f aca="false">POWER(2,-H16)</f>
        <v>3.46129118161789</v>
      </c>
    </row>
    <row r="19" customFormat="false" ht="15.5" hidden="false" customHeight="false" outlineLevel="0" collapsed="false"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3" t="s">
        <v>40</v>
      </c>
      <c r="B20" s="1" t="n">
        <v>0.982119835390538</v>
      </c>
      <c r="C20" s="1" t="n">
        <v>0.642852069724785</v>
      </c>
      <c r="D20" s="1" t="n">
        <v>1.5838880097168</v>
      </c>
      <c r="E20" s="1" t="n">
        <f aca="false">AVERAGE(B20:D20)</f>
        <v>1.06961997161071</v>
      </c>
      <c r="F20" s="1" t="n">
        <f aca="false">STDEVA(B20:D20)</f>
        <v>0.476580911774775</v>
      </c>
      <c r="G20" s="1" t="n">
        <f aca="false">F20/SQRT(3)</f>
        <v>0.275154117703803</v>
      </c>
    </row>
    <row r="21" customFormat="false" ht="15.5" hidden="false" customHeight="false" outlineLevel="0" collapsed="false">
      <c r="A21" s="3" t="s">
        <v>41</v>
      </c>
      <c r="B21" s="1" t="n">
        <v>5.1935842880483</v>
      </c>
      <c r="C21" s="1" t="n">
        <v>4.16401994865659</v>
      </c>
      <c r="D21" s="1" t="n">
        <v>3.46129118161789</v>
      </c>
      <c r="E21" s="1" t="n">
        <f aca="false">AVERAGE(B21:D21)</f>
        <v>4.27296513944093</v>
      </c>
      <c r="F21" s="1" t="n">
        <f aca="false">STDEVA(B21:D21)</f>
        <v>0.871270131814959</v>
      </c>
      <c r="G21" s="1" t="n">
        <f aca="false">F21/SQRT(3)</f>
        <v>0.503028045140247</v>
      </c>
      <c r="H21" s="1" t="n">
        <f aca="false">TTEST(B21:D21,B20:D20,2,2)</f>
        <v>0.00503456857701417</v>
      </c>
    </row>
    <row r="23" customFormat="false" ht="15.5" hidden="false" customHeight="false" outlineLevel="0" collapsed="false">
      <c r="A23" s="3"/>
      <c r="B23" s="3" t="s">
        <v>42</v>
      </c>
      <c r="F23" s="3" t="s">
        <v>43</v>
      </c>
    </row>
    <row r="24" customFormat="false" ht="15.5" hidden="false" customHeight="false" outlineLevel="0" collapsed="false">
      <c r="A24" s="4" t="s">
        <v>46</v>
      </c>
      <c r="B24" s="1" t="n">
        <v>24.1918007264497</v>
      </c>
      <c r="C24" s="1" t="n">
        <v>24.1918007264497</v>
      </c>
      <c r="D24" s="1" t="n">
        <v>24.3397831253566</v>
      </c>
      <c r="F24" s="1" t="n">
        <v>26.0870331741029</v>
      </c>
      <c r="G24" s="1" t="n">
        <v>25.7847007659829</v>
      </c>
      <c r="H24" s="1" t="n">
        <v>25.9830777633582</v>
      </c>
    </row>
    <row r="25" customFormat="false" ht="15.5" hidden="false" customHeight="false" outlineLevel="0" collapsed="false">
      <c r="A25" s="4" t="s">
        <v>16</v>
      </c>
      <c r="B25" s="1" t="n">
        <v>14.3629138602615</v>
      </c>
      <c r="C25" s="1" t="n">
        <v>14.3629138602615</v>
      </c>
      <c r="D25" s="1" t="n">
        <v>14.5773436348009</v>
      </c>
      <c r="F25" s="1" t="n">
        <v>16.4462918650323</v>
      </c>
      <c r="G25" s="1" t="n">
        <v>16.4199279889697</v>
      </c>
      <c r="H25" s="1" t="n">
        <v>16.6340493176748</v>
      </c>
    </row>
    <row r="26" customFormat="false" ht="15.5" hidden="false" customHeight="false" outlineLevel="0" collapsed="false">
      <c r="A26" s="4" t="s">
        <v>7</v>
      </c>
      <c r="B26" s="1" t="n">
        <f aca="false">B24-B25</f>
        <v>9.8288868661882</v>
      </c>
      <c r="C26" s="1" t="n">
        <f aca="false">C24-C25</f>
        <v>9.8288868661882</v>
      </c>
      <c r="D26" s="1" t="n">
        <f aca="false">D24-D25</f>
        <v>9.76243949055567</v>
      </c>
      <c r="E26" s="1" t="n">
        <f aca="false">AVERAGE(B26:D26)</f>
        <v>9.80673774097735</v>
      </c>
      <c r="F26" s="1" t="n">
        <f aca="false">F24-F25</f>
        <v>9.64074130907063</v>
      </c>
      <c r="G26" s="1" t="n">
        <f aca="false">G24-G25</f>
        <v>9.36477277701323</v>
      </c>
      <c r="H26" s="1" t="n">
        <f aca="false">H24-H25</f>
        <v>9.34902844568343</v>
      </c>
    </row>
    <row r="27" customFormat="false" ht="15.5" hidden="false" customHeight="false" outlineLevel="0" collapsed="false">
      <c r="B27" s="1" t="n">
        <v>9.80673774097735</v>
      </c>
      <c r="C27" s="1" t="n">
        <v>9.80673774097735</v>
      </c>
      <c r="D27" s="1" t="n">
        <v>9.80673774097735</v>
      </c>
      <c r="F27" s="1" t="n">
        <v>9.80673774097735</v>
      </c>
      <c r="G27" s="1" t="n">
        <v>9.80673774097735</v>
      </c>
      <c r="H27" s="1" t="n">
        <v>9.80673774097735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0.0221491252108432</v>
      </c>
      <c r="C28" s="1" t="n">
        <f aca="false">C26-C27</f>
        <v>0.0221491252108432</v>
      </c>
      <c r="D28" s="1" t="n">
        <f aca="false">D26-D27</f>
        <v>-0.0442982504216865</v>
      </c>
      <c r="F28" s="1" t="n">
        <f aca="false">F26-F27</f>
        <v>-0.165996431906724</v>
      </c>
      <c r="G28" s="1" t="n">
        <f aca="false">G26-G27</f>
        <v>-0.441964963964121</v>
      </c>
      <c r="H28" s="1" t="n">
        <f aca="false">H26-H27</f>
        <v>-0.45770929529392</v>
      </c>
    </row>
    <row r="29" customFormat="false" ht="15.5" hidden="false" customHeight="false" outlineLevel="0" collapsed="false">
      <c r="A29" s="4" t="s">
        <v>9</v>
      </c>
      <c r="B29" s="1" t="n">
        <f aca="false">POWER(2,-B28)</f>
        <v>0.98476464672833</v>
      </c>
      <c r="C29" s="1" t="n">
        <f aca="false">POWER(2,-C28)</f>
        <v>0.98476464672833</v>
      </c>
      <c r="D29" s="1" t="n">
        <f aca="false">POWER(2,-D28)</f>
        <v>1.03118147439101</v>
      </c>
      <c r="F29" s="1" t="n">
        <f aca="false">POWER(2,-F28)</f>
        <v>1.12194070572782</v>
      </c>
      <c r="G29" s="1" t="n">
        <f aca="false">POWER(2,-G28)</f>
        <v>1.35845329393421</v>
      </c>
      <c r="H29" s="1" t="n">
        <f aca="false">POWER(2,-H28)</f>
        <v>1.37335947203729</v>
      </c>
    </row>
    <row r="31" customFormat="false" ht="15.5" hidden="false" customHeight="false" outlineLevel="0" collapsed="false"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3" t="s">
        <v>42</v>
      </c>
      <c r="B32" s="1" t="n">
        <v>0.98476464672833</v>
      </c>
      <c r="C32" s="1" t="n">
        <v>0.98476464672833</v>
      </c>
      <c r="D32" s="1" t="n">
        <v>1.03118147439101</v>
      </c>
      <c r="E32" s="1" t="n">
        <f aca="false">AVERAGE(B32:D32)</f>
        <v>1.00023692261589</v>
      </c>
      <c r="F32" s="1" t="n">
        <f aca="false">STDEVA(B32:D32)</f>
        <v>0.0267987679459761</v>
      </c>
      <c r="G32" s="1" t="n">
        <f aca="false">F32/SQRT(3)</f>
        <v>0.0154722758875596</v>
      </c>
    </row>
    <row r="33" customFormat="false" ht="15.5" hidden="false" customHeight="false" outlineLevel="0" collapsed="false">
      <c r="A33" s="3" t="s">
        <v>43</v>
      </c>
      <c r="B33" s="1" t="n">
        <v>1.12194070572782</v>
      </c>
      <c r="C33" s="1" t="n">
        <v>1.35845329393421</v>
      </c>
      <c r="D33" s="1" t="n">
        <v>1.37335947203729</v>
      </c>
      <c r="E33" s="1" t="n">
        <f aca="false">AVERAGE(B33:D33)</f>
        <v>1.28458449056644</v>
      </c>
      <c r="F33" s="1" t="n">
        <f aca="false">STDEVA(B33:D33)</f>
        <v>0.141050696901444</v>
      </c>
      <c r="G33" s="1" t="n">
        <f aca="false">F33/SQRT(3)</f>
        <v>0.0814356578254332</v>
      </c>
      <c r="H33" s="1" t="n">
        <f aca="false">TTEST(B33:D33,B32:D32,2,2)</f>
        <v>0.0265278711799097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2" activeCellId="0" sqref="J32"/>
    </sheetView>
  </sheetViews>
  <sheetFormatPr defaultColWidth="8.15625" defaultRowHeight="15.5" zeroHeight="false" outlineLevelRow="0" outlineLevelCol="0"/>
  <cols>
    <col collapsed="false" customWidth="false" hidden="false" outlineLevel="0" max="1" min="1" style="1" width="8.15"/>
    <col collapsed="false" customWidth="true" hidden="false" outlineLevel="0" max="2" min="2" style="1" width="15.15"/>
    <col collapsed="false" customWidth="false" hidden="false" outlineLevel="0" max="257" min="3" style="1" width="8.15"/>
  </cols>
  <sheetData>
    <row r="1" customFormat="false" ht="15.5" hidden="false" customHeight="false" outlineLevel="0" collapsed="false">
      <c r="A1" s="16"/>
      <c r="O1" s="1" t="s">
        <v>0</v>
      </c>
      <c r="P1" s="1" t="s">
        <v>10</v>
      </c>
      <c r="Q1" s="1" t="s">
        <v>11</v>
      </c>
      <c r="R1" s="13" t="s">
        <v>12</v>
      </c>
    </row>
    <row r="2" customFormat="false" ht="15.5" hidden="false" customHeight="false" outlineLevel="0" collapsed="false">
      <c r="B2" s="1" t="s">
        <v>47</v>
      </c>
      <c r="C2" s="1" t="n">
        <v>0.92727</v>
      </c>
      <c r="D2" s="1" t="n">
        <v>0.92696</v>
      </c>
      <c r="E2" s="1" t="n">
        <v>0.92693</v>
      </c>
      <c r="F2" s="1" t="n">
        <v>0.93699</v>
      </c>
      <c r="G2" s="1" t="n">
        <v>0.92702</v>
      </c>
      <c r="H2" s="1" t="n">
        <v>0.92682</v>
      </c>
      <c r="I2" s="1" t="n">
        <v>0.92717</v>
      </c>
      <c r="J2" s="1" t="n">
        <v>0.92736</v>
      </c>
      <c r="K2" s="1" t="n">
        <v>0.92705</v>
      </c>
      <c r="L2" s="1" t="n">
        <v>0.92684</v>
      </c>
      <c r="M2" s="1" t="n">
        <v>0.92702</v>
      </c>
      <c r="N2" s="1" t="n">
        <v>0.9269</v>
      </c>
      <c r="O2" s="1" t="n">
        <f aca="false">AVERAGE(C2:N2)</f>
        <v>0.927860833333333</v>
      </c>
      <c r="P2" s="1" t="n">
        <f aca="false">STDEVA(C2:N2)</f>
        <v>0.00287966051765997</v>
      </c>
      <c r="Q2" s="1" t="n">
        <f aca="false">P2/SQRT(12)</f>
        <v>0.000831286387522861</v>
      </c>
    </row>
    <row r="3" customFormat="false" ht="15.5" hidden="false" customHeight="false" outlineLevel="0" collapsed="false">
      <c r="A3" s="1" t="s">
        <v>48</v>
      </c>
      <c r="B3" s="1" t="s">
        <v>49</v>
      </c>
      <c r="C3" s="1" t="n">
        <v>0.93678</v>
      </c>
      <c r="D3" s="1" t="n">
        <v>0.92765</v>
      </c>
      <c r="E3" s="1" t="n">
        <v>0.92715</v>
      </c>
      <c r="F3" s="1" t="n">
        <v>0.92717</v>
      </c>
      <c r="G3" s="1" t="n">
        <v>0.92701</v>
      </c>
      <c r="H3" s="1" t="n">
        <v>0.92695</v>
      </c>
      <c r="I3" s="1" t="n">
        <v>0.92711</v>
      </c>
      <c r="J3" s="1" t="n">
        <v>0.92694</v>
      </c>
      <c r="K3" s="1" t="n">
        <v>0.92712</v>
      </c>
      <c r="L3" s="1" t="n">
        <v>0.92733</v>
      </c>
      <c r="M3" s="1" t="n">
        <v>0.93722</v>
      </c>
      <c r="N3" s="1" t="n">
        <v>0.92727</v>
      </c>
      <c r="O3" s="1" t="n">
        <f aca="false">AVERAGE(C3:N3)</f>
        <v>0.928808333333333</v>
      </c>
      <c r="P3" s="1" t="n">
        <f aca="false">STDEVA(C3:N3)</f>
        <v>0.00383221235256496</v>
      </c>
      <c r="Q3" s="1" t="n">
        <f aca="false">P3/SQRT(12)</f>
        <v>0.00110626441667259</v>
      </c>
      <c r="R3" s="1" t="n">
        <f aca="false">TTEST(C3:N3,C2:N2,2,2)</f>
        <v>0.500673410911523</v>
      </c>
    </row>
    <row r="4" customFormat="false" ht="15.5" hidden="false" customHeight="false" outlineLevel="0" collapsed="false">
      <c r="B4" s="1" t="s">
        <v>50</v>
      </c>
      <c r="C4" s="1" t="n">
        <v>0.92681</v>
      </c>
      <c r="D4" s="1" t="n">
        <v>0.92716</v>
      </c>
      <c r="E4" s="1" t="n">
        <v>0.927</v>
      </c>
      <c r="F4" s="1" t="n">
        <v>0.92733</v>
      </c>
      <c r="G4" s="1" t="n">
        <v>0.92694</v>
      </c>
      <c r="H4" s="1" t="n">
        <v>0.92726</v>
      </c>
      <c r="I4" s="1" t="n">
        <v>0.92707</v>
      </c>
      <c r="J4" s="1" t="n">
        <v>0.92718</v>
      </c>
      <c r="K4" s="1" t="n">
        <v>0.92722</v>
      </c>
      <c r="L4" s="1" t="n">
        <v>0.92723</v>
      </c>
      <c r="M4" s="1" t="n">
        <v>0.92726</v>
      </c>
      <c r="N4" s="1" t="n">
        <v>0.92777</v>
      </c>
      <c r="O4" s="1" t="n">
        <f aca="false">AVERAGE(C4:N4)</f>
        <v>0.927185833333333</v>
      </c>
      <c r="P4" s="1" t="n">
        <f aca="false">STDEVA(C4:N4)</f>
        <v>0.000238649927464443</v>
      </c>
      <c r="Q4" s="1" t="n">
        <f aca="false">P4/SQRT(12)</f>
        <v>6.88922999318405E-005</v>
      </c>
      <c r="R4" s="1" t="n">
        <f aca="false">TTEST(C4:N4,C3:N3,2,2)</f>
        <v>0.157388392407749</v>
      </c>
    </row>
    <row r="6" customFormat="false" ht="15.5" hidden="false" customHeight="false" outlineLevel="0" collapsed="false">
      <c r="B6" s="1" t="s">
        <v>47</v>
      </c>
      <c r="C6" s="17" t="n">
        <v>0.94795</v>
      </c>
      <c r="D6" s="17" t="n">
        <v>0.9473</v>
      </c>
      <c r="E6" s="17" t="n">
        <v>0.94729</v>
      </c>
      <c r="F6" s="17" t="n">
        <v>0.94739</v>
      </c>
      <c r="G6" s="17" t="n">
        <v>0.94777</v>
      </c>
      <c r="H6" s="17" t="n">
        <v>0.94747</v>
      </c>
      <c r="I6" s="17" t="n">
        <v>0.94733</v>
      </c>
      <c r="J6" s="17" t="n">
        <v>0.9467</v>
      </c>
      <c r="K6" s="17" t="n">
        <v>0.94802</v>
      </c>
      <c r="L6" s="17" t="n">
        <v>0.94713</v>
      </c>
      <c r="M6" s="17" t="n">
        <v>0.94723</v>
      </c>
      <c r="N6" s="17" t="n">
        <v>0.94727</v>
      </c>
      <c r="O6" s="1" t="n">
        <f aca="false">AVERAGE(C6:N6)</f>
        <v>0.947404166666667</v>
      </c>
      <c r="P6" s="1" t="n">
        <f aca="false">STDEVA(C6:N6)</f>
        <v>0.000364852606188334</v>
      </c>
      <c r="Q6" s="1" t="n">
        <f aca="false">P6/SQRT(12)</f>
        <v>0.000105323875198685</v>
      </c>
    </row>
    <row r="7" customFormat="false" ht="15.5" hidden="false" customHeight="false" outlineLevel="0" collapsed="false">
      <c r="A7" s="1" t="s">
        <v>51</v>
      </c>
      <c r="B7" s="1" t="s">
        <v>49</v>
      </c>
      <c r="C7" s="17" t="n">
        <v>0.953</v>
      </c>
      <c r="D7" s="17" t="n">
        <v>0.94864</v>
      </c>
      <c r="E7" s="17" t="n">
        <v>0.945</v>
      </c>
      <c r="F7" s="17" t="n">
        <v>0.946</v>
      </c>
      <c r="G7" s="17" t="n">
        <v>0.952</v>
      </c>
      <c r="H7" s="17" t="n">
        <v>0.954</v>
      </c>
      <c r="I7" s="17" t="n">
        <v>0.949</v>
      </c>
      <c r="J7" s="17" t="n">
        <v>0.949</v>
      </c>
      <c r="K7" s="17" t="n">
        <v>0.947</v>
      </c>
      <c r="L7" s="17" t="n">
        <v>0.95</v>
      </c>
      <c r="M7" s="17" t="n">
        <v>0.952</v>
      </c>
      <c r="N7" s="17" t="n">
        <v>0.949</v>
      </c>
      <c r="O7" s="1" t="n">
        <f aca="false">AVERAGE(C7:N7)</f>
        <v>0.949553333333333</v>
      </c>
      <c r="P7" s="1" t="n">
        <f aca="false">STDEVA(C7:N7)</f>
        <v>0.00278723497177378</v>
      </c>
      <c r="Q7" s="1" t="n">
        <f aca="false">P7/SQRT(12)</f>
        <v>0.000804605430624166</v>
      </c>
      <c r="R7" s="1" t="n">
        <f aca="false">TTEST(C7:N7,C6:N6,2,2)</f>
        <v>0.0146758303321568</v>
      </c>
    </row>
    <row r="8" customFormat="false" ht="15.5" hidden="false" customHeight="false" outlineLevel="0" collapsed="false">
      <c r="B8" s="1" t="s">
        <v>50</v>
      </c>
      <c r="C8" s="17" t="n">
        <v>0.9546</v>
      </c>
      <c r="D8" s="17" t="n">
        <v>0.94341</v>
      </c>
      <c r="E8" s="17" t="n">
        <v>0.946</v>
      </c>
      <c r="F8" s="17" t="n">
        <v>0.949</v>
      </c>
      <c r="G8" s="17" t="n">
        <v>0.954</v>
      </c>
      <c r="H8" s="17" t="n">
        <v>0.958</v>
      </c>
      <c r="I8" s="17" t="n">
        <v>0.952</v>
      </c>
      <c r="J8" s="17" t="n">
        <v>0.952</v>
      </c>
      <c r="K8" s="17" t="n">
        <v>0.949</v>
      </c>
      <c r="L8" s="17" t="n">
        <v>0.951</v>
      </c>
      <c r="M8" s="17" t="n">
        <v>0.957</v>
      </c>
      <c r="N8" s="17" t="n">
        <v>0.954</v>
      </c>
      <c r="O8" s="1" t="n">
        <f aca="false">AVERAGE(C8:N8)</f>
        <v>0.9516675</v>
      </c>
      <c r="P8" s="1" t="n">
        <f aca="false">STDEVA(C8:N8)</f>
        <v>0.00429821765386538</v>
      </c>
      <c r="Q8" s="1" t="n">
        <f aca="false">P8/SQRT(12)</f>
        <v>0.00124078855974739</v>
      </c>
      <c r="R8" s="1" t="n">
        <f aca="false">TTEST(C8:N8,C7:N7,2,2)</f>
        <v>0.166874547778682</v>
      </c>
    </row>
    <row r="10" customFormat="false" ht="15.5" hidden="false" customHeight="false" outlineLevel="0" collapsed="false">
      <c r="B10" s="1" t="s">
        <v>47</v>
      </c>
      <c r="C10" s="1" t="n">
        <v>0.95881</v>
      </c>
      <c r="D10" s="1" t="n">
        <v>0.94895</v>
      </c>
      <c r="E10" s="1" t="n">
        <v>0.94855</v>
      </c>
      <c r="F10" s="1" t="n">
        <v>0.95844</v>
      </c>
      <c r="G10" s="1" t="n">
        <v>0.95893</v>
      </c>
      <c r="H10" s="1" t="n">
        <v>0.94848</v>
      </c>
      <c r="I10" s="1" t="n">
        <v>0.95825</v>
      </c>
      <c r="J10" s="1" t="n">
        <v>0.95805</v>
      </c>
      <c r="K10" s="1" t="n">
        <v>0.95899</v>
      </c>
      <c r="L10" s="1" t="n">
        <v>0.96796</v>
      </c>
      <c r="M10" s="1" t="n">
        <v>0.95877</v>
      </c>
      <c r="N10" s="1" t="n">
        <v>0.95803</v>
      </c>
      <c r="O10" s="1" t="n">
        <f aca="false">AVERAGE(C10:N10)</f>
        <v>0.956850833333333</v>
      </c>
      <c r="P10" s="1" t="n">
        <f aca="false">STDEVA(C10:N10)</f>
        <v>0.00562901163346614</v>
      </c>
      <c r="Q10" s="1" t="n">
        <f aca="false">P10/SQRT(12)</f>
        <v>0.00162495569092661</v>
      </c>
    </row>
    <row r="11" customFormat="false" ht="15.5" hidden="false" customHeight="false" outlineLevel="0" collapsed="false">
      <c r="A11" s="1" t="s">
        <v>52</v>
      </c>
      <c r="B11" s="1" t="s">
        <v>49</v>
      </c>
      <c r="C11" s="1" t="n">
        <v>0.944</v>
      </c>
      <c r="D11" s="1" t="n">
        <v>0.875</v>
      </c>
      <c r="E11" s="1" t="n">
        <v>0.965</v>
      </c>
      <c r="F11" s="1" t="n">
        <v>0.957</v>
      </c>
      <c r="G11" s="1" t="n">
        <v>0.958</v>
      </c>
      <c r="H11" s="1" t="n">
        <v>0.969</v>
      </c>
      <c r="I11" s="1" t="n">
        <v>0.973</v>
      </c>
      <c r="J11" s="1" t="n">
        <v>0.969</v>
      </c>
      <c r="K11" s="1" t="n">
        <v>0.976</v>
      </c>
      <c r="L11" s="1" t="n">
        <v>0.97</v>
      </c>
      <c r="M11" s="1" t="n">
        <v>0.979</v>
      </c>
      <c r="N11" s="1" t="n">
        <v>0.952</v>
      </c>
      <c r="O11" s="1" t="n">
        <f aca="false">AVERAGE(C11:N11)</f>
        <v>0.95725</v>
      </c>
      <c r="P11" s="1" t="n">
        <f aca="false">STDEVA(C11:N11)</f>
        <v>0.0278637105145091</v>
      </c>
      <c r="Q11" s="1" t="n">
        <f aca="false">P11/SQRT(12)</f>
        <v>0.00804356038308681</v>
      </c>
      <c r="R11" s="1" t="n">
        <f aca="false">TTEST(C11:N11,C10:N10,2,2)</f>
        <v>0.961642755515997</v>
      </c>
    </row>
    <row r="12" customFormat="false" ht="15.5" hidden="false" customHeight="false" outlineLevel="0" collapsed="false">
      <c r="B12" s="1" t="s">
        <v>50</v>
      </c>
      <c r="C12" s="1" t="n">
        <v>0.958</v>
      </c>
      <c r="D12" s="1" t="n">
        <v>0.96</v>
      </c>
      <c r="E12" s="1" t="n">
        <v>0.953</v>
      </c>
      <c r="F12" s="1" t="n">
        <v>0.952</v>
      </c>
      <c r="G12" s="1" t="n">
        <v>0.962</v>
      </c>
      <c r="H12" s="1" t="n">
        <v>0.963</v>
      </c>
      <c r="I12" s="1" t="n">
        <v>0.97</v>
      </c>
      <c r="J12" s="1" t="n">
        <v>0.96</v>
      </c>
      <c r="K12" s="1" t="n">
        <v>0.971</v>
      </c>
      <c r="L12" s="1" t="n">
        <v>0.975</v>
      </c>
      <c r="M12" s="1" t="n">
        <v>0.983</v>
      </c>
      <c r="N12" s="1" t="n">
        <v>0.976</v>
      </c>
      <c r="O12" s="1" t="n">
        <f aca="false">AVERAGE(C12:N12)</f>
        <v>0.96525</v>
      </c>
      <c r="P12" s="1" t="n">
        <f aca="false">STDEVA(C12:N12)</f>
        <v>0.00967776270163157</v>
      </c>
      <c r="Q12" s="1" t="n">
        <f aca="false">P12/SQRT(12)</f>
        <v>0.00279372945047015</v>
      </c>
      <c r="R12" s="1" t="n">
        <f aca="false">TTEST(C12:N12,C11:N11,2,2)</f>
        <v>0.357661687426718</v>
      </c>
    </row>
    <row r="14" customFormat="false" ht="15.5" hidden="false" customHeight="false" outlineLevel="0" collapsed="false">
      <c r="B14" s="1" t="s">
        <v>47</v>
      </c>
      <c r="C14" s="17" t="n">
        <v>0.9589</v>
      </c>
      <c r="D14" s="17" t="n">
        <v>0.957</v>
      </c>
      <c r="E14" s="17" t="n">
        <v>0.95895</v>
      </c>
      <c r="F14" s="17" t="n">
        <v>0.957</v>
      </c>
      <c r="G14" s="17" t="n">
        <v>0.953</v>
      </c>
      <c r="H14" s="17" t="n">
        <v>0.957</v>
      </c>
      <c r="I14" s="17" t="n">
        <v>0.95893</v>
      </c>
      <c r="J14" s="17" t="n">
        <v>0.957</v>
      </c>
      <c r="K14" s="17" t="n">
        <v>0.953</v>
      </c>
      <c r="L14" s="17" t="n">
        <v>0.952</v>
      </c>
      <c r="M14" s="17" t="n">
        <v>0.959</v>
      </c>
      <c r="N14" s="17" t="n">
        <v>0.9589</v>
      </c>
      <c r="O14" s="1" t="n">
        <f aca="false">AVERAGE(C14:N14)</f>
        <v>0.956723333333333</v>
      </c>
      <c r="P14" s="1" t="n">
        <f aca="false">STDEVA(C14:N14)</f>
        <v>0.00260818408905972</v>
      </c>
      <c r="Q14" s="1" t="n">
        <f aca="false">P14/SQRT(12)</f>
        <v>0.000752917892957363</v>
      </c>
    </row>
    <row r="15" customFormat="false" ht="15.5" hidden="false" customHeight="false" outlineLevel="0" collapsed="false">
      <c r="A15" s="1" t="s">
        <v>53</v>
      </c>
      <c r="B15" s="1" t="s">
        <v>49</v>
      </c>
      <c r="C15" s="17" t="n">
        <v>0.972</v>
      </c>
      <c r="D15" s="17" t="n">
        <v>0.974</v>
      </c>
      <c r="E15" s="17" t="n">
        <v>0.949</v>
      </c>
      <c r="F15" s="17" t="n">
        <v>0.951</v>
      </c>
      <c r="G15" s="17" t="n">
        <v>0.97</v>
      </c>
      <c r="H15" s="17" t="n">
        <v>0.963</v>
      </c>
      <c r="I15" s="17" t="n">
        <v>0.974</v>
      </c>
      <c r="J15" s="17" t="n">
        <v>0.981</v>
      </c>
      <c r="K15" s="17" t="n">
        <v>0.953</v>
      </c>
      <c r="L15" s="17" t="n">
        <v>0.953</v>
      </c>
      <c r="M15" s="17" t="n">
        <v>0.946</v>
      </c>
      <c r="N15" s="17" t="n">
        <v>0.929</v>
      </c>
      <c r="O15" s="1" t="n">
        <f aca="false">AVERAGE(C15:N15)</f>
        <v>0.959583333333333</v>
      </c>
      <c r="P15" s="1" t="n">
        <f aca="false">STDEVA(C15:N15)</f>
        <v>0.0151984349274004</v>
      </c>
      <c r="Q15" s="1" t="n">
        <f aca="false">P15/SQRT(12)</f>
        <v>0.00438741024829781</v>
      </c>
      <c r="R15" s="1" t="n">
        <f aca="false">TTEST(C15:N15,C14:N14,2,2)</f>
        <v>0.52720507093036</v>
      </c>
    </row>
    <row r="16" customFormat="false" ht="15.5" hidden="false" customHeight="false" outlineLevel="0" collapsed="false">
      <c r="B16" s="1" t="s">
        <v>50</v>
      </c>
      <c r="C16" s="17" t="n">
        <v>0.985</v>
      </c>
      <c r="D16" s="17" t="n">
        <v>0.989</v>
      </c>
      <c r="E16" s="17" t="n">
        <v>0.955</v>
      </c>
      <c r="F16" s="17" t="n">
        <v>0.969</v>
      </c>
      <c r="G16" s="17" t="n">
        <v>0.98</v>
      </c>
      <c r="H16" s="17" t="n">
        <v>0.97</v>
      </c>
      <c r="I16" s="17" t="n">
        <v>0.982</v>
      </c>
      <c r="J16" s="17" t="n">
        <v>0.991</v>
      </c>
      <c r="K16" s="17" t="n">
        <v>0.994</v>
      </c>
      <c r="L16" s="17" t="n">
        <v>0.956</v>
      </c>
      <c r="M16" s="17" t="n">
        <v>0.951</v>
      </c>
      <c r="N16" s="17" t="n">
        <v>0.943</v>
      </c>
      <c r="O16" s="1" t="n">
        <f aca="false">AVERAGE(C16:N16)</f>
        <v>0.972083333333333</v>
      </c>
      <c r="P16" s="1" t="n">
        <f aca="false">STDEVA(C16:N16)</f>
        <v>0.0173386501169724</v>
      </c>
      <c r="Q16" s="1" t="n">
        <f aca="false">P16/SQRT(12)</f>
        <v>0.00500523715620939</v>
      </c>
      <c r="R16" s="1" t="n">
        <f aca="false">TTEST(C16:N16,C15:N15,2,2)</f>
        <v>0.0736983831188746</v>
      </c>
    </row>
    <row r="18" customFormat="false" ht="15.5" hidden="false" customHeight="false" outlineLevel="0" collapsed="false">
      <c r="B18" s="1" t="s">
        <v>47</v>
      </c>
      <c r="C18" s="17" t="n">
        <v>0.95</v>
      </c>
      <c r="D18" s="17" t="n">
        <v>0.958</v>
      </c>
      <c r="E18" s="17" t="n">
        <v>0.956</v>
      </c>
      <c r="F18" s="17" t="n">
        <v>0.955</v>
      </c>
      <c r="G18" s="17" t="n">
        <v>0.957</v>
      </c>
      <c r="H18" s="17" t="n">
        <v>0.952</v>
      </c>
      <c r="I18" s="17" t="n">
        <v>0.954</v>
      </c>
      <c r="J18" s="17" t="n">
        <v>0.966</v>
      </c>
      <c r="K18" s="17" t="n">
        <v>0.962</v>
      </c>
      <c r="L18" s="17" t="n">
        <v>0.956</v>
      </c>
      <c r="M18" s="17" t="n">
        <v>0.969</v>
      </c>
      <c r="N18" s="17" t="n">
        <v>0.951</v>
      </c>
      <c r="O18" s="1" t="n">
        <f aca="false">AVERAGE(C18:N18)</f>
        <v>0.957166666666667</v>
      </c>
      <c r="P18" s="1" t="n">
        <f aca="false">STDEVA(C18:N18)</f>
        <v>0.00584392976955706</v>
      </c>
      <c r="Q18" s="1" t="n">
        <f aca="false">P18/SQRT(12)</f>
        <v>0.00168699721278952</v>
      </c>
    </row>
    <row r="19" customFormat="false" ht="15.5" hidden="false" customHeight="false" outlineLevel="0" collapsed="false">
      <c r="A19" s="1" t="s">
        <v>54</v>
      </c>
      <c r="B19" s="1" t="s">
        <v>49</v>
      </c>
      <c r="C19" s="17" t="n">
        <v>0.956</v>
      </c>
      <c r="D19" s="17" t="n">
        <v>0.962</v>
      </c>
      <c r="E19" s="17" t="n">
        <v>0.966</v>
      </c>
      <c r="F19" s="17" t="n">
        <v>0.976</v>
      </c>
      <c r="G19" s="17" t="n">
        <v>0.959</v>
      </c>
      <c r="H19" s="17" t="n">
        <v>0.958</v>
      </c>
      <c r="I19" s="17" t="n">
        <v>0.964</v>
      </c>
      <c r="J19" s="17" t="n">
        <v>0.952</v>
      </c>
      <c r="K19" s="17" t="n">
        <v>0.956</v>
      </c>
      <c r="L19" s="17" t="n">
        <v>0.961</v>
      </c>
      <c r="M19" s="17" t="n">
        <v>0.959</v>
      </c>
      <c r="N19" s="17" t="n">
        <v>0.958</v>
      </c>
      <c r="O19" s="1" t="n">
        <f aca="false">AVERAGE(C19:N19)</f>
        <v>0.960583333333333</v>
      </c>
      <c r="P19" s="1" t="n">
        <f aca="false">STDEVA(C19:N19)</f>
        <v>0.00614163634300314</v>
      </c>
      <c r="Q19" s="1" t="n">
        <f aca="false">P19/SQRT(12)</f>
        <v>0.00177293769794883</v>
      </c>
      <c r="R19" s="1" t="n">
        <f aca="false">TTEST(C19:N19,C18:N18,2,2)</f>
        <v>0.176614894871288</v>
      </c>
    </row>
    <row r="20" customFormat="false" ht="15.5" hidden="false" customHeight="false" outlineLevel="0" collapsed="false">
      <c r="B20" s="1" t="s">
        <v>50</v>
      </c>
      <c r="C20" s="17" t="n">
        <v>0.974</v>
      </c>
      <c r="D20" s="17" t="n">
        <v>0.994</v>
      </c>
      <c r="E20" s="17" t="n">
        <v>0.976</v>
      </c>
      <c r="F20" s="17" t="n">
        <v>0.996</v>
      </c>
      <c r="G20" s="17" t="n">
        <v>0.985</v>
      </c>
      <c r="H20" s="17" t="n">
        <v>0.968</v>
      </c>
      <c r="I20" s="17" t="n">
        <v>0.984</v>
      </c>
      <c r="J20" s="17" t="n">
        <v>0.978</v>
      </c>
      <c r="K20" s="17" t="n">
        <v>0.965</v>
      </c>
      <c r="L20" s="17" t="n">
        <v>0.998</v>
      </c>
      <c r="M20" s="17" t="n">
        <v>0.981</v>
      </c>
      <c r="N20" s="17" t="n">
        <v>0.99</v>
      </c>
      <c r="O20" s="1" t="n">
        <f aca="false">AVERAGE(C20:N20)</f>
        <v>0.982416666666667</v>
      </c>
      <c r="P20" s="1" t="n">
        <f aca="false">STDEVA(C20:N20)</f>
        <v>0.0107573090022411</v>
      </c>
      <c r="Q20" s="1" t="n">
        <f aca="false">P20/SQRT(12)</f>
        <v>0.00310536762409994</v>
      </c>
      <c r="R20" s="1" t="n">
        <f aca="false">TTEST(C20:N20,C19:N19,2,2)</f>
        <v>3.81042666997883E-006</v>
      </c>
    </row>
    <row r="22" customFormat="false" ht="15.5" hidden="false" customHeight="false" outlineLevel="0" collapsed="false">
      <c r="B22" s="1" t="s">
        <v>47</v>
      </c>
      <c r="C22" s="17" t="n">
        <v>0.9629</v>
      </c>
      <c r="D22" s="17" t="n">
        <v>0.9624</v>
      </c>
      <c r="E22" s="17" t="n">
        <v>0.962</v>
      </c>
      <c r="F22" s="17" t="n">
        <v>0.9624</v>
      </c>
      <c r="G22" s="17" t="n">
        <v>0.96322</v>
      </c>
      <c r="H22" s="17" t="n">
        <v>0.9625</v>
      </c>
      <c r="I22" s="17" t="n">
        <v>0.9634</v>
      </c>
      <c r="J22" s="17" t="n">
        <v>0.96428</v>
      </c>
      <c r="K22" s="17" t="n">
        <v>0.963</v>
      </c>
      <c r="L22" s="17" t="n">
        <v>0.9633</v>
      </c>
      <c r="M22" s="17" t="n">
        <v>0.964</v>
      </c>
      <c r="N22" s="17" t="n">
        <v>0.9637</v>
      </c>
      <c r="O22" s="1" t="n">
        <f aca="false">AVERAGE(C22:N22)</f>
        <v>0.963091666666667</v>
      </c>
      <c r="P22" s="1" t="n">
        <f aca="false">STDEVA(C22:N22)</f>
        <v>0.000694521854271416</v>
      </c>
      <c r="Q22" s="1" t="n">
        <f aca="false">P22/SQRT(12)</f>
        <v>0.00020049118976084</v>
      </c>
    </row>
    <row r="23" customFormat="false" ht="15.5" hidden="false" customHeight="false" outlineLevel="0" collapsed="false">
      <c r="A23" s="1" t="s">
        <v>55</v>
      </c>
      <c r="B23" s="1" t="s">
        <v>49</v>
      </c>
      <c r="C23" s="17" t="n">
        <v>0.932</v>
      </c>
      <c r="D23" s="17" t="n">
        <v>0.976</v>
      </c>
      <c r="E23" s="17" t="n">
        <v>0.934</v>
      </c>
      <c r="F23" s="17" t="n">
        <v>0.997</v>
      </c>
      <c r="G23" s="17" t="n">
        <v>0.953</v>
      </c>
      <c r="H23" s="17" t="n">
        <v>0.961</v>
      </c>
      <c r="I23" s="17" t="n">
        <v>0.957</v>
      </c>
      <c r="J23" s="17" t="n">
        <v>0.973</v>
      </c>
      <c r="K23" s="17" t="n">
        <v>0.986</v>
      </c>
      <c r="L23" s="17" t="n">
        <v>0.967</v>
      </c>
      <c r="M23" s="17" t="n">
        <v>0.972</v>
      </c>
      <c r="N23" s="17" t="n">
        <v>0.959</v>
      </c>
      <c r="O23" s="1" t="n">
        <f aca="false">AVERAGE(C23:N23)</f>
        <v>0.963916666666667</v>
      </c>
      <c r="P23" s="1" t="n">
        <f aca="false">STDEVA(C23:N23)</f>
        <v>0.0190666693155328</v>
      </c>
      <c r="Q23" s="1" t="n">
        <f aca="false">P23/SQRT(12)</f>
        <v>0.00550407333093621</v>
      </c>
      <c r="R23" s="1" t="n">
        <f aca="false">TTEST(C23:N23,C22:N22,2,2)</f>
        <v>0.882295326093616</v>
      </c>
    </row>
    <row r="24" customFormat="false" ht="15.5" hidden="false" customHeight="false" outlineLevel="0" collapsed="false">
      <c r="B24" s="1" t="s">
        <v>50</v>
      </c>
      <c r="C24" s="17" t="n">
        <v>0.999</v>
      </c>
      <c r="D24" s="17" t="n">
        <v>0.973</v>
      </c>
      <c r="E24" s="17" t="n">
        <v>0.973</v>
      </c>
      <c r="F24" s="17" t="n">
        <v>1.013</v>
      </c>
      <c r="G24" s="17" t="n">
        <v>0.988</v>
      </c>
      <c r="H24" s="17" t="n">
        <v>0.998</v>
      </c>
      <c r="I24" s="17" t="n">
        <v>0.97</v>
      </c>
      <c r="J24" s="17" t="n">
        <v>1.0975</v>
      </c>
      <c r="K24" s="17" t="n">
        <v>0.993</v>
      </c>
      <c r="L24" s="17" t="n">
        <v>0.995</v>
      </c>
      <c r="M24" s="17" t="n">
        <v>0.99</v>
      </c>
      <c r="N24" s="17" t="n">
        <v>0.993</v>
      </c>
      <c r="O24" s="1" t="n">
        <f aca="false">AVERAGE(C24:N24)</f>
        <v>0.998541666666667</v>
      </c>
      <c r="P24" s="1" t="n">
        <f aca="false">STDEVA(C24:N24)</f>
        <v>0.0335474279825209</v>
      </c>
      <c r="Q24" s="1" t="n">
        <f aca="false">P24/SQRT(12)</f>
        <v>0.009684308288164</v>
      </c>
      <c r="R24" s="1" t="n">
        <f aca="false">TTEST(C24:N24,C23:N23,2,2)</f>
        <v>0.00512340575294376</v>
      </c>
    </row>
    <row r="26" customFormat="false" ht="15.5" hidden="false" customHeight="false" outlineLevel="0" collapsed="false">
      <c r="B26" s="1" t="s">
        <v>47</v>
      </c>
      <c r="C26" s="17" t="n">
        <v>0.96876</v>
      </c>
      <c r="D26" s="17" t="n">
        <v>0.965896</v>
      </c>
      <c r="E26" s="17" t="n">
        <v>0.96894</v>
      </c>
      <c r="F26" s="17" t="n">
        <v>0.9721</v>
      </c>
      <c r="G26" s="17" t="n">
        <v>0.9712</v>
      </c>
      <c r="H26" s="17" t="n">
        <v>0.9719</v>
      </c>
      <c r="I26" s="17" t="n">
        <v>0.9715</v>
      </c>
      <c r="J26" s="17" t="n">
        <v>0.9733</v>
      </c>
      <c r="K26" s="17" t="n">
        <v>0.9718</v>
      </c>
      <c r="L26" s="17" t="n">
        <v>0.9719</v>
      </c>
      <c r="M26" s="17" t="n">
        <v>0.9727</v>
      </c>
      <c r="N26" s="17" t="n">
        <v>0.9695</v>
      </c>
      <c r="O26" s="1" t="n">
        <f aca="false">AVERAGE(C26:N26)</f>
        <v>0.970791333333333</v>
      </c>
      <c r="P26" s="1" t="n">
        <f aca="false">STDEVA(C26:N26)</f>
        <v>0.00211013818303807</v>
      </c>
      <c r="Q26" s="1" t="n">
        <f aca="false">P26/SQRT(12)</f>
        <v>0.000609144424002167</v>
      </c>
    </row>
    <row r="27" customFormat="false" ht="15.5" hidden="false" customHeight="false" outlineLevel="0" collapsed="false">
      <c r="A27" s="1" t="s">
        <v>56</v>
      </c>
      <c r="B27" s="1" t="s">
        <v>49</v>
      </c>
      <c r="C27" s="17" t="n">
        <v>0.989</v>
      </c>
      <c r="D27" s="17" t="n">
        <v>0.924</v>
      </c>
      <c r="E27" s="17" t="n">
        <v>0.976</v>
      </c>
      <c r="F27" s="17" t="n">
        <v>0.9859</v>
      </c>
      <c r="G27" s="17" t="n">
        <v>0.9796</v>
      </c>
      <c r="H27" s="17" t="n">
        <v>0.9811</v>
      </c>
      <c r="I27" s="17" t="n">
        <v>0.9833</v>
      </c>
      <c r="J27" s="17" t="n">
        <v>0.982</v>
      </c>
      <c r="K27" s="17" t="n">
        <v>0.9825</v>
      </c>
      <c r="L27" s="17" t="n">
        <v>0.9813</v>
      </c>
      <c r="M27" s="17" t="n">
        <v>0.9883</v>
      </c>
      <c r="N27" s="17" t="n">
        <v>0.9781</v>
      </c>
      <c r="O27" s="1" t="n">
        <f aca="false">AVERAGE(C27:N27)</f>
        <v>0.977591666666667</v>
      </c>
      <c r="P27" s="1" t="n">
        <f aca="false">STDEVA(C27:N27)</f>
        <v>0.0173071429464743</v>
      </c>
      <c r="Q27" s="1" t="n">
        <f aca="false">P27/SQRT(12)</f>
        <v>0.00499614181952515</v>
      </c>
      <c r="R27" s="1" t="n">
        <f aca="false">TTEST(C27:N27,C26:N26,2,2)</f>
        <v>0.190392143898362</v>
      </c>
    </row>
    <row r="28" customFormat="false" ht="15.5" hidden="false" customHeight="false" outlineLevel="0" collapsed="false">
      <c r="B28" s="1" t="s">
        <v>50</v>
      </c>
      <c r="C28" s="17" t="n">
        <v>1.08</v>
      </c>
      <c r="D28" s="17" t="n">
        <v>1.0679</v>
      </c>
      <c r="E28" s="17" t="n">
        <v>1.0731</v>
      </c>
      <c r="F28" s="17" t="n">
        <v>1.0901</v>
      </c>
      <c r="G28" s="17" t="n">
        <v>1.0806</v>
      </c>
      <c r="H28" s="17" t="n">
        <v>1.0819</v>
      </c>
      <c r="I28" s="17" t="n">
        <v>1.0839</v>
      </c>
      <c r="J28" s="17" t="n">
        <v>1.0811</v>
      </c>
      <c r="K28" s="17" t="n">
        <v>1.0867</v>
      </c>
      <c r="L28" s="17" t="n">
        <v>1.0828</v>
      </c>
      <c r="M28" s="17" t="n">
        <v>1.0934</v>
      </c>
      <c r="N28" s="17" t="n">
        <v>1.0765</v>
      </c>
      <c r="O28" s="1" t="n">
        <f aca="false">AVERAGE(C28:N28)</f>
        <v>1.0815</v>
      </c>
      <c r="P28" s="1" t="n">
        <f aca="false">STDEVA(C28:N28)</f>
        <v>0.00696719586216851</v>
      </c>
      <c r="Q28" s="1" t="n">
        <f aca="false">P28/SQRT(12)</f>
        <v>0.00201125620325992</v>
      </c>
      <c r="R28" s="1" t="n">
        <f aca="false">TTEST(C28:N28,C27:N27,2,2)</f>
        <v>2.82279275792729E-0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8.74609375" defaultRowHeight="15.5" zeroHeight="false" outlineLevelRow="0" outlineLevelCol="0"/>
  <cols>
    <col collapsed="false" customWidth="false" hidden="false" outlineLevel="0" max="257" min="1" style="1" width="8.74"/>
  </cols>
  <sheetData>
    <row r="1" customFormat="false" ht="15.5" hidden="false" customHeight="false" outlineLevel="0" collapsed="false">
      <c r="A1" s="16"/>
      <c r="F1" s="1" t="s">
        <v>0</v>
      </c>
      <c r="J1" s="1" t="s">
        <v>0</v>
      </c>
      <c r="N1" s="1" t="s">
        <v>0</v>
      </c>
    </row>
    <row r="2" customFormat="false" ht="15.5" hidden="false" customHeight="false" outlineLevel="0" collapsed="false">
      <c r="A2" s="7" t="s">
        <v>4</v>
      </c>
      <c r="B2" s="3" t="s">
        <v>40</v>
      </c>
      <c r="C2" s="3" t="n">
        <v>23.2133861760312</v>
      </c>
      <c r="D2" s="3" t="n">
        <v>23.0062723772598</v>
      </c>
      <c r="E2" s="3" t="n">
        <v>23.2118933574088</v>
      </c>
      <c r="F2" s="1" t="n">
        <f aca="false">AVERAGE(C2:E2)</f>
        <v>23.1438506368999</v>
      </c>
      <c r="G2" s="3" t="n">
        <v>22.0225728234969</v>
      </c>
      <c r="H2" s="3" t="n">
        <v>23.795429193189</v>
      </c>
      <c r="I2" s="3" t="n">
        <v>24.2321796182054</v>
      </c>
      <c r="J2" s="1" t="n">
        <f aca="false">AVERAGE(G2:I2)</f>
        <v>23.3500605449638</v>
      </c>
      <c r="K2" s="3" t="n">
        <v>23.8939911163147</v>
      </c>
      <c r="L2" s="3" t="n">
        <v>23.4573648928639</v>
      </c>
      <c r="M2" s="3" t="n">
        <v>23.1466267942358</v>
      </c>
      <c r="N2" s="1" t="n">
        <f aca="false">AVERAGE(K2:M2)</f>
        <v>23.4993276011381</v>
      </c>
    </row>
    <row r="3" customFormat="false" ht="15.5" hidden="false" customHeight="false" outlineLevel="0" collapsed="false">
      <c r="A3" s="7"/>
      <c r="B3" s="3" t="s">
        <v>41</v>
      </c>
      <c r="C3" s="3" t="n">
        <v>24.1527277052791</v>
      </c>
      <c r="D3" s="3" t="n">
        <v>22.7822366999414</v>
      </c>
      <c r="E3" s="3" t="n">
        <v>19.2556166741249</v>
      </c>
      <c r="F3" s="1" t="n">
        <f aca="false">AVERAGE(C3:E3)</f>
        <v>22.0635270264485</v>
      </c>
      <c r="G3" s="3" t="n">
        <v>19.8848776617022</v>
      </c>
      <c r="H3" s="3" t="n">
        <v>24.1645306714768</v>
      </c>
      <c r="I3" s="3" t="n">
        <v>22.2586756875691</v>
      </c>
      <c r="J3" s="1" t="n">
        <f aca="false">AVERAGE(G3:I3)</f>
        <v>22.1026946735827</v>
      </c>
      <c r="K3" s="3" t="n">
        <v>22.1961040607122</v>
      </c>
      <c r="L3" s="3" t="n">
        <v>21.9506750695439</v>
      </c>
      <c r="M3" s="3" t="n">
        <v>24.0476787984171</v>
      </c>
      <c r="N3" s="1" t="n">
        <f aca="false">AVERAGE(K3:M3)</f>
        <v>22.7314859762244</v>
      </c>
    </row>
    <row r="4" customFormat="false" ht="15.5" hidden="false" customHeight="false" outlineLevel="0" collapsed="false">
      <c r="A4" s="7"/>
      <c r="B4" s="3" t="s">
        <v>42</v>
      </c>
      <c r="C4" s="3" t="n">
        <v>20.4589081288742</v>
      </c>
      <c r="D4" s="3" t="n">
        <v>23.8280883992206</v>
      </c>
      <c r="E4" s="3" t="n">
        <v>22.9747790862771</v>
      </c>
      <c r="F4" s="1" t="n">
        <f aca="false">AVERAGE(C4:E4)</f>
        <v>22.4205918714573</v>
      </c>
      <c r="G4" s="3" t="n">
        <v>23.565068376389</v>
      </c>
      <c r="H4" s="3" t="n">
        <v>23.2320467770626</v>
      </c>
      <c r="I4" s="3" t="n">
        <v>21.097866082287</v>
      </c>
      <c r="J4" s="1" t="n">
        <f aca="false">AVERAGE(G4:I4)</f>
        <v>22.6316604119129</v>
      </c>
      <c r="K4" s="3" t="n">
        <v>24.0910228498734</v>
      </c>
      <c r="L4" s="3" t="n">
        <v>18.8621048461637</v>
      </c>
      <c r="M4" s="3" t="n">
        <v>23.9042177491256</v>
      </c>
      <c r="N4" s="1" t="n">
        <f aca="false">AVERAGE(K4:M4)</f>
        <v>22.2857818150542</v>
      </c>
    </row>
    <row r="5" customFormat="false" ht="15.5" hidden="false" customHeight="false" outlineLevel="0" collapsed="false">
      <c r="A5" s="7"/>
      <c r="B5" s="3" t="s">
        <v>43</v>
      </c>
      <c r="C5" s="3" t="n">
        <v>21.0911315526628</v>
      </c>
      <c r="D5" s="3" t="n">
        <v>21.4743903897186</v>
      </c>
      <c r="E5" s="3" t="n">
        <v>21.1308979720232</v>
      </c>
      <c r="F5" s="1" t="n">
        <f aca="false">AVERAGE(C5:E5)</f>
        <v>21.2321399714682</v>
      </c>
      <c r="G5" s="3" t="n">
        <v>22.0646656990009</v>
      </c>
      <c r="H5" s="3" t="n">
        <v>22.828946983746</v>
      </c>
      <c r="I5" s="3" t="n">
        <v>22.0538361330791</v>
      </c>
      <c r="J5" s="1" t="n">
        <f aca="false">AVERAGE(G5:I5)</f>
        <v>22.315816271942</v>
      </c>
      <c r="K5" s="3" t="n">
        <v>21.6269788476372</v>
      </c>
      <c r="L5" s="3" t="n">
        <v>22.0700053838648</v>
      </c>
      <c r="M5" s="3" t="n">
        <v>22.1235817335303</v>
      </c>
      <c r="N5" s="1" t="n">
        <f aca="false">AVERAGE(K5:M5)</f>
        <v>21.9401886550108</v>
      </c>
    </row>
    <row r="6" customFormat="false" ht="15.5" hidden="false" customHeight="false" outlineLevel="0" collapsed="false">
      <c r="A6" s="7" t="s">
        <v>16</v>
      </c>
      <c r="B6" s="3" t="s">
        <v>40</v>
      </c>
      <c r="C6" s="3" t="n">
        <v>14.6909951931138</v>
      </c>
      <c r="D6" s="3" t="n">
        <v>14.4693148326069</v>
      </c>
      <c r="E6" s="3" t="n">
        <v>14.9585315209138</v>
      </c>
      <c r="F6" s="1" t="n">
        <f aca="false">AVERAGE(C6:E6)</f>
        <v>14.7062805155448</v>
      </c>
      <c r="G6" s="3" t="n">
        <v>15.0634917075426</v>
      </c>
      <c r="H6" s="3" t="n">
        <v>15.3161119869901</v>
      </c>
      <c r="I6" s="3" t="n">
        <v>15.3576069907036</v>
      </c>
      <c r="J6" s="1" t="n">
        <f aca="false">AVERAGE(G6:I6)</f>
        <v>15.2457368950788</v>
      </c>
      <c r="K6" s="3" t="n">
        <v>15.0712612183838</v>
      </c>
      <c r="L6" s="3" t="n">
        <v>14.8163729624339</v>
      </c>
      <c r="M6" s="3" t="n">
        <v>15.0999224671644</v>
      </c>
      <c r="N6" s="1" t="n">
        <f aca="false">AVERAGE(K6:M6)</f>
        <v>14.995852215994</v>
      </c>
    </row>
    <row r="7" customFormat="false" ht="15.5" hidden="false" customHeight="false" outlineLevel="0" collapsed="false">
      <c r="A7" s="7"/>
      <c r="B7" s="3" t="s">
        <v>41</v>
      </c>
      <c r="C7" s="3" t="n">
        <v>15.6454512104596</v>
      </c>
      <c r="D7" s="3" t="n">
        <v>15.3185376776418</v>
      </c>
      <c r="E7" s="3" t="n">
        <v>15.3896466919632</v>
      </c>
      <c r="F7" s="1" t="n">
        <f aca="false">AVERAGE(C7:E7)</f>
        <v>15.4512118600215</v>
      </c>
      <c r="G7" s="3" t="n">
        <v>15.5556450588571</v>
      </c>
      <c r="H7" s="3" t="n">
        <v>15.5968089853631</v>
      </c>
      <c r="I7" s="3" t="n">
        <v>15.769471815737</v>
      </c>
      <c r="J7" s="1" t="n">
        <f aca="false">AVERAGE(G7:I7)</f>
        <v>15.6406419533191</v>
      </c>
      <c r="K7" s="3" t="n">
        <v>15.237217179347</v>
      </c>
      <c r="L7" s="3" t="n">
        <v>15.3836924126376</v>
      </c>
      <c r="M7" s="3" t="n">
        <v>15.8175115110678</v>
      </c>
      <c r="N7" s="1" t="n">
        <f aca="false">AVERAGE(K7:M7)</f>
        <v>15.4794737010175</v>
      </c>
    </row>
    <row r="8" customFormat="false" ht="15.5" hidden="false" customHeight="false" outlineLevel="0" collapsed="false">
      <c r="A8" s="7"/>
      <c r="B8" s="3" t="s">
        <v>42</v>
      </c>
      <c r="C8" s="3" t="n">
        <v>15.1538613995509</v>
      </c>
      <c r="D8" s="3" t="n">
        <v>15.1753213809631</v>
      </c>
      <c r="E8" s="3" t="n">
        <v>14.9333537598858</v>
      </c>
      <c r="F8" s="1" t="n">
        <f aca="false">AVERAGE(C8:E8)</f>
        <v>15.0875121801333</v>
      </c>
      <c r="G8" s="3" t="n">
        <v>14.7016259464526</v>
      </c>
      <c r="H8" s="3" t="n">
        <v>14.6460516347878</v>
      </c>
      <c r="I8" s="3" t="n">
        <v>14.6909613448877</v>
      </c>
      <c r="J8" s="1" t="n">
        <f aca="false">AVERAGE(G8:I8)</f>
        <v>14.6795463087094</v>
      </c>
      <c r="K8" s="3" t="n">
        <v>14.8948630976212</v>
      </c>
      <c r="L8" s="3" t="n">
        <v>14.7799371954823</v>
      </c>
      <c r="M8" s="3" t="n">
        <v>14.8832277356172</v>
      </c>
      <c r="N8" s="1" t="n">
        <f aca="false">AVERAGE(K8:M8)</f>
        <v>14.8526760095736</v>
      </c>
    </row>
    <row r="9" customFormat="false" ht="15.5" hidden="false" customHeight="false" outlineLevel="0" collapsed="false">
      <c r="A9" s="7"/>
      <c r="B9" s="3" t="s">
        <v>43</v>
      </c>
      <c r="C9" s="3" t="n">
        <v>14.9042940906675</v>
      </c>
      <c r="D9" s="3" t="n">
        <v>14.5749467544622</v>
      </c>
      <c r="E9" s="3" t="n">
        <v>14.5839778424782</v>
      </c>
      <c r="F9" s="1" t="n">
        <f aca="false">AVERAGE(C9:E9)</f>
        <v>14.687739562536</v>
      </c>
      <c r="G9" s="3" t="n">
        <v>15.3278480756465</v>
      </c>
      <c r="H9" s="3" t="n">
        <v>15.4995001702056</v>
      </c>
      <c r="I9" s="3" t="n">
        <v>15.366144643606</v>
      </c>
      <c r="J9" s="1" t="n">
        <f aca="false">AVERAGE(G9:I9)</f>
        <v>15.3978309631527</v>
      </c>
      <c r="K9" s="3" t="n">
        <v>15.6671224909638</v>
      </c>
      <c r="L9" s="3" t="n">
        <v>15.5893340854586</v>
      </c>
      <c r="M9" s="3" t="n">
        <v>15.5217590022898</v>
      </c>
      <c r="N9" s="1" t="n">
        <f aca="false">AVERAGE(K9:M9)</f>
        <v>15.5927385262374</v>
      </c>
    </row>
    <row r="10" customFormat="false" ht="15.5" hidden="false" customHeight="false" outlineLevel="0" collapsed="false">
      <c r="B10" s="3"/>
    </row>
    <row r="11" customFormat="false" ht="15.5" hidden="false" customHeight="false" outlineLevel="0" collapsed="false">
      <c r="A11" s="3"/>
      <c r="B11" s="1" t="s">
        <v>40</v>
      </c>
      <c r="F11" s="1" t="s">
        <v>41</v>
      </c>
    </row>
    <row r="12" customFormat="false" ht="15.5" hidden="false" customHeight="false" outlineLevel="0" collapsed="false">
      <c r="A12" s="4" t="s">
        <v>4</v>
      </c>
      <c r="B12" s="1" t="n">
        <v>23.1438506368999</v>
      </c>
      <c r="C12" s="1" t="n">
        <v>23.3500605449638</v>
      </c>
      <c r="D12" s="1" t="n">
        <v>23.4993276011381</v>
      </c>
      <c r="F12" s="1" t="n">
        <v>22.0635270264485</v>
      </c>
      <c r="G12" s="1" t="n">
        <v>22.1026946735827</v>
      </c>
      <c r="H12" s="1" t="n">
        <v>22.7314859762244</v>
      </c>
    </row>
    <row r="13" customFormat="false" ht="15.5" hidden="false" customHeight="false" outlineLevel="0" collapsed="false">
      <c r="A13" s="4" t="s">
        <v>16</v>
      </c>
      <c r="B13" s="1" t="n">
        <v>14.7062805155448</v>
      </c>
      <c r="C13" s="1" t="n">
        <v>15.2457368950788</v>
      </c>
      <c r="D13" s="1" t="n">
        <v>14.995852215994</v>
      </c>
      <c r="F13" s="1" t="n">
        <v>15.4512118600215</v>
      </c>
      <c r="G13" s="1" t="n">
        <v>15.6406419533191</v>
      </c>
      <c r="H13" s="1" t="n">
        <v>15.4794737010175</v>
      </c>
    </row>
    <row r="14" customFormat="false" ht="15.5" hidden="false" customHeight="false" outlineLevel="0" collapsed="false">
      <c r="A14" s="4" t="s">
        <v>7</v>
      </c>
      <c r="B14" s="1" t="n">
        <f aca="false">B12-B13</f>
        <v>8.4375701213551</v>
      </c>
      <c r="C14" s="1" t="n">
        <f aca="false">C12-C13</f>
        <v>8.104323649885</v>
      </c>
      <c r="D14" s="1" t="n">
        <f aca="false">D12-D13</f>
        <v>8.5034753851441</v>
      </c>
      <c r="E14" s="1" t="n">
        <f aca="false">AVERAGE(B14:D14)</f>
        <v>8.3484563854614</v>
      </c>
      <c r="F14" s="1" t="n">
        <f aca="false">F12-F13</f>
        <v>6.61231516642694</v>
      </c>
      <c r="G14" s="1" t="n">
        <f aca="false">G12-G13</f>
        <v>6.46205272026363</v>
      </c>
      <c r="H14" s="1" t="n">
        <f aca="false">H12-H13</f>
        <v>7.25201227520694</v>
      </c>
    </row>
    <row r="15" customFormat="false" ht="15.5" hidden="false" customHeight="false" outlineLevel="0" collapsed="false">
      <c r="B15" s="1" t="n">
        <v>8.3484563854614</v>
      </c>
      <c r="C15" s="1" t="n">
        <v>8.3484563854614</v>
      </c>
      <c r="D15" s="1" t="n">
        <v>8.3484563854614</v>
      </c>
      <c r="F15" s="1" t="n">
        <v>8.3484563854614</v>
      </c>
      <c r="G15" s="1" t="n">
        <v>8.3484563854614</v>
      </c>
      <c r="H15" s="1" t="n">
        <v>8.3484563854614</v>
      </c>
    </row>
    <row r="16" customFormat="false" ht="15.5" hidden="false" customHeight="false" outlineLevel="0" collapsed="false">
      <c r="A16" s="1" t="s">
        <v>8</v>
      </c>
      <c r="B16" s="1" t="n">
        <f aca="false">B14-B15</f>
        <v>0.0891137358936991</v>
      </c>
      <c r="C16" s="1" t="n">
        <f aca="false">C14-C15</f>
        <v>-0.244132735576397</v>
      </c>
      <c r="D16" s="1" t="n">
        <f aca="false">D14-D15</f>
        <v>0.155018999682701</v>
      </c>
      <c r="F16" s="1" t="n">
        <f aca="false">F14-F15</f>
        <v>-1.73614121903446</v>
      </c>
      <c r="G16" s="1" t="n">
        <f aca="false">G14-G15</f>
        <v>-1.88640366519777</v>
      </c>
      <c r="H16" s="1" t="n">
        <f aca="false">H14-H15</f>
        <v>-1.09644411025446</v>
      </c>
    </row>
    <row r="17" customFormat="false" ht="15.5" hidden="false" customHeight="false" outlineLevel="0" collapsed="false">
      <c r="A17" s="4" t="s">
        <v>9</v>
      </c>
      <c r="B17" s="1" t="n">
        <f aca="false">POWER(2,-B16)</f>
        <v>0.940100086126091</v>
      </c>
      <c r="C17" s="1" t="n">
        <f aca="false">POWER(2,-C16)</f>
        <v>1.18438057611993</v>
      </c>
      <c r="D17" s="1" t="n">
        <f aca="false">POWER(2,-D16)</f>
        <v>0.898120544938831</v>
      </c>
      <c r="F17" s="1" t="n">
        <f aca="false">POWER(2,-F16)</f>
        <v>3.33142916642398</v>
      </c>
      <c r="G17" s="1" t="n">
        <f aca="false">POWER(2,-G16)</f>
        <v>3.69712459830221</v>
      </c>
      <c r="H17" s="1" t="n">
        <f aca="false">POWER(2,-H16)</f>
        <v>2.13827011287113</v>
      </c>
    </row>
    <row r="19" customFormat="false" ht="15.5" hidden="false" customHeight="false" outlineLevel="0" collapsed="false"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3" t="s">
        <v>40</v>
      </c>
      <c r="B20" s="1" t="n">
        <v>0.940100086126091</v>
      </c>
      <c r="C20" s="1" t="n">
        <v>1.18438057611993</v>
      </c>
      <c r="D20" s="1" t="n">
        <v>0.898120544938831</v>
      </c>
      <c r="E20" s="1" t="n">
        <f aca="false">AVERAGE(B20:D20)</f>
        <v>1.00753373572828</v>
      </c>
      <c r="F20" s="1" t="n">
        <f aca="false">STDEVA(B20:D20)</f>
        <v>0.154585491515064</v>
      </c>
      <c r="G20" s="1" t="n">
        <f aca="false">F20/SQRT(3)</f>
        <v>0.0892499751390326</v>
      </c>
    </row>
    <row r="21" customFormat="false" ht="15.5" hidden="false" customHeight="false" outlineLevel="0" collapsed="false">
      <c r="A21" s="3" t="s">
        <v>41</v>
      </c>
      <c r="B21" s="1" t="n">
        <v>3.33142916642398</v>
      </c>
      <c r="C21" s="1" t="n">
        <v>3.69712459830221</v>
      </c>
      <c r="D21" s="1" t="n">
        <v>2.13827011287113</v>
      </c>
      <c r="E21" s="1" t="n">
        <f aca="false">AVERAGE(B21:D21)</f>
        <v>3.05560795919911</v>
      </c>
      <c r="F21" s="1" t="n">
        <f aca="false">STDEVA(B21:D21)</f>
        <v>0.815208458281309</v>
      </c>
      <c r="G21" s="1" t="n">
        <f aca="false">F21/SQRT(3)</f>
        <v>0.470660822834374</v>
      </c>
      <c r="H21" s="1" t="n">
        <f aca="false">TTEST(B21:D21,B20:D20,2,2)</f>
        <v>0.0128957093919088</v>
      </c>
    </row>
    <row r="23" customFormat="false" ht="15.5" hidden="false" customHeight="false" outlineLevel="0" collapsed="false">
      <c r="B23" s="1" t="s">
        <v>42</v>
      </c>
      <c r="F23" s="1" t="s">
        <v>43</v>
      </c>
    </row>
    <row r="24" customFormat="false" ht="15.5" hidden="false" customHeight="false" outlineLevel="0" collapsed="false">
      <c r="A24" s="4" t="s">
        <v>4</v>
      </c>
      <c r="B24" s="1" t="n">
        <v>22.4205918714573</v>
      </c>
      <c r="C24" s="1" t="n">
        <v>22.6316604119129</v>
      </c>
      <c r="D24" s="1" t="n">
        <v>22.2857818150542</v>
      </c>
      <c r="F24" s="1" t="n">
        <v>21.2321399714682</v>
      </c>
      <c r="G24" s="1" t="n">
        <v>22.315816271942</v>
      </c>
      <c r="H24" s="1" t="n">
        <v>21.9401886550108</v>
      </c>
    </row>
    <row r="25" customFormat="false" ht="15.5" hidden="false" customHeight="false" outlineLevel="0" collapsed="false">
      <c r="A25" s="4" t="s">
        <v>16</v>
      </c>
      <c r="B25" s="1" t="n">
        <v>15.0875121801333</v>
      </c>
      <c r="C25" s="1" t="n">
        <v>14.6795463087094</v>
      </c>
      <c r="D25" s="1" t="n">
        <v>14.8526760095736</v>
      </c>
      <c r="F25" s="1" t="n">
        <v>14.687739562536</v>
      </c>
      <c r="G25" s="1" t="n">
        <v>15.3978309631527</v>
      </c>
      <c r="H25" s="1" t="n">
        <v>15.5927385262374</v>
      </c>
    </row>
    <row r="26" customFormat="false" ht="15.5" hidden="false" customHeight="false" outlineLevel="0" collapsed="false">
      <c r="A26" s="4" t="s">
        <v>7</v>
      </c>
      <c r="B26" s="1" t="n">
        <f aca="false">B24-B25</f>
        <v>7.33307969132403</v>
      </c>
      <c r="C26" s="1" t="n">
        <f aca="false">C24-C25</f>
        <v>7.9521141032035</v>
      </c>
      <c r="D26" s="1" t="n">
        <f aca="false">D24-D25</f>
        <v>7.43310580548067</v>
      </c>
      <c r="E26" s="1" t="n">
        <f aca="false">AVERAGE(B26:D26)</f>
        <v>7.57276653333607</v>
      </c>
      <c r="F26" s="1" t="n">
        <f aca="false">F24-F25</f>
        <v>6.54440040893223</v>
      </c>
      <c r="G26" s="1" t="n">
        <f aca="false">G24-G25</f>
        <v>6.9179853087893</v>
      </c>
      <c r="H26" s="1" t="n">
        <f aca="false">H24-H25</f>
        <v>6.34745012877337</v>
      </c>
    </row>
    <row r="27" customFormat="false" ht="15.5" hidden="false" customHeight="false" outlineLevel="0" collapsed="false">
      <c r="B27" s="1" t="n">
        <v>7.57276653333607</v>
      </c>
      <c r="C27" s="1" t="n">
        <v>7.57276653333607</v>
      </c>
      <c r="D27" s="1" t="n">
        <v>7.57276653333607</v>
      </c>
      <c r="F27" s="1" t="n">
        <v>7.57276653333607</v>
      </c>
      <c r="G27" s="1" t="n">
        <v>7.57276653333607</v>
      </c>
      <c r="H27" s="1" t="n">
        <v>7.57276653333607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-0.239686842012033</v>
      </c>
      <c r="C28" s="1" t="n">
        <f aca="false">C26-C27</f>
        <v>0.37934756986743</v>
      </c>
      <c r="D28" s="1" t="n">
        <f aca="false">D26-D27</f>
        <v>-0.139660727855397</v>
      </c>
      <c r="F28" s="1" t="n">
        <f aca="false">F26-F27</f>
        <v>-1.02836612440383</v>
      </c>
      <c r="G28" s="1" t="n">
        <f aca="false">G26-G27</f>
        <v>-0.654781224546766</v>
      </c>
      <c r="H28" s="1" t="n">
        <f aca="false">H26-H27</f>
        <v>-1.2253164045627</v>
      </c>
    </row>
    <row r="29" customFormat="false" ht="15.5" hidden="false" customHeight="false" outlineLevel="0" collapsed="false">
      <c r="A29" s="4" t="s">
        <v>9</v>
      </c>
      <c r="B29" s="1" t="n">
        <f aca="false">POWER(2,-B28)</f>
        <v>1.18073633757813</v>
      </c>
      <c r="C29" s="1" t="n">
        <f aca="false">POWER(2,-C28)</f>
        <v>0.768785179846999</v>
      </c>
      <c r="D29" s="1" t="n">
        <f aca="false">POWER(2,-D28)</f>
        <v>1.10164601624235</v>
      </c>
      <c r="F29" s="1" t="n">
        <f aca="false">POWER(2,-F28)</f>
        <v>2.03971293478936</v>
      </c>
      <c r="G29" s="1" t="n">
        <f aca="false">POWER(2,-G28)</f>
        <v>1.57437719082847</v>
      </c>
      <c r="H29" s="1" t="n">
        <f aca="false">POWER(2,-H28)</f>
        <v>2.33806721394586</v>
      </c>
    </row>
    <row r="31" customFormat="false" ht="15.5" hidden="false" customHeight="false" outlineLevel="0" collapsed="false"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1" t="s">
        <v>42</v>
      </c>
      <c r="B32" s="1" t="n">
        <v>1.18073633757813</v>
      </c>
      <c r="C32" s="1" t="n">
        <v>0.768785179846999</v>
      </c>
      <c r="D32" s="1" t="n">
        <v>1.10164601624235</v>
      </c>
      <c r="E32" s="1" t="n">
        <f aca="false">AVERAGE(B32:D32)</f>
        <v>1.01705584455583</v>
      </c>
      <c r="F32" s="1" t="n">
        <f aca="false">STDEVA(B32:D32)</f>
        <v>0.218615100001056</v>
      </c>
      <c r="G32" s="1" t="n">
        <f aca="false">F32/SQRT(3)</f>
        <v>0.126217486834527</v>
      </c>
    </row>
    <row r="33" customFormat="false" ht="15.5" hidden="false" customHeight="false" outlineLevel="0" collapsed="false">
      <c r="A33" s="1" t="s">
        <v>43</v>
      </c>
      <c r="B33" s="1" t="n">
        <v>2.03971293478936</v>
      </c>
      <c r="C33" s="1" t="n">
        <v>1.57437719082847</v>
      </c>
      <c r="D33" s="1" t="n">
        <v>2.33806721394586</v>
      </c>
      <c r="E33" s="1" t="n">
        <f aca="false">AVERAGE(B33:D33)</f>
        <v>1.98405244652123</v>
      </c>
      <c r="F33" s="1" t="n">
        <f aca="false">STDEVA(B33:D33)</f>
        <v>0.384875538736801</v>
      </c>
      <c r="G33" s="1" t="n">
        <f aca="false">F33/SQRT(3)</f>
        <v>0.222207995894194</v>
      </c>
      <c r="H33" s="1" t="n">
        <f aca="false">TTEST(B33:D33,B32:D32,2,2)</f>
        <v>0.0193698278018336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9.2421875" defaultRowHeight="15.5" zeroHeight="false" outlineLevelRow="0" outlineLevelCol="0"/>
  <cols>
    <col collapsed="false" customWidth="false" hidden="false" outlineLevel="0" max="257" min="1" style="1" width="9.24"/>
  </cols>
  <sheetData>
    <row r="1" customFormat="false" ht="15.5" hidden="false" customHeight="false" outlineLevel="0" collapsed="false">
      <c r="F1" s="1" t="s">
        <v>0</v>
      </c>
      <c r="J1" s="1" t="s">
        <v>0</v>
      </c>
      <c r="N1" s="1" t="s">
        <v>0</v>
      </c>
    </row>
    <row r="2" customFormat="false" ht="15.5" hidden="false" customHeight="false" outlineLevel="0" collapsed="false">
      <c r="A2" s="7" t="s">
        <v>44</v>
      </c>
      <c r="B2" s="3" t="s">
        <v>40</v>
      </c>
      <c r="C2" s="3" t="n">
        <v>20.3154291829617</v>
      </c>
      <c r="D2" s="3" t="n">
        <v>20.5224177910756</v>
      </c>
      <c r="E2" s="3" t="n">
        <v>20.7881780236006</v>
      </c>
      <c r="F2" s="1" t="n">
        <f aca="false">AVERAGE(C2:E2)</f>
        <v>20.542008332546</v>
      </c>
      <c r="G2" s="3" t="n">
        <v>20.4154291829617</v>
      </c>
      <c r="H2" s="3" t="n">
        <v>20.6224177910756</v>
      </c>
      <c r="I2" s="3" t="n">
        <v>20.8881780236006</v>
      </c>
      <c r="J2" s="1" t="n">
        <f aca="false">AVERAGE(G2:I2)</f>
        <v>20.642008332546</v>
      </c>
      <c r="K2" s="3" t="n">
        <v>20.5154291829617</v>
      </c>
      <c r="L2" s="3" t="n">
        <v>20.5224177910756</v>
      </c>
      <c r="M2" s="3" t="n">
        <v>20.6881780236006</v>
      </c>
      <c r="N2" s="1" t="n">
        <f aca="false">AVERAGE(K2:M2)</f>
        <v>20.5753416658793</v>
      </c>
    </row>
    <row r="3" customFormat="false" ht="15.5" hidden="false" customHeight="false" outlineLevel="0" collapsed="false">
      <c r="A3" s="7"/>
      <c r="B3" s="3" t="s">
        <v>41</v>
      </c>
      <c r="C3" s="3" t="n">
        <v>20.2240109036673</v>
      </c>
      <c r="D3" s="3" t="n">
        <v>21.1253387737048</v>
      </c>
      <c r="E3" s="3" t="n">
        <v>20.7553673950064</v>
      </c>
      <c r="F3" s="1" t="n">
        <f aca="false">AVERAGE(C3:E3)</f>
        <v>20.7015723574595</v>
      </c>
      <c r="G3" s="3" t="n">
        <v>20.6771504916982</v>
      </c>
      <c r="H3" s="3" t="n">
        <v>21.0141178339302</v>
      </c>
      <c r="I3" s="3" t="n">
        <v>21.1049274075124</v>
      </c>
      <c r="J3" s="1" t="n">
        <f aca="false">AVERAGE(G3:I3)</f>
        <v>20.9320652443803</v>
      </c>
      <c r="K3" s="3" t="n">
        <v>20.7770378624352</v>
      </c>
      <c r="L3" s="3" t="n">
        <v>21.0114851262163</v>
      </c>
      <c r="M3" s="3" t="n">
        <v>20.7336906080412</v>
      </c>
      <c r="N3" s="1" t="n">
        <f aca="false">AVERAGE(K3:M3)</f>
        <v>20.8407378655642</v>
      </c>
    </row>
    <row r="4" customFormat="false" ht="15.5" hidden="false" customHeight="false" outlineLevel="0" collapsed="false">
      <c r="A4" s="7"/>
      <c r="B4" s="3" t="s">
        <v>42</v>
      </c>
      <c r="C4" s="3" t="n">
        <v>21.3994045966124</v>
      </c>
      <c r="D4" s="3" t="n">
        <v>20.7382074789508</v>
      </c>
      <c r="E4" s="3" t="n">
        <v>20.962387070281</v>
      </c>
      <c r="F4" s="1" t="n">
        <f aca="false">AVERAGE(C4:E4)</f>
        <v>21.0333330486147</v>
      </c>
      <c r="G4" s="3" t="n">
        <v>21.3994045966124</v>
      </c>
      <c r="H4" s="3" t="n">
        <v>20.7382074789508</v>
      </c>
      <c r="I4" s="3" t="n">
        <v>20.962387070281</v>
      </c>
      <c r="J4" s="1" t="n">
        <f aca="false">AVERAGE(G4:I4)</f>
        <v>21.0333330486147</v>
      </c>
      <c r="K4" s="3" t="n">
        <v>20.4751939464523</v>
      </c>
      <c r="L4" s="3" t="n">
        <v>20.4379543095033</v>
      </c>
      <c r="M4" s="3" t="n">
        <v>20.704723281196</v>
      </c>
      <c r="N4" s="1" t="n">
        <f aca="false">AVERAGE(K4:M4)</f>
        <v>20.5392905123839</v>
      </c>
    </row>
    <row r="5" customFormat="false" ht="15.5" hidden="false" customHeight="false" outlineLevel="0" collapsed="false">
      <c r="A5" s="7"/>
      <c r="B5" s="3" t="s">
        <v>43</v>
      </c>
      <c r="C5" s="3" t="n">
        <v>20.5775982161196</v>
      </c>
      <c r="D5" s="3" t="n">
        <v>21.3104036151935</v>
      </c>
      <c r="E5" s="3" t="n">
        <v>21.2804597145364</v>
      </c>
      <c r="F5" s="1" t="n">
        <f aca="false">AVERAGE(C5:E5)</f>
        <v>21.0561538486165</v>
      </c>
      <c r="G5" s="3" t="n">
        <v>21.4992787416807</v>
      </c>
      <c r="H5" s="3" t="n">
        <v>21.8203862644934</v>
      </c>
      <c r="I5" s="3" t="n">
        <v>21.6535399614728</v>
      </c>
      <c r="J5" s="1" t="n">
        <f aca="false">AVERAGE(G5:I5)</f>
        <v>21.6577349892156</v>
      </c>
      <c r="K5" s="3" t="n">
        <v>20.4019278297162</v>
      </c>
      <c r="L5" s="3" t="n">
        <v>20.2950104500561</v>
      </c>
      <c r="M5" s="3" t="n">
        <v>20.6701507006503</v>
      </c>
      <c r="N5" s="1" t="n">
        <f aca="false">AVERAGE(K5:M5)</f>
        <v>20.4556963268075</v>
      </c>
    </row>
    <row r="6" customFormat="false" ht="15.5" hidden="false" customHeight="false" outlineLevel="0" collapsed="false">
      <c r="A6" s="7" t="s">
        <v>16</v>
      </c>
      <c r="B6" s="3" t="s">
        <v>40</v>
      </c>
      <c r="C6" s="3" t="n">
        <v>15.1460824298927</v>
      </c>
      <c r="D6" s="3" t="n">
        <v>15.1886644724556</v>
      </c>
      <c r="E6" s="3" t="n">
        <v>15.3107053881486</v>
      </c>
      <c r="F6" s="1" t="n">
        <f aca="false">AVERAGE(C6:E6)</f>
        <v>15.215150763499</v>
      </c>
      <c r="G6" s="3" t="n">
        <v>15.1460824298927</v>
      </c>
      <c r="H6" s="3" t="n">
        <v>15.1886644724556</v>
      </c>
      <c r="I6" s="3" t="n">
        <v>15.3107053881486</v>
      </c>
      <c r="J6" s="1" t="n">
        <f aca="false">AVERAGE(G6:I6)</f>
        <v>15.215150763499</v>
      </c>
      <c r="K6" s="3" t="n">
        <v>15.1460824298927</v>
      </c>
      <c r="L6" s="3" t="n">
        <v>15.1886644724556</v>
      </c>
      <c r="M6" s="3" t="n">
        <v>15.3107053881486</v>
      </c>
      <c r="N6" s="1" t="n">
        <f aca="false">AVERAGE(K6:M6)</f>
        <v>15.215150763499</v>
      </c>
    </row>
    <row r="7" customFormat="false" ht="15.5" hidden="false" customHeight="false" outlineLevel="0" collapsed="false">
      <c r="A7" s="7"/>
      <c r="B7" s="3" t="s">
        <v>41</v>
      </c>
      <c r="C7" s="3" t="n">
        <v>15.5810388395364</v>
      </c>
      <c r="D7" s="3" t="n">
        <v>15.5840060413362</v>
      </c>
      <c r="E7" s="3" t="n">
        <v>15.6379731387641</v>
      </c>
      <c r="F7" s="1" t="n">
        <f aca="false">AVERAGE(C7:E7)</f>
        <v>15.6010060065456</v>
      </c>
      <c r="G7" s="3" t="n">
        <v>15.3418488232045</v>
      </c>
      <c r="H7" s="3" t="n">
        <v>15.7959861628404</v>
      </c>
      <c r="I7" s="3" t="n">
        <v>15.406093565733</v>
      </c>
      <c r="J7" s="1" t="n">
        <f aca="false">AVERAGE(G7:I7)</f>
        <v>15.5146428505926</v>
      </c>
      <c r="K7" s="3" t="n">
        <v>15.7908466883757</v>
      </c>
      <c r="L7" s="3" t="n">
        <v>15.9206518986711</v>
      </c>
      <c r="M7" s="3" t="n">
        <v>16.0194347799232</v>
      </c>
      <c r="N7" s="1" t="n">
        <f aca="false">AVERAGE(K7:M7)</f>
        <v>15.9103111223233</v>
      </c>
    </row>
    <row r="8" customFormat="false" ht="15.5" hidden="false" customHeight="false" outlineLevel="0" collapsed="false">
      <c r="A8" s="7"/>
      <c r="B8" s="3" t="s">
        <v>42</v>
      </c>
      <c r="C8" s="3" t="n">
        <v>14.9176120545315</v>
      </c>
      <c r="D8" s="3" t="n">
        <v>14.7913585248484</v>
      </c>
      <c r="E8" s="3" t="n">
        <v>15.0580004361475</v>
      </c>
      <c r="F8" s="1" t="n">
        <f aca="false">AVERAGE(C8:E8)</f>
        <v>14.9223236718425</v>
      </c>
      <c r="G8" s="3" t="n">
        <v>14.4834468805104</v>
      </c>
      <c r="H8" s="3" t="n">
        <v>14.1238635840396</v>
      </c>
      <c r="I8" s="3" t="n">
        <v>14.4797739629872</v>
      </c>
      <c r="J8" s="1" t="n">
        <f aca="false">AVERAGE(G8:I8)</f>
        <v>14.3623614758457</v>
      </c>
      <c r="K8" s="3" t="n">
        <v>14.0873691081147</v>
      </c>
      <c r="L8" s="3" t="n">
        <v>14.6960469545443</v>
      </c>
      <c r="M8" s="3" t="n">
        <v>14.8480615363416</v>
      </c>
      <c r="N8" s="1" t="n">
        <f aca="false">AVERAGE(K8:M8)</f>
        <v>14.5438258663335</v>
      </c>
    </row>
    <row r="9" customFormat="false" ht="15.5" hidden="false" customHeight="false" outlineLevel="0" collapsed="false">
      <c r="A9" s="7"/>
      <c r="B9" s="3" t="s">
        <v>43</v>
      </c>
      <c r="C9" s="3" t="n">
        <v>15.9834305203611</v>
      </c>
      <c r="D9" s="3" t="n">
        <v>15.5290640517656</v>
      </c>
      <c r="E9" s="3" t="n">
        <v>15.5747281568423</v>
      </c>
      <c r="F9" s="1" t="n">
        <f aca="false">AVERAGE(C9:E9)</f>
        <v>15.6957409096563</v>
      </c>
      <c r="G9" s="3" t="n">
        <v>15.9587294074537</v>
      </c>
      <c r="H9" s="3" t="n">
        <v>16.1025018461782</v>
      </c>
      <c r="I9" s="3" t="n">
        <v>16.0976049357992</v>
      </c>
      <c r="J9" s="1" t="n">
        <f aca="false">AVERAGE(G9:I9)</f>
        <v>16.052945396477</v>
      </c>
      <c r="K9" s="3" t="n">
        <v>14.7178726685591</v>
      </c>
      <c r="L9" s="3" t="n">
        <v>15.2252282697785</v>
      </c>
      <c r="M9" s="3" t="n">
        <v>15.0424148095183</v>
      </c>
      <c r="N9" s="1" t="n">
        <f aca="false">AVERAGE(K9:M9)</f>
        <v>14.995171915952</v>
      </c>
    </row>
    <row r="11" customFormat="false" ht="15.5" hidden="false" customHeight="false" outlineLevel="0" collapsed="false">
      <c r="A11" s="3"/>
      <c r="B11" s="3" t="s">
        <v>40</v>
      </c>
      <c r="F11" s="3" t="s">
        <v>41</v>
      </c>
    </row>
    <row r="12" customFormat="false" ht="15.5" hidden="false" customHeight="false" outlineLevel="0" collapsed="false">
      <c r="A12" s="4" t="s">
        <v>44</v>
      </c>
      <c r="B12" s="1" t="n">
        <v>20.542008332546</v>
      </c>
      <c r="C12" s="1" t="n">
        <v>20.642008332546</v>
      </c>
      <c r="D12" s="1" t="n">
        <v>20.5753416658793</v>
      </c>
      <c r="F12" s="1" t="n">
        <v>20.7015723574595</v>
      </c>
      <c r="G12" s="1" t="n">
        <v>20.9320652443803</v>
      </c>
      <c r="H12" s="1" t="n">
        <v>20.8407378655642</v>
      </c>
    </row>
    <row r="13" customFormat="false" ht="15.5" hidden="false" customHeight="false" outlineLevel="0" collapsed="false">
      <c r="A13" s="4" t="s">
        <v>16</v>
      </c>
      <c r="B13" s="1" t="n">
        <v>15.215150763499</v>
      </c>
      <c r="C13" s="1" t="n">
        <v>15.215150763499</v>
      </c>
      <c r="D13" s="1" t="n">
        <v>15.215150763499</v>
      </c>
      <c r="F13" s="1" t="n">
        <v>15.6010060065456</v>
      </c>
      <c r="G13" s="1" t="n">
        <v>15.5146428505926</v>
      </c>
      <c r="H13" s="1" t="n">
        <v>15.9103111223233</v>
      </c>
    </row>
    <row r="14" customFormat="false" ht="15.5" hidden="false" customHeight="false" outlineLevel="0" collapsed="false">
      <c r="A14" s="4" t="s">
        <v>7</v>
      </c>
      <c r="B14" s="1" t="n">
        <f aca="false">B12-B13</f>
        <v>5.326857569047</v>
      </c>
      <c r="C14" s="1" t="n">
        <f aca="false">C12-C13</f>
        <v>5.426857569047</v>
      </c>
      <c r="D14" s="1" t="n">
        <f aca="false">D12-D13</f>
        <v>5.36019090238033</v>
      </c>
      <c r="E14" s="1" t="n">
        <f aca="false">AVERAGE(B14:D14)</f>
        <v>5.37130201349144</v>
      </c>
      <c r="F14" s="1" t="n">
        <f aca="false">F12-F13</f>
        <v>5.10056635091394</v>
      </c>
      <c r="G14" s="1" t="n">
        <f aca="false">G12-G13</f>
        <v>5.41742239378763</v>
      </c>
      <c r="H14" s="1" t="n">
        <f aca="false">H12-H13</f>
        <v>4.9304267432409</v>
      </c>
    </row>
    <row r="15" customFormat="false" ht="15.5" hidden="false" customHeight="false" outlineLevel="0" collapsed="false">
      <c r="B15" s="1" t="n">
        <v>5.37130201349144</v>
      </c>
      <c r="C15" s="1" t="n">
        <v>5.37130201349144</v>
      </c>
      <c r="D15" s="1" t="n">
        <v>5.37130201349144</v>
      </c>
      <c r="F15" s="1" t="n">
        <v>5.37130201349144</v>
      </c>
      <c r="G15" s="1" t="n">
        <v>5.37130201349144</v>
      </c>
      <c r="H15" s="1" t="n">
        <v>5.37130201349144</v>
      </c>
    </row>
    <row r="16" customFormat="false" ht="15.5" hidden="false" customHeight="false" outlineLevel="0" collapsed="false">
      <c r="A16" s="1" t="s">
        <v>8</v>
      </c>
      <c r="B16" s="1" t="n">
        <f aca="false">B14-B15</f>
        <v>-0.0444444444444425</v>
      </c>
      <c r="C16" s="1" t="n">
        <f aca="false">C14-C15</f>
        <v>0.0555555555555554</v>
      </c>
      <c r="D16" s="1" t="n">
        <f aca="false">D14-D15</f>
        <v>-0.0111111111111111</v>
      </c>
      <c r="F16" s="1" t="n">
        <f aca="false">F14-F15</f>
        <v>-0.27073566257751</v>
      </c>
      <c r="G16" s="1" t="n">
        <f aca="false">G14-G15</f>
        <v>0.0461203802961858</v>
      </c>
      <c r="H16" s="1" t="n">
        <f aca="false">H14-H15</f>
        <v>-0.440875270250542</v>
      </c>
    </row>
    <row r="17" customFormat="false" ht="15.5" hidden="false" customHeight="false" outlineLevel="0" collapsed="false">
      <c r="A17" s="4" t="s">
        <v>9</v>
      </c>
      <c r="B17" s="1" t="n">
        <f aca="false">POWER(2,-B16)</f>
        <v>1.03128597340299</v>
      </c>
      <c r="C17" s="1" t="n">
        <f aca="false">POWER(2,-C16)</f>
        <v>0.962223836894145</v>
      </c>
      <c r="D17" s="1" t="n">
        <f aca="false">POWER(2,-D16)</f>
        <v>1.00773136921715</v>
      </c>
      <c r="F17" s="1" t="n">
        <f aca="false">POWER(2,-F16)</f>
        <v>1.20642285295644</v>
      </c>
      <c r="G17" s="1" t="n">
        <f aca="false">POWER(2,-G16)</f>
        <v>0.968537369873536</v>
      </c>
      <c r="H17" s="1" t="n">
        <f aca="false">POWER(2,-H16)</f>
        <v>1.35742761694398</v>
      </c>
    </row>
    <row r="19" customFormat="false" ht="15.5" hidden="false" customHeight="false" outlineLevel="0" collapsed="false"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3" t="s">
        <v>40</v>
      </c>
      <c r="B20" s="1" t="n">
        <v>1.03128597340299</v>
      </c>
      <c r="C20" s="1" t="n">
        <v>0.962223836894145</v>
      </c>
      <c r="D20" s="1" t="n">
        <v>1.00773136921715</v>
      </c>
      <c r="E20" s="1" t="n">
        <f aca="false">AVERAGE(B20:D20)</f>
        <v>1.00041372650476</v>
      </c>
      <c r="F20" s="1" t="n">
        <f aca="false">STDEVA(B20:D20)</f>
        <v>0.0351077711616864</v>
      </c>
      <c r="G20" s="1" t="n">
        <f aca="false">F20/SQRT(3)</f>
        <v>0.0202694811308474</v>
      </c>
    </row>
    <row r="21" customFormat="false" ht="15.5" hidden="false" customHeight="false" outlineLevel="0" collapsed="false">
      <c r="A21" s="3" t="s">
        <v>41</v>
      </c>
      <c r="B21" s="1" t="n">
        <v>1.20642285295644</v>
      </c>
      <c r="C21" s="1" t="n">
        <v>0.968537369873536</v>
      </c>
      <c r="D21" s="1" t="n">
        <v>1.35742761694398</v>
      </c>
      <c r="E21" s="1" t="n">
        <f aca="false">AVERAGE(B21:D21)</f>
        <v>1.17746261325798</v>
      </c>
      <c r="F21" s="1" t="n">
        <f aca="false">STDEVA(B21:D21)</f>
        <v>0.196055929977065</v>
      </c>
      <c r="G21" s="1" t="n">
        <f aca="false">F21/SQRT(3)</f>
        <v>0.113192943948481</v>
      </c>
      <c r="H21" s="1" t="n">
        <f aca="false">TTEST(B21:D21,B20:D20,2,2)</f>
        <v>0.198485937291512</v>
      </c>
    </row>
    <row r="23" customFormat="false" ht="15.5" hidden="false" customHeight="false" outlineLevel="0" collapsed="false">
      <c r="A23" s="3"/>
      <c r="B23" s="3" t="s">
        <v>42</v>
      </c>
      <c r="F23" s="3" t="s">
        <v>43</v>
      </c>
    </row>
    <row r="24" customFormat="false" ht="15.5" hidden="false" customHeight="false" outlineLevel="0" collapsed="false">
      <c r="A24" s="4" t="s">
        <v>44</v>
      </c>
      <c r="B24" s="1" t="n">
        <v>21.0333330486147</v>
      </c>
      <c r="C24" s="1" t="n">
        <v>21.0333330486147</v>
      </c>
      <c r="D24" s="1" t="n">
        <v>20.5392905123839</v>
      </c>
      <c r="F24" s="1" t="n">
        <v>21.0561538486165</v>
      </c>
      <c r="G24" s="1" t="n">
        <v>21.6577349892156</v>
      </c>
      <c r="H24" s="1" t="n">
        <v>20.4556963268075</v>
      </c>
    </row>
    <row r="25" customFormat="false" ht="15.5" hidden="false" customHeight="false" outlineLevel="0" collapsed="false">
      <c r="A25" s="4" t="s">
        <v>16</v>
      </c>
      <c r="B25" s="1" t="n">
        <v>14.9223236718425</v>
      </c>
      <c r="C25" s="1" t="n">
        <v>14.3623614758457</v>
      </c>
      <c r="D25" s="1" t="n">
        <v>14.5438258663335</v>
      </c>
      <c r="F25" s="1" t="n">
        <v>15.6957409096563</v>
      </c>
      <c r="G25" s="1" t="n">
        <v>16.052945396477</v>
      </c>
      <c r="H25" s="1" t="n">
        <v>14.995171915952</v>
      </c>
    </row>
    <row r="26" customFormat="false" ht="15.5" hidden="false" customHeight="false" outlineLevel="0" collapsed="false">
      <c r="A26" s="4" t="s">
        <v>7</v>
      </c>
      <c r="B26" s="1" t="n">
        <f aca="false">B24-B25</f>
        <v>6.11100937677226</v>
      </c>
      <c r="C26" s="1" t="n">
        <f aca="false">C24-C25</f>
        <v>6.670971572769</v>
      </c>
      <c r="D26" s="1" t="n">
        <f aca="false">D24-D25</f>
        <v>5.99546464605033</v>
      </c>
      <c r="E26" s="1" t="n">
        <f aca="false">AVERAGE(B26:D26)</f>
        <v>6.25914853186387</v>
      </c>
      <c r="F26" s="1" t="n">
        <f aca="false">F24-F25</f>
        <v>5.36041293896017</v>
      </c>
      <c r="G26" s="1" t="n">
        <f aca="false">G24-G25</f>
        <v>5.60478959273861</v>
      </c>
      <c r="H26" s="1" t="n">
        <f aca="false">H24-H25</f>
        <v>5.46052441085556</v>
      </c>
    </row>
    <row r="27" customFormat="false" ht="15.5" hidden="false" customHeight="false" outlineLevel="0" collapsed="false">
      <c r="B27" s="1" t="n">
        <v>6.25914853186387</v>
      </c>
      <c r="C27" s="1" t="n">
        <v>6.25914853186387</v>
      </c>
      <c r="D27" s="1" t="n">
        <v>6.25914853186387</v>
      </c>
      <c r="F27" s="1" t="n">
        <v>6.25914853186387</v>
      </c>
      <c r="G27" s="1" t="n">
        <v>6.25914853186387</v>
      </c>
      <c r="H27" s="1" t="n">
        <v>6.25914853186387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-0.148139155091601</v>
      </c>
      <c r="C28" s="1" t="n">
        <f aca="false">C26-C27</f>
        <v>0.411823040905134</v>
      </c>
      <c r="D28" s="1" t="n">
        <f aca="false">D26-D27</f>
        <v>-0.263683885813532</v>
      </c>
      <c r="F28" s="1" t="n">
        <f aca="false">F26-F27</f>
        <v>-0.898735592903697</v>
      </c>
      <c r="G28" s="1" t="n">
        <f aca="false">G26-G27</f>
        <v>-0.65435893912526</v>
      </c>
      <c r="H28" s="1" t="n">
        <f aca="false">H26-H27</f>
        <v>-0.798624121008301</v>
      </c>
    </row>
    <row r="29" customFormat="false" ht="15.5" hidden="false" customHeight="false" outlineLevel="0" collapsed="false">
      <c r="A29" s="4" t="s">
        <v>9</v>
      </c>
      <c r="B29" s="1" t="n">
        <f aca="false">POWER(2,-B28)</f>
        <v>1.10813922823455</v>
      </c>
      <c r="C29" s="1" t="n">
        <f aca="false">POWER(2,-C28)</f>
        <v>0.751672932601489</v>
      </c>
      <c r="D29" s="1" t="n">
        <f aca="false">POWER(2,-D28)</f>
        <v>1.20054034387843</v>
      </c>
      <c r="F29" s="1" t="n">
        <f aca="false">POWER(2,-F28)</f>
        <v>1.86443124159049</v>
      </c>
      <c r="G29" s="1" t="n">
        <f aca="false">POWER(2,-G28)</f>
        <v>1.57391642869546</v>
      </c>
      <c r="H29" s="1" t="n">
        <f aca="false">POWER(2,-H28)</f>
        <v>1.73944145323211</v>
      </c>
    </row>
    <row r="31" customFormat="false" ht="15.5" hidden="false" customHeight="false" outlineLevel="0" collapsed="false"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3" t="s">
        <v>42</v>
      </c>
      <c r="B32" s="1" t="n">
        <v>1.10813922823455</v>
      </c>
      <c r="C32" s="1" t="n">
        <v>0.751672932601489</v>
      </c>
      <c r="D32" s="1" t="n">
        <v>1.20054034387843</v>
      </c>
      <c r="E32" s="1" t="n">
        <f aca="false">AVERAGE(B32:D32)</f>
        <v>1.02011750157149</v>
      </c>
      <c r="F32" s="1" t="n">
        <f aca="false">STDEVA(B32:D32)</f>
        <v>0.237026067132236</v>
      </c>
      <c r="G32" s="1" t="n">
        <f aca="false">F32/SQRT(3)</f>
        <v>0.136847063663755</v>
      </c>
    </row>
    <row r="33" customFormat="false" ht="15.5" hidden="false" customHeight="false" outlineLevel="0" collapsed="false">
      <c r="A33" s="3" t="s">
        <v>43</v>
      </c>
      <c r="B33" s="1" t="n">
        <v>1.86443124159049</v>
      </c>
      <c r="C33" s="1" t="n">
        <v>1.57391642869546</v>
      </c>
      <c r="D33" s="1" t="n">
        <v>1.73944145323211</v>
      </c>
      <c r="E33" s="1" t="n">
        <f aca="false">AVERAGE(B33:D33)</f>
        <v>1.72592970783935</v>
      </c>
      <c r="F33" s="1" t="n">
        <f aca="false">STDEVA(B33:D33)</f>
        <v>0.145727964288009</v>
      </c>
      <c r="G33" s="1" t="n">
        <f aca="false">F33/SQRT(3)</f>
        <v>0.0841360794101382</v>
      </c>
      <c r="H33" s="1" t="n">
        <f aca="false">TTEST(B33:D33,B32:D32,2,2)</f>
        <v>0.0117488314600439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9.90625" defaultRowHeight="15.5" zeroHeight="false" outlineLevelRow="0" outlineLevelCol="0"/>
  <cols>
    <col collapsed="false" customWidth="false" hidden="false" outlineLevel="0" max="257" min="1" style="14" width="9.91"/>
  </cols>
  <sheetData>
    <row r="1" customFormat="false" ht="15.5" hidden="false" customHeight="false" outlineLevel="0" collapsed="false">
      <c r="A1" s="1"/>
      <c r="B1" s="1"/>
      <c r="C1" s="1"/>
      <c r="D1" s="1"/>
      <c r="E1" s="1"/>
      <c r="F1" s="1" t="s">
        <v>0</v>
      </c>
      <c r="G1" s="1"/>
      <c r="H1" s="1"/>
      <c r="I1" s="1"/>
      <c r="J1" s="1" t="s">
        <v>0</v>
      </c>
      <c r="K1" s="1"/>
      <c r="L1" s="1"/>
      <c r="M1" s="1"/>
      <c r="N1" s="1" t="s">
        <v>0</v>
      </c>
      <c r="O1" s="1"/>
      <c r="P1" s="1"/>
      <c r="Q1" s="1"/>
    </row>
    <row r="2" customFormat="false" ht="15.5" hidden="false" customHeight="false" outlineLevel="0" collapsed="false">
      <c r="A2" s="7" t="s">
        <v>45</v>
      </c>
      <c r="B2" s="3" t="s">
        <v>40</v>
      </c>
      <c r="C2" s="3" t="n">
        <v>17.0581166486341</v>
      </c>
      <c r="D2" s="3" t="n">
        <v>16.8578803400478</v>
      </c>
      <c r="E2" s="3" t="n">
        <v>16.7854132777021</v>
      </c>
      <c r="F2" s="1" t="n">
        <f aca="false">AVERAGE(C2:E2)</f>
        <v>16.9004700887947</v>
      </c>
      <c r="G2" s="3" t="n">
        <v>17.1581166486341</v>
      </c>
      <c r="H2" s="3" t="n">
        <v>16.9578803400478</v>
      </c>
      <c r="I2" s="3" t="n">
        <v>16.8854132777021</v>
      </c>
      <c r="J2" s="1" t="n">
        <f aca="false">AVERAGE(G2:I2)</f>
        <v>17.0004700887947</v>
      </c>
      <c r="K2" s="3" t="n">
        <v>17.2581166486341</v>
      </c>
      <c r="L2" s="3" t="n">
        <v>16.8578803400478</v>
      </c>
      <c r="M2" s="3" t="n">
        <v>16.6854132777021</v>
      </c>
      <c r="N2" s="1" t="n">
        <f aca="false">AVERAGE(K2:M2)</f>
        <v>16.933803422128</v>
      </c>
      <c r="O2" s="1"/>
      <c r="P2" s="1"/>
      <c r="Q2" s="1"/>
    </row>
    <row r="3" customFormat="false" ht="15.5" hidden="false" customHeight="false" outlineLevel="0" collapsed="false">
      <c r="A3" s="7"/>
      <c r="B3" s="3" t="s">
        <v>41</v>
      </c>
      <c r="C3" s="3" t="n">
        <v>17.524676553708</v>
      </c>
      <c r="D3" s="3" t="n">
        <v>17.7731999526194</v>
      </c>
      <c r="E3" s="3" t="n">
        <v>18.0252815694165</v>
      </c>
      <c r="F3" s="1" t="n">
        <f aca="false">AVERAGE(C3:E3)</f>
        <v>17.774386025248</v>
      </c>
      <c r="G3" s="3" t="n">
        <v>18.3430738798007</v>
      </c>
      <c r="H3" s="3" t="n">
        <v>18.0565319708813</v>
      </c>
      <c r="I3" s="3" t="n">
        <v>18.1632146881299</v>
      </c>
      <c r="J3" s="1" t="n">
        <f aca="false">AVERAGE(G3:I3)</f>
        <v>18.1876068462706</v>
      </c>
      <c r="K3" s="3" t="n">
        <v>17.7549244167684</v>
      </c>
      <c r="L3" s="3" t="n">
        <v>18.3219579913007</v>
      </c>
      <c r="M3" s="3" t="n">
        <v>18.0330634442287</v>
      </c>
      <c r="N3" s="1" t="n">
        <f aca="false">AVERAGE(K3:M3)</f>
        <v>18.0366486174326</v>
      </c>
      <c r="O3" s="1"/>
      <c r="P3" s="1"/>
      <c r="Q3" s="1"/>
    </row>
    <row r="4" customFormat="false" ht="15.5" hidden="false" customHeight="false" outlineLevel="0" collapsed="false">
      <c r="A4" s="7"/>
      <c r="B4" s="3" t="s">
        <v>42</v>
      </c>
      <c r="C4" s="3" t="n">
        <v>17.4303742340076</v>
      </c>
      <c r="D4" s="3" t="n">
        <v>17.3395189587149</v>
      </c>
      <c r="E4" s="3" t="n">
        <v>17.283209061047</v>
      </c>
      <c r="F4" s="1" t="n">
        <f aca="false">AVERAGE(C4:E4)</f>
        <v>17.3510340845898</v>
      </c>
      <c r="G4" s="3" t="n">
        <v>17.4467353856448</v>
      </c>
      <c r="H4" s="3" t="n">
        <v>17.4738870441404</v>
      </c>
      <c r="I4" s="3" t="n">
        <v>17.6810802590182</v>
      </c>
      <c r="J4" s="1" t="n">
        <f aca="false">AVERAGE(G4:I4)</f>
        <v>17.5339008962678</v>
      </c>
      <c r="K4" s="3" t="n">
        <v>17.4467353856448</v>
      </c>
      <c r="L4" s="3" t="n">
        <v>17.3301358861176</v>
      </c>
      <c r="M4" s="3" t="n">
        <v>17.3565280382252</v>
      </c>
      <c r="N4" s="1" t="n">
        <f aca="false">AVERAGE(K4:M4)</f>
        <v>17.3777997699959</v>
      </c>
      <c r="O4" s="1"/>
      <c r="P4" s="1"/>
      <c r="Q4" s="1"/>
    </row>
    <row r="5" customFormat="false" ht="15.5" hidden="false" customHeight="false" outlineLevel="0" collapsed="false">
      <c r="A5" s="7"/>
      <c r="B5" s="3" t="s">
        <v>43</v>
      </c>
      <c r="C5" s="3" t="n">
        <v>17.5667971092134</v>
      </c>
      <c r="D5" s="3" t="n">
        <v>18.0977402581617</v>
      </c>
      <c r="E5" s="3" t="n">
        <v>18.0580989418893</v>
      </c>
      <c r="F5" s="1" t="n">
        <f aca="false">AVERAGE(C5:E5)</f>
        <v>17.9075454364215</v>
      </c>
      <c r="G5" s="3" t="n">
        <v>17.4668655923135</v>
      </c>
      <c r="H5" s="3" t="n">
        <v>17.6234247384616</v>
      </c>
      <c r="I5" s="3" t="n">
        <v>17.5980012849838</v>
      </c>
      <c r="J5" s="1" t="n">
        <f aca="false">AVERAGE(G5:I5)</f>
        <v>17.5627638719196</v>
      </c>
      <c r="K5" s="3" t="n">
        <v>17.156056159105</v>
      </c>
      <c r="L5" s="3" t="n">
        <v>16.7304639440018</v>
      </c>
      <c r="M5" s="3" t="n">
        <v>17.4690860230282</v>
      </c>
      <c r="N5" s="1" t="n">
        <f aca="false">AVERAGE(K5:M5)</f>
        <v>17.1185353753783</v>
      </c>
      <c r="O5" s="1"/>
      <c r="P5" s="1"/>
      <c r="Q5" s="1"/>
    </row>
    <row r="6" customFormat="false" ht="15.5" hidden="false" customHeight="false" outlineLevel="0" collapsed="false">
      <c r="A6" s="7" t="s">
        <v>16</v>
      </c>
      <c r="B6" s="3" t="s">
        <v>40</v>
      </c>
      <c r="C6" s="3" t="n">
        <v>13.6188901456283</v>
      </c>
      <c r="D6" s="3" t="n">
        <v>13.9485569181511</v>
      </c>
      <c r="E6" s="3" t="n">
        <v>13.5671706898979</v>
      </c>
      <c r="F6" s="1" t="n">
        <f aca="false">AVERAGE(C6:E6)</f>
        <v>13.7115392512258</v>
      </c>
      <c r="G6" s="3" t="n">
        <v>13.7201151469716</v>
      </c>
      <c r="H6" s="3" t="n">
        <v>13.2637991199676</v>
      </c>
      <c r="I6" s="3" t="n">
        <v>13.5201151469716</v>
      </c>
      <c r="J6" s="1" t="n">
        <f aca="false">AVERAGE(G6:I6)</f>
        <v>13.5013431379703</v>
      </c>
      <c r="K6" s="3" t="n">
        <v>13.3902702851058</v>
      </c>
      <c r="L6" s="3" t="n">
        <v>13.1381952737378</v>
      </c>
      <c r="M6" s="3" t="n">
        <v>13.4644269039062</v>
      </c>
      <c r="N6" s="1" t="n">
        <f aca="false">AVERAGE(K6:M6)</f>
        <v>13.3309641542499</v>
      </c>
      <c r="O6" s="1"/>
      <c r="P6" s="1"/>
      <c r="Q6" s="1"/>
    </row>
    <row r="7" customFormat="false" ht="15.5" hidden="false" customHeight="false" outlineLevel="0" collapsed="false">
      <c r="A7" s="7"/>
      <c r="B7" s="3" t="s">
        <v>41</v>
      </c>
      <c r="C7" s="3" t="n">
        <v>14.5964192096431</v>
      </c>
      <c r="D7" s="3" t="n">
        <v>14.5431150047804</v>
      </c>
      <c r="E7" s="3" t="n">
        <v>14.562065063052</v>
      </c>
      <c r="F7" s="1" t="n">
        <f aca="false">AVERAGE(C7:E7)</f>
        <v>14.5671997591585</v>
      </c>
      <c r="G7" s="3" t="n">
        <v>14.5117325751797</v>
      </c>
      <c r="H7" s="3" t="n">
        <v>14.1788975822684</v>
      </c>
      <c r="I7" s="3" t="n">
        <v>14.2781992147171</v>
      </c>
      <c r="J7" s="1" t="n">
        <f aca="false">AVERAGE(G7:I7)</f>
        <v>14.3229431240551</v>
      </c>
      <c r="K7" s="3" t="n">
        <v>14.7414064138685</v>
      </c>
      <c r="L7" s="3" t="n">
        <v>14.6285821965796</v>
      </c>
      <c r="M7" s="3" t="n">
        <v>14.6247537064991</v>
      </c>
      <c r="N7" s="1" t="n">
        <f aca="false">AVERAGE(K7:M7)</f>
        <v>14.6649141056491</v>
      </c>
      <c r="O7" s="1"/>
      <c r="P7" s="1"/>
      <c r="Q7" s="1"/>
    </row>
    <row r="8" customFormat="false" ht="15.5" hidden="false" customHeight="false" outlineLevel="0" collapsed="false">
      <c r="A8" s="7"/>
      <c r="B8" s="3" t="s">
        <v>42</v>
      </c>
      <c r="C8" s="3" t="n">
        <v>13.3826654652022</v>
      </c>
      <c r="D8" s="3" t="n">
        <v>13.0657535138929</v>
      </c>
      <c r="E8" s="3" t="n">
        <v>13.3915568951566</v>
      </c>
      <c r="F8" s="1" t="n">
        <f aca="false">AVERAGE(C8:E8)</f>
        <v>13.2799919580839</v>
      </c>
      <c r="G8" s="3" t="n">
        <v>13.2626334482652</v>
      </c>
      <c r="H8" s="3" t="n">
        <v>13.962152601159</v>
      </c>
      <c r="I8" s="3" t="n">
        <v>13.7217790559102</v>
      </c>
      <c r="J8" s="1" t="n">
        <f aca="false">AVERAGE(G8:I8)</f>
        <v>13.6488550351115</v>
      </c>
      <c r="K8" s="3" t="n">
        <v>12.2311485159221</v>
      </c>
      <c r="L8" s="3" t="n">
        <v>12.8542877913918</v>
      </c>
      <c r="M8" s="3" t="n">
        <v>12.6316923168525</v>
      </c>
      <c r="N8" s="1" t="n">
        <f aca="false">AVERAGE(K8:M8)</f>
        <v>12.5723762080555</v>
      </c>
      <c r="O8" s="1"/>
      <c r="P8" s="1"/>
      <c r="Q8" s="1"/>
    </row>
    <row r="9" customFormat="false" ht="15.5" hidden="false" customHeight="false" outlineLevel="0" collapsed="false">
      <c r="A9" s="7"/>
      <c r="B9" s="3" t="s">
        <v>43</v>
      </c>
      <c r="C9" s="3" t="n">
        <v>14.8254804875086</v>
      </c>
      <c r="D9" s="3" t="n">
        <v>14.4084661485616</v>
      </c>
      <c r="E9" s="3" t="n">
        <v>14.7594225412662</v>
      </c>
      <c r="F9" s="1" t="n">
        <f aca="false">AVERAGE(C9:E9)</f>
        <v>14.6644563924455</v>
      </c>
      <c r="G9" s="3" t="n">
        <v>14.5725029513899</v>
      </c>
      <c r="H9" s="3" t="n">
        <v>14.6418801867254</v>
      </c>
      <c r="I9" s="3" t="n">
        <v>14.6481804229042</v>
      </c>
      <c r="J9" s="1" t="n">
        <f aca="false">AVERAGE(G9:I9)</f>
        <v>14.6208545203398</v>
      </c>
      <c r="K9" s="3" t="n">
        <v>13.9960220788886</v>
      </c>
      <c r="L9" s="3" t="n">
        <v>14.1344984224209</v>
      </c>
      <c r="M9" s="3" t="n">
        <v>14.3211663523431</v>
      </c>
      <c r="N9" s="1" t="n">
        <f aca="false">AVERAGE(K9:M9)</f>
        <v>14.1505622845509</v>
      </c>
      <c r="O9" s="1"/>
      <c r="P9" s="1"/>
      <c r="Q9" s="1"/>
    </row>
    <row r="10" customFormat="false" ht="15.5" hidden="false" customHeight="false" outlineLevel="0" collapsed="false">
      <c r="A10" s="3"/>
      <c r="G10" s="1"/>
      <c r="H10" s="1"/>
      <c r="J10" s="1"/>
      <c r="K10" s="1"/>
      <c r="L10" s="1"/>
      <c r="M10" s="1"/>
      <c r="N10" s="1"/>
      <c r="O10" s="1"/>
      <c r="P10" s="1"/>
      <c r="Q10" s="1"/>
    </row>
    <row r="11" customFormat="false" ht="15.5" hidden="false" customHeight="false" outlineLevel="0" collapsed="false">
      <c r="B11" s="3" t="s">
        <v>40</v>
      </c>
      <c r="C11" s="1"/>
      <c r="D11" s="1"/>
      <c r="E11" s="1"/>
      <c r="F11" s="3" t="s">
        <v>41</v>
      </c>
    </row>
    <row r="12" customFormat="false" ht="15.5" hidden="false" customHeight="false" outlineLevel="0" collapsed="false">
      <c r="A12" s="4" t="s">
        <v>45</v>
      </c>
      <c r="B12" s="1" t="n">
        <v>16.9004700887947</v>
      </c>
      <c r="C12" s="1" t="n">
        <v>17.0004700887947</v>
      </c>
      <c r="D12" s="1" t="n">
        <v>16.933803422128</v>
      </c>
      <c r="E12" s="1"/>
      <c r="F12" s="1" t="n">
        <v>17.774386025248</v>
      </c>
      <c r="G12" s="1" t="n">
        <v>18.1876068462706</v>
      </c>
      <c r="H12" s="1" t="n">
        <v>18.0366486174326</v>
      </c>
    </row>
    <row r="13" customFormat="false" ht="15.5" hidden="false" customHeight="false" outlineLevel="0" collapsed="false">
      <c r="A13" s="4" t="s">
        <v>16</v>
      </c>
      <c r="B13" s="1" t="n">
        <v>13.7115392512258</v>
      </c>
      <c r="C13" s="1" t="n">
        <v>13.5013431379703</v>
      </c>
      <c r="D13" s="1" t="n">
        <v>13.3309641542499</v>
      </c>
      <c r="E13" s="1"/>
      <c r="F13" s="1" t="n">
        <v>14.5671997591585</v>
      </c>
      <c r="G13" s="1" t="n">
        <v>14.3229431240551</v>
      </c>
      <c r="H13" s="1" t="n">
        <v>14.6649141056491</v>
      </c>
    </row>
    <row r="14" customFormat="false" ht="15.5" hidden="false" customHeight="false" outlineLevel="0" collapsed="false">
      <c r="A14" s="4" t="s">
        <v>7</v>
      </c>
      <c r="B14" s="1" t="n">
        <f aca="false">B12-B13</f>
        <v>3.1889308375689</v>
      </c>
      <c r="C14" s="1" t="n">
        <f aca="false">C12-C13</f>
        <v>3.4991269508244</v>
      </c>
      <c r="D14" s="1" t="n">
        <f aca="false">D12-D13</f>
        <v>3.60283926787806</v>
      </c>
      <c r="E14" s="1" t="n">
        <f aca="false">AVERAGE(B14:D14)</f>
        <v>3.43029901875712</v>
      </c>
      <c r="F14" s="1" t="n">
        <f aca="false">F12-F13</f>
        <v>3.20718626608947</v>
      </c>
      <c r="G14" s="1" t="n">
        <f aca="false">G12-G13</f>
        <v>3.86466372221556</v>
      </c>
      <c r="H14" s="1" t="n">
        <f aca="false">H12-H13</f>
        <v>3.37173451178353</v>
      </c>
      <c r="J14" s="1"/>
      <c r="K14" s="1"/>
      <c r="L14" s="1"/>
      <c r="M14" s="1"/>
      <c r="N14" s="1"/>
      <c r="O14" s="1"/>
      <c r="P14" s="1"/>
      <c r="Q14" s="1"/>
    </row>
    <row r="15" customFormat="false" ht="15.5" hidden="false" customHeight="false" outlineLevel="0" collapsed="false">
      <c r="A15" s="1"/>
      <c r="B15" s="1" t="n">
        <v>3.43029901875712</v>
      </c>
      <c r="C15" s="1" t="n">
        <v>3.43029901875712</v>
      </c>
      <c r="D15" s="1" t="n">
        <v>3.43029901875712</v>
      </c>
      <c r="E15" s="1"/>
      <c r="F15" s="1" t="n">
        <v>3.43029901875712</v>
      </c>
      <c r="G15" s="1" t="n">
        <v>3.43029901875712</v>
      </c>
      <c r="H15" s="1" t="n">
        <v>3.43029901875712</v>
      </c>
      <c r="J15" s="1"/>
      <c r="K15" s="1"/>
      <c r="L15" s="1"/>
      <c r="M15" s="1"/>
      <c r="N15" s="1"/>
      <c r="O15" s="1"/>
      <c r="P15" s="1"/>
      <c r="Q15" s="1"/>
    </row>
    <row r="16" customFormat="false" ht="15.5" hidden="false" customHeight="false" outlineLevel="0" collapsed="false">
      <c r="A16" s="1" t="s">
        <v>8</v>
      </c>
      <c r="B16" s="1" t="n">
        <f aca="false">B14-B15</f>
        <v>-0.241368181188221</v>
      </c>
      <c r="C16" s="1" t="n">
        <f aca="false">C14-C15</f>
        <v>0.0688279320672791</v>
      </c>
      <c r="D16" s="1" t="n">
        <f aca="false">D14-D15</f>
        <v>0.172540249120942</v>
      </c>
      <c r="E16" s="1"/>
      <c r="F16" s="1" t="n">
        <f aca="false">F14-F15</f>
        <v>-0.223112752667653</v>
      </c>
      <c r="G16" s="1" t="n">
        <f aca="false">G14-G15</f>
        <v>0.434364703458442</v>
      </c>
      <c r="H16" s="1" t="n">
        <f aca="false">H14-H15</f>
        <v>-0.0585645069735872</v>
      </c>
      <c r="J16" s="1"/>
      <c r="K16" s="1"/>
      <c r="L16" s="1"/>
      <c r="M16" s="1"/>
      <c r="N16" s="1"/>
      <c r="O16" s="1"/>
      <c r="P16" s="1"/>
      <c r="Q16" s="1"/>
    </row>
    <row r="17" customFormat="false" ht="15.5" hidden="false" customHeight="false" outlineLevel="0" collapsed="false">
      <c r="A17" s="4" t="s">
        <v>9</v>
      </c>
      <c r="B17" s="1" t="n">
        <f aca="false">POWER(2,-B16)</f>
        <v>1.1821131881643</v>
      </c>
      <c r="C17" s="1" t="n">
        <f aca="false">POWER(2,-C16)</f>
        <v>0.953412250463277</v>
      </c>
      <c r="D17" s="1" t="n">
        <f aca="false">POWER(2,-D16)</f>
        <v>0.887279013766078</v>
      </c>
      <c r="E17" s="1"/>
      <c r="F17" s="1" t="n">
        <f aca="false">POWER(2,-F16)</f>
        <v>1.16724932368346</v>
      </c>
      <c r="G17" s="1" t="n">
        <f aca="false">POWER(2,-G16)</f>
        <v>0.740019553461072</v>
      </c>
      <c r="H17" s="1" t="n">
        <f aca="false">POWER(2,-H16)</f>
        <v>1.04142901499848</v>
      </c>
    </row>
    <row r="18" customFormat="false" ht="15.5" hidden="false" customHeight="false" outlineLevel="0" collapsed="false">
      <c r="A18" s="1"/>
    </row>
    <row r="19" customFormat="false" ht="15.5" hidden="false" customHeight="false" outlineLevel="0" collapsed="false">
      <c r="A19" s="1"/>
      <c r="B19" s="1"/>
      <c r="C19" s="1"/>
      <c r="D19" s="1"/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3" t="s">
        <v>40</v>
      </c>
      <c r="B20" s="1" t="n">
        <v>1.1821131881643</v>
      </c>
      <c r="C20" s="1" t="n">
        <v>0.953412250463277</v>
      </c>
      <c r="D20" s="1" t="n">
        <v>0.887279013766078</v>
      </c>
      <c r="E20" s="1" t="n">
        <f aca="false">AVERAGE(B20:D20)</f>
        <v>1.00760148413122</v>
      </c>
      <c r="F20" s="1" t="n">
        <f aca="false">STDEVA(B20:D20)</f>
        <v>0.154706665604329</v>
      </c>
      <c r="G20" s="1" t="n">
        <f aca="false">F20/SQRT(3)</f>
        <v>0.0893199350320885</v>
      </c>
      <c r="H20" s="1"/>
    </row>
    <row r="21" customFormat="false" ht="15.5" hidden="false" customHeight="false" outlineLevel="0" collapsed="false">
      <c r="A21" s="3" t="s">
        <v>41</v>
      </c>
      <c r="B21" s="1" t="n">
        <v>1.16724932368346</v>
      </c>
      <c r="C21" s="1" t="n">
        <v>0.740019553461072</v>
      </c>
      <c r="D21" s="1" t="n">
        <v>1.04142901499848</v>
      </c>
      <c r="E21" s="1" t="n">
        <f aca="false">AVERAGE(B21:D21)</f>
        <v>0.982899297381001</v>
      </c>
      <c r="F21" s="1" t="n">
        <f aca="false">STDEVA(B21:D21)</f>
        <v>0.219546384676118</v>
      </c>
      <c r="G21" s="1" t="n">
        <f aca="false">F21/SQRT(3)</f>
        <v>0.126755164292366</v>
      </c>
      <c r="H21" s="1" t="n">
        <f aca="false">TTEST(B21:D21,B20:D20,2,2)</f>
        <v>0.881150309030751</v>
      </c>
    </row>
    <row r="22" customFormat="false" ht="15.5" hidden="false" customHeight="false" outlineLevel="0" collapsed="false">
      <c r="A22" s="1"/>
    </row>
    <row r="23" customFormat="false" ht="15.5" hidden="false" customHeight="false" outlineLevel="0" collapsed="false">
      <c r="A23" s="3"/>
      <c r="B23" s="3" t="s">
        <v>42</v>
      </c>
      <c r="C23" s="1"/>
      <c r="D23" s="1"/>
      <c r="E23" s="1"/>
      <c r="F23" s="3" t="s">
        <v>43</v>
      </c>
      <c r="G23" s="1"/>
      <c r="H23" s="1"/>
      <c r="I23" s="1"/>
      <c r="J23" s="1"/>
      <c r="K23" s="1"/>
      <c r="L23" s="1"/>
      <c r="M23" s="1"/>
      <c r="N23" s="1"/>
      <c r="O23" s="1"/>
      <c r="P23" s="1"/>
    </row>
    <row r="24" customFormat="false" ht="15.5" hidden="false" customHeight="false" outlineLevel="0" collapsed="false">
      <c r="A24" s="4" t="s">
        <v>45</v>
      </c>
      <c r="B24" s="1" t="n">
        <v>17.3510340845898</v>
      </c>
      <c r="C24" s="1" t="n">
        <v>17.5339008962678</v>
      </c>
      <c r="D24" s="1" t="n">
        <v>17.3777997699959</v>
      </c>
      <c r="E24" s="1"/>
      <c r="F24" s="1" t="n">
        <v>17.9075454364215</v>
      </c>
      <c r="G24" s="1" t="n">
        <v>17.5627638719196</v>
      </c>
      <c r="H24" s="1" t="n">
        <v>17.1185353753783</v>
      </c>
      <c r="I24" s="1"/>
      <c r="J24" s="1"/>
      <c r="K24" s="1"/>
      <c r="L24" s="1"/>
      <c r="M24" s="1"/>
      <c r="N24" s="1"/>
      <c r="O24" s="1"/>
      <c r="P24" s="1"/>
    </row>
    <row r="25" customFormat="false" ht="15.5" hidden="false" customHeight="false" outlineLevel="0" collapsed="false">
      <c r="A25" s="4" t="s">
        <v>16</v>
      </c>
      <c r="B25" s="1" t="n">
        <v>13.2799919580839</v>
      </c>
      <c r="C25" s="1" t="n">
        <v>13.6488550351115</v>
      </c>
      <c r="D25" s="1" t="n">
        <v>12.5723762080555</v>
      </c>
      <c r="E25" s="1"/>
      <c r="F25" s="1" t="n">
        <v>14.6644563924455</v>
      </c>
      <c r="G25" s="1" t="n">
        <v>14.6208545203398</v>
      </c>
      <c r="H25" s="1" t="n">
        <v>14.1505622845509</v>
      </c>
    </row>
    <row r="26" customFormat="false" ht="15.5" hidden="false" customHeight="false" outlineLevel="0" collapsed="false">
      <c r="A26" s="4" t="s">
        <v>7</v>
      </c>
      <c r="B26" s="1" t="n">
        <f aca="false">B24-B25</f>
        <v>4.07104212650594</v>
      </c>
      <c r="C26" s="1" t="n">
        <f aca="false">C24-C25</f>
        <v>3.88504586115633</v>
      </c>
      <c r="D26" s="1" t="n">
        <f aca="false">D24-D25</f>
        <v>4.8054235619404</v>
      </c>
      <c r="E26" s="1" t="n">
        <f aca="false">AVERAGE(B26:D26)</f>
        <v>4.25383718320089</v>
      </c>
      <c r="F26" s="1" t="n">
        <f aca="false">F24-F25</f>
        <v>3.243089043976</v>
      </c>
      <c r="G26" s="1" t="n">
        <f aca="false">G24-G25</f>
        <v>2.9419093515798</v>
      </c>
      <c r="H26" s="1" t="n">
        <f aca="false">H24-H25</f>
        <v>2.96797309082747</v>
      </c>
    </row>
    <row r="27" customFormat="false" ht="15.5" hidden="false" customHeight="false" outlineLevel="0" collapsed="false">
      <c r="A27" s="1"/>
      <c r="B27" s="1" t="n">
        <v>4.25383718320089</v>
      </c>
      <c r="C27" s="1" t="n">
        <v>4.25383718320089</v>
      </c>
      <c r="D27" s="1" t="n">
        <v>4.25383718320089</v>
      </c>
      <c r="E27" s="1"/>
      <c r="F27" s="1" t="n">
        <v>4.25383718320089</v>
      </c>
      <c r="G27" s="1" t="n">
        <v>4.25383718320089</v>
      </c>
      <c r="H27" s="1" t="n">
        <v>4.25383718320089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-0.182795056694954</v>
      </c>
      <c r="C28" s="1" t="n">
        <f aca="false">C26-C27</f>
        <v>-0.368791322044557</v>
      </c>
      <c r="D28" s="1" t="n">
        <f aca="false">D26-D27</f>
        <v>0.551586378739512</v>
      </c>
      <c r="E28" s="1"/>
      <c r="F28" s="1" t="n">
        <f aca="false">F26-F27</f>
        <v>-1.01074813922489</v>
      </c>
      <c r="G28" s="1" t="n">
        <f aca="false">G26-G27</f>
        <v>-1.31192783162109</v>
      </c>
      <c r="H28" s="1" t="n">
        <f aca="false">H26-H27</f>
        <v>-1.28586409237342</v>
      </c>
      <c r="I28" s="1"/>
      <c r="J28" s="1"/>
      <c r="K28" s="1"/>
      <c r="L28" s="1"/>
      <c r="M28" s="1"/>
      <c r="N28" s="1"/>
      <c r="O28" s="1"/>
      <c r="P28" s="1"/>
    </row>
    <row r="29" customFormat="false" ht="15.5" hidden="false" customHeight="false" outlineLevel="0" collapsed="false">
      <c r="A29" s="4" t="s">
        <v>9</v>
      </c>
      <c r="B29" s="1" t="n">
        <f aca="false">POWER(2,-B28)</f>
        <v>1.13508084579094</v>
      </c>
      <c r="C29" s="1" t="n">
        <f aca="false">POWER(2,-C28)</f>
        <v>1.29127056156185</v>
      </c>
      <c r="D29" s="1" t="n">
        <f aca="false">POWER(2,-D28)</f>
        <v>0.682269496346754</v>
      </c>
      <c r="E29" s="1"/>
      <c r="F29" s="1" t="n">
        <f aca="false">POWER(2,-F28)</f>
        <v>2.01495572602242</v>
      </c>
      <c r="G29" s="1" t="n">
        <f aca="false">POWER(2,-G28)</f>
        <v>2.48273078553819</v>
      </c>
      <c r="H29" s="1" t="n">
        <f aca="false">POWER(2,-H28)</f>
        <v>2.43828048158748</v>
      </c>
      <c r="I29" s="1"/>
      <c r="J29" s="1"/>
      <c r="K29" s="1"/>
      <c r="L29" s="1"/>
      <c r="M29" s="1"/>
      <c r="N29" s="1"/>
      <c r="O29" s="1"/>
      <c r="P29" s="1"/>
    </row>
    <row r="31" customFormat="false" ht="15.5" hidden="false" customHeight="false" outlineLevel="0" collapsed="false">
      <c r="A31" s="1"/>
      <c r="B31" s="1"/>
      <c r="C31" s="1"/>
      <c r="D31" s="1"/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3" t="s">
        <v>42</v>
      </c>
      <c r="B32" s="1" t="n">
        <v>1.13508084579094</v>
      </c>
      <c r="C32" s="1" t="n">
        <v>1.29127056156185</v>
      </c>
      <c r="D32" s="1" t="n">
        <v>0.682269496346754</v>
      </c>
      <c r="E32" s="1" t="n">
        <f aca="false">AVERAGE(B32:D32)</f>
        <v>1.03620696789985</v>
      </c>
      <c r="F32" s="1" t="n">
        <f aca="false">STDEVA(B32:D32)</f>
        <v>0.316310934295985</v>
      </c>
      <c r="G32" s="1" t="n">
        <f aca="false">F32/SQRT(3)</f>
        <v>0.182622203063409</v>
      </c>
      <c r="H32" s="1"/>
    </row>
    <row r="33" customFormat="false" ht="15.5" hidden="false" customHeight="false" outlineLevel="0" collapsed="false">
      <c r="A33" s="3" t="s">
        <v>43</v>
      </c>
      <c r="B33" s="1" t="n">
        <v>2.01495572602242</v>
      </c>
      <c r="C33" s="1" t="n">
        <v>2.48273078553819</v>
      </c>
      <c r="D33" s="1" t="n">
        <v>2.43828048158748</v>
      </c>
      <c r="E33" s="1" t="n">
        <f aca="false">AVERAGE(B33:D33)</f>
        <v>2.31198899771603</v>
      </c>
      <c r="F33" s="1" t="n">
        <f aca="false">STDEVA(B33:D33)</f>
        <v>0.25819669004479</v>
      </c>
      <c r="G33" s="1" t="n">
        <f aca="false">F33/SQRT(3)</f>
        <v>0.14906992850123</v>
      </c>
      <c r="H33" s="1" t="n">
        <f aca="false">TTEST(B33:D33,B32:D32,2,2)</f>
        <v>0.00564751053696376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9.99609375" defaultRowHeight="15.5" zeroHeight="false" outlineLevelRow="0" outlineLevelCol="0"/>
  <cols>
    <col collapsed="false" customWidth="false" hidden="false" outlineLevel="0" max="257" min="1" style="14" width="9.99"/>
  </cols>
  <sheetData>
    <row r="1" customFormat="false" ht="15.5" hidden="false" customHeight="false" outlineLevel="0" collapsed="false">
      <c r="A1" s="1"/>
      <c r="B1" s="1"/>
      <c r="C1" s="1"/>
      <c r="D1" s="1"/>
      <c r="E1" s="1"/>
      <c r="F1" s="1" t="s">
        <v>0</v>
      </c>
      <c r="G1" s="1"/>
      <c r="H1" s="1"/>
      <c r="I1" s="1"/>
      <c r="J1" s="1" t="s">
        <v>0</v>
      </c>
      <c r="K1" s="1"/>
      <c r="L1" s="1"/>
      <c r="M1" s="1"/>
      <c r="N1" s="1" t="s">
        <v>0</v>
      </c>
      <c r="O1" s="1"/>
      <c r="P1" s="1"/>
      <c r="Q1" s="1"/>
    </row>
    <row r="2" customFormat="false" ht="15.5" hidden="false" customHeight="false" outlineLevel="0" collapsed="false">
      <c r="A2" s="7" t="s">
        <v>46</v>
      </c>
      <c r="B2" s="3" t="s">
        <v>40</v>
      </c>
      <c r="C2" s="3" t="n">
        <v>21.5610189929194</v>
      </c>
      <c r="D2" s="3" t="n">
        <v>21.5234852321057</v>
      </c>
      <c r="E2" s="3" t="n">
        <v>21.6668286952029</v>
      </c>
      <c r="F2" s="1" t="n">
        <f aca="false">AVERAGE(C2:E2)</f>
        <v>21.583777640076</v>
      </c>
      <c r="G2" s="3" t="n">
        <v>21.3389565032424</v>
      </c>
      <c r="H2" s="3" t="n">
        <v>21.5869351285695</v>
      </c>
      <c r="I2" s="3" t="n">
        <v>21.594391504168</v>
      </c>
      <c r="J2" s="1" t="n">
        <f aca="false">AVERAGE(G2:I2)</f>
        <v>21.5067610453266</v>
      </c>
      <c r="K2" s="3" t="n">
        <v>21.2389565032424</v>
      </c>
      <c r="L2" s="3" t="n">
        <v>21.4869351285695</v>
      </c>
      <c r="M2" s="3" t="n">
        <v>21.494391504168</v>
      </c>
      <c r="N2" s="1" t="n">
        <f aca="false">AVERAGE(K2:M2)</f>
        <v>21.4067610453266</v>
      </c>
      <c r="O2" s="1"/>
      <c r="P2" s="1"/>
      <c r="Q2" s="1"/>
    </row>
    <row r="3" customFormat="false" ht="15.5" hidden="false" customHeight="false" outlineLevel="0" collapsed="false">
      <c r="A3" s="7"/>
      <c r="B3" s="3" t="s">
        <v>41</v>
      </c>
      <c r="C3" s="3" t="n">
        <v>23.4978982979785</v>
      </c>
      <c r="D3" s="3" t="n">
        <v>23.734183075911</v>
      </c>
      <c r="E3" s="3" t="n">
        <v>23.4445153035001</v>
      </c>
      <c r="F3" s="1" t="n">
        <f aca="false">AVERAGE(C3:E3)</f>
        <v>23.5588655591299</v>
      </c>
      <c r="G3" s="3" t="n">
        <v>23.1452628610813</v>
      </c>
      <c r="H3" s="3" t="n">
        <v>23.5777602557592</v>
      </c>
      <c r="I3" s="3" t="n">
        <v>23.5775679491529</v>
      </c>
      <c r="J3" s="1" t="n">
        <f aca="false">AVERAGE(G3:I3)</f>
        <v>23.4335303553311</v>
      </c>
      <c r="K3" s="3" t="n">
        <v>23.9419498476173</v>
      </c>
      <c r="L3" s="3" t="n">
        <v>25.0268931456885</v>
      </c>
      <c r="M3" s="3" t="n">
        <v>23.7962253404038</v>
      </c>
      <c r="N3" s="1" t="n">
        <f aca="false">AVERAGE(K3:M3)</f>
        <v>24.2550227779032</v>
      </c>
      <c r="O3" s="1"/>
      <c r="P3" s="1"/>
      <c r="Q3" s="1"/>
    </row>
    <row r="4" customFormat="false" ht="15.5" hidden="false" customHeight="false" outlineLevel="0" collapsed="false">
      <c r="A4" s="7"/>
      <c r="B4" s="3" t="s">
        <v>42</v>
      </c>
      <c r="C4" s="3" t="n">
        <v>23.958253324016</v>
      </c>
      <c r="D4" s="3" t="n">
        <v>24.1455201133386</v>
      </c>
      <c r="E4" s="3" t="n">
        <v>24.3664596170839</v>
      </c>
      <c r="F4" s="1" t="n">
        <f aca="false">AVERAGE(C4:E4)</f>
        <v>24.1567443514795</v>
      </c>
      <c r="G4" s="3" t="n">
        <v>24.7794566672067</v>
      </c>
      <c r="H4" s="3" t="n">
        <v>24.9448967286025</v>
      </c>
      <c r="I4" s="3" t="n">
        <v>24.7858705883098</v>
      </c>
      <c r="J4" s="1" t="n">
        <f aca="false">AVERAGE(G4:I4)</f>
        <v>24.8367413280397</v>
      </c>
      <c r="K4" s="3" t="n">
        <v>24.5798667413454</v>
      </c>
      <c r="L4" s="3" t="n">
        <v>24.2374366670669</v>
      </c>
      <c r="M4" s="3" t="n">
        <v>24.4858590467524</v>
      </c>
      <c r="N4" s="1" t="n">
        <f aca="false">AVERAGE(K4:M4)</f>
        <v>24.4343874850549</v>
      </c>
      <c r="O4" s="1"/>
      <c r="P4" s="3"/>
      <c r="Q4" s="1"/>
    </row>
    <row r="5" customFormat="false" ht="15.5" hidden="false" customHeight="false" outlineLevel="0" collapsed="false">
      <c r="A5" s="7"/>
      <c r="B5" s="3" t="s">
        <v>43</v>
      </c>
      <c r="C5" s="3" t="n">
        <v>22.8568303680025</v>
      </c>
      <c r="D5" s="3" t="n">
        <v>22.2827133894302</v>
      </c>
      <c r="E5" s="3" t="n">
        <v>23.3127070384468</v>
      </c>
      <c r="F5" s="1" t="n">
        <f aca="false">AVERAGE(C5:E5)</f>
        <v>22.8174169319598</v>
      </c>
      <c r="G5" s="3" t="n">
        <v>22.2005443805995</v>
      </c>
      <c r="H5" s="3" t="n">
        <v>22.2270361666857</v>
      </c>
      <c r="I5" s="3" t="n">
        <v>22.0595174518616</v>
      </c>
      <c r="J5" s="1" t="n">
        <f aca="false">AVERAGE(G5:I5)</f>
        <v>22.1623659997156</v>
      </c>
      <c r="K5" s="3" t="n">
        <v>22.2505652157071</v>
      </c>
      <c r="L5" s="3" t="n">
        <v>22.2346263852574</v>
      </c>
      <c r="M5" s="3" t="n">
        <v>23.1790315913343</v>
      </c>
      <c r="N5" s="1" t="n">
        <f aca="false">AVERAGE(K5:M5)</f>
        <v>22.5547410640996</v>
      </c>
      <c r="O5" s="1"/>
      <c r="P5" s="3"/>
      <c r="Q5" s="1"/>
    </row>
    <row r="6" customFormat="false" ht="15.5" hidden="false" customHeight="false" outlineLevel="0" collapsed="false">
      <c r="A6" s="7" t="s">
        <v>16</v>
      </c>
      <c r="B6" s="3" t="s">
        <v>40</v>
      </c>
      <c r="C6" s="3" t="n">
        <v>13.4233373201592</v>
      </c>
      <c r="D6" s="3" t="n">
        <v>13.9626202736988</v>
      </c>
      <c r="E6" s="3" t="n">
        <v>13.4098164985848</v>
      </c>
      <c r="F6" s="1" t="n">
        <f aca="false">AVERAGE(C6:E6)</f>
        <v>13.5985913641476</v>
      </c>
      <c r="G6" s="3" t="n">
        <v>13.4233373201592</v>
      </c>
      <c r="H6" s="3" t="n">
        <v>13.5569702542518</v>
      </c>
      <c r="I6" s="3" t="n">
        <v>13.9626202736988</v>
      </c>
      <c r="J6" s="1" t="n">
        <f aca="false">AVERAGE(G6:I6)</f>
        <v>13.6476426160366</v>
      </c>
      <c r="K6" s="3" t="n">
        <v>13.7957382456937</v>
      </c>
      <c r="L6" s="3" t="n">
        <v>13.4098164985848</v>
      </c>
      <c r="M6" s="3" t="n">
        <v>13.9626202736988</v>
      </c>
      <c r="N6" s="1" t="n">
        <f aca="false">AVERAGE(K6:M6)</f>
        <v>13.7227250059924</v>
      </c>
      <c r="O6" s="1"/>
      <c r="P6" s="3"/>
      <c r="Q6" s="1"/>
    </row>
    <row r="7" customFormat="false" ht="15.5" hidden="false" customHeight="false" outlineLevel="0" collapsed="false">
      <c r="A7" s="7"/>
      <c r="B7" s="3" t="s">
        <v>41</v>
      </c>
      <c r="C7" s="3" t="n">
        <v>14.614753744634</v>
      </c>
      <c r="D7" s="3" t="n">
        <v>14.3109838607289</v>
      </c>
      <c r="E7" s="3" t="n">
        <v>14.4409247394181</v>
      </c>
      <c r="F7" s="1" t="n">
        <f aca="false">AVERAGE(C7:E7)</f>
        <v>14.455554114927</v>
      </c>
      <c r="G7" s="3" t="n">
        <v>14.3131137209111</v>
      </c>
      <c r="H7" s="3" t="n">
        <v>13.8834272166486</v>
      </c>
      <c r="I7" s="3" t="n">
        <v>14.758576193713</v>
      </c>
      <c r="J7" s="1" t="n">
        <f aca="false">AVERAGE(G7:I7)</f>
        <v>14.3183723770909</v>
      </c>
      <c r="K7" s="3" t="n">
        <v>14.5151810542966</v>
      </c>
      <c r="L7" s="3" t="n">
        <v>14.572247340751</v>
      </c>
      <c r="M7" s="3" t="n">
        <v>14.256891548315</v>
      </c>
      <c r="N7" s="1" t="n">
        <f aca="false">AVERAGE(K7:M7)</f>
        <v>14.4481066477875</v>
      </c>
      <c r="O7" s="1"/>
      <c r="P7" s="1"/>
      <c r="Q7" s="1"/>
    </row>
    <row r="8" customFormat="false" ht="15.5" hidden="false" customHeight="false" outlineLevel="0" collapsed="false">
      <c r="A8" s="7"/>
      <c r="B8" s="3" t="s">
        <v>42</v>
      </c>
      <c r="C8" s="3" t="n">
        <v>13.8226145393016</v>
      </c>
      <c r="D8" s="3" t="n">
        <v>13.7852753750835</v>
      </c>
      <c r="E8" s="3" t="n">
        <v>13.3096423419384</v>
      </c>
      <c r="F8" s="1" t="n">
        <f aca="false">AVERAGE(C8:E8)</f>
        <v>13.6391774187745</v>
      </c>
      <c r="G8" s="3" t="n">
        <v>13.182366202504</v>
      </c>
      <c r="H8" s="3" t="n">
        <v>13.3451199281677</v>
      </c>
      <c r="I8" s="3" t="n">
        <v>13.3015261974023</v>
      </c>
      <c r="J8" s="1" t="n">
        <f aca="false">AVERAGE(G8:I8)</f>
        <v>13.2763374426913</v>
      </c>
      <c r="K8" s="3" t="n">
        <v>14.0414948140494</v>
      </c>
      <c r="L8" s="3" t="n">
        <v>13.4375674184879</v>
      </c>
      <c r="M8" s="3" t="n">
        <v>12.4029440057667</v>
      </c>
      <c r="N8" s="1" t="n">
        <f aca="false">AVERAGE(K8:M8)</f>
        <v>13.2940020794347</v>
      </c>
      <c r="O8" s="1"/>
      <c r="P8" s="1"/>
      <c r="Q8" s="1"/>
    </row>
    <row r="9" customFormat="false" ht="15.5" hidden="false" customHeight="false" outlineLevel="0" collapsed="false">
      <c r="A9" s="7"/>
      <c r="B9" s="3" t="s">
        <v>43</v>
      </c>
      <c r="C9" s="3" t="n">
        <v>14.2109321596748</v>
      </c>
      <c r="D9" s="3" t="n">
        <v>14.0232336116817</v>
      </c>
      <c r="E9" s="3" t="n">
        <v>14.0344338222489</v>
      </c>
      <c r="F9" s="1" t="n">
        <f aca="false">AVERAGE(C9:E9)</f>
        <v>14.0895331978685</v>
      </c>
      <c r="G9" s="3" t="n">
        <v>14.4241789081272</v>
      </c>
      <c r="H9" s="3" t="n">
        <v>14.0108772278627</v>
      </c>
      <c r="I9" s="3" t="n">
        <v>14.6083602738539</v>
      </c>
      <c r="J9" s="1" t="n">
        <f aca="false">AVERAGE(G9:I9)</f>
        <v>14.3478054699479</v>
      </c>
      <c r="K9" s="3" t="n">
        <v>14.544403896631</v>
      </c>
      <c r="L9" s="3" t="n">
        <v>14.679226019976</v>
      </c>
      <c r="M9" s="3" t="n">
        <v>14.4814806602501</v>
      </c>
      <c r="N9" s="1" t="n">
        <f aca="false">AVERAGE(K9:M9)</f>
        <v>14.5683701922857</v>
      </c>
      <c r="O9" s="1"/>
      <c r="P9" s="1"/>
      <c r="Q9" s="1"/>
    </row>
    <row r="10" customFormat="false" ht="15.5" hidden="false" customHeight="false" outlineLevel="0" collapsed="false">
      <c r="A10" s="1"/>
      <c r="J10" s="1"/>
      <c r="K10" s="1"/>
      <c r="L10" s="1"/>
      <c r="M10" s="1"/>
      <c r="N10" s="1"/>
      <c r="O10" s="1"/>
      <c r="P10" s="1"/>
      <c r="Q10" s="1"/>
    </row>
    <row r="11" customFormat="false" ht="15.5" hidden="false" customHeight="false" outlineLevel="0" collapsed="false">
      <c r="A11" s="3"/>
      <c r="B11" s="3" t="s">
        <v>40</v>
      </c>
      <c r="C11" s="1"/>
      <c r="D11" s="1"/>
      <c r="E11" s="1"/>
      <c r="F11" s="3" t="s">
        <v>41</v>
      </c>
      <c r="G11" s="1"/>
      <c r="H11" s="1"/>
      <c r="J11" s="1"/>
      <c r="K11" s="1"/>
      <c r="L11" s="1"/>
      <c r="M11" s="1"/>
      <c r="N11" s="1"/>
      <c r="O11" s="1"/>
      <c r="P11" s="1"/>
      <c r="Q11" s="1"/>
    </row>
    <row r="12" customFormat="false" ht="15.5" hidden="false" customHeight="false" outlineLevel="0" collapsed="false">
      <c r="A12" s="4" t="s">
        <v>46</v>
      </c>
      <c r="B12" s="1" t="n">
        <v>21.583777640076</v>
      </c>
      <c r="C12" s="1" t="n">
        <v>21.5067610453266</v>
      </c>
      <c r="D12" s="1" t="n">
        <v>21.4067610453266</v>
      </c>
      <c r="E12" s="1"/>
      <c r="F12" s="1" t="n">
        <v>23.5588655591299</v>
      </c>
      <c r="G12" s="1" t="n">
        <v>23.4335303553311</v>
      </c>
      <c r="H12" s="1" t="n">
        <v>24.2550227779032</v>
      </c>
    </row>
    <row r="13" customFormat="false" ht="15.5" hidden="false" customHeight="false" outlineLevel="0" collapsed="false">
      <c r="A13" s="4" t="s">
        <v>16</v>
      </c>
      <c r="B13" s="1" t="n">
        <v>13.5985913641476</v>
      </c>
      <c r="C13" s="1" t="n">
        <v>13.6476426160366</v>
      </c>
      <c r="D13" s="1" t="n">
        <v>13.7227250059924</v>
      </c>
      <c r="E13" s="1"/>
      <c r="F13" s="1" t="n">
        <v>14.455554114927</v>
      </c>
      <c r="G13" s="1" t="n">
        <v>14.3183723770909</v>
      </c>
      <c r="H13" s="1" t="n">
        <v>14.4481066477875</v>
      </c>
    </row>
    <row r="14" customFormat="false" ht="15.5" hidden="false" customHeight="false" outlineLevel="0" collapsed="false">
      <c r="A14" s="4" t="s">
        <v>7</v>
      </c>
      <c r="B14" s="1" t="n">
        <f aca="false">B12-B13</f>
        <v>7.9851862759284</v>
      </c>
      <c r="C14" s="1" t="n">
        <f aca="false">C12-C13</f>
        <v>7.85911842929003</v>
      </c>
      <c r="D14" s="1" t="n">
        <f aca="false">D12-D13</f>
        <v>7.6840360393342</v>
      </c>
      <c r="E14" s="1" t="n">
        <f aca="false">AVERAGE(B14:D14)</f>
        <v>7.84278024818421</v>
      </c>
      <c r="F14" s="1" t="n">
        <f aca="false">F12-F13</f>
        <v>9.10331144420287</v>
      </c>
      <c r="G14" s="1" t="n">
        <f aca="false">G12-G13</f>
        <v>9.11515797824023</v>
      </c>
      <c r="H14" s="1" t="n">
        <f aca="false">H12-H13</f>
        <v>9.80691613011566</v>
      </c>
    </row>
    <row r="15" customFormat="false" ht="15.5" hidden="false" customHeight="false" outlineLevel="0" collapsed="false">
      <c r="A15" s="1"/>
      <c r="B15" s="1" t="n">
        <v>7.84278024818421</v>
      </c>
      <c r="C15" s="1" t="n">
        <v>7.84278024818421</v>
      </c>
      <c r="D15" s="1" t="n">
        <v>7.84278024818421</v>
      </c>
      <c r="E15" s="1"/>
      <c r="F15" s="1" t="n">
        <v>7.84278024818421</v>
      </c>
      <c r="G15" s="1" t="n">
        <v>7.84278024818421</v>
      </c>
      <c r="H15" s="1" t="n">
        <v>7.84278024818421</v>
      </c>
      <c r="J15" s="1"/>
      <c r="K15" s="1"/>
      <c r="L15" s="1"/>
      <c r="M15" s="1"/>
      <c r="N15" s="1"/>
      <c r="O15" s="1"/>
      <c r="P15" s="1"/>
      <c r="Q15" s="1"/>
    </row>
    <row r="16" customFormat="false" ht="15.5" hidden="false" customHeight="false" outlineLevel="0" collapsed="false">
      <c r="A16" s="1" t="s">
        <v>8</v>
      </c>
      <c r="B16" s="1" t="n">
        <f aca="false">B14-B15</f>
        <v>0.142406027744189</v>
      </c>
      <c r="C16" s="1" t="n">
        <f aca="false">C14-C15</f>
        <v>0.0163381811058221</v>
      </c>
      <c r="D16" s="1" t="n">
        <f aca="false">D14-D15</f>
        <v>-0.158744208850011</v>
      </c>
      <c r="E16" s="1"/>
      <c r="F16" s="1" t="n">
        <f aca="false">F14-F15</f>
        <v>1.26053119601866</v>
      </c>
      <c r="G16" s="1" t="n">
        <f aca="false">G14-G15</f>
        <v>1.27237773005602</v>
      </c>
      <c r="H16" s="1" t="n">
        <f aca="false">H14-H15</f>
        <v>1.96413588193146</v>
      </c>
      <c r="J16" s="1"/>
      <c r="K16" s="1"/>
      <c r="L16" s="1"/>
      <c r="M16" s="1"/>
      <c r="N16" s="1"/>
      <c r="O16" s="1"/>
      <c r="P16" s="1"/>
      <c r="Q16" s="1"/>
    </row>
    <row r="17" customFormat="false" ht="15.5" hidden="false" customHeight="false" outlineLevel="0" collapsed="false">
      <c r="A17" s="4" t="s">
        <v>9</v>
      </c>
      <c r="B17" s="1" t="n">
        <f aca="false">POWER(2,-B16)</f>
        <v>0.906006918526476</v>
      </c>
      <c r="C17" s="1" t="n">
        <f aca="false">POWER(2,-C16)</f>
        <v>0.988739119589184</v>
      </c>
      <c r="D17" s="1" t="n">
        <f aca="false">POWER(2,-D16)</f>
        <v>1.11631502076154</v>
      </c>
      <c r="E17" s="1"/>
      <c r="F17" s="1" t="n">
        <f aca="false">POWER(2,-F16)</f>
        <v>0.417390249570934</v>
      </c>
      <c r="G17" s="1" t="n">
        <f aca="false">POWER(2,-G16)</f>
        <v>0.413976927992868</v>
      </c>
      <c r="H17" s="1" t="n">
        <f aca="false">POWER(2,-H16)</f>
        <v>0.256292669108452</v>
      </c>
    </row>
    <row r="19" customFormat="false" ht="15.5" hidden="false" customHeight="false" outlineLevel="0" collapsed="false">
      <c r="A19" s="1"/>
      <c r="B19" s="1"/>
      <c r="C19" s="1"/>
      <c r="D19" s="1"/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3" t="s">
        <v>40</v>
      </c>
      <c r="B20" s="1" t="n">
        <v>0.906006918526476</v>
      </c>
      <c r="C20" s="1" t="n">
        <v>0.988739119589184</v>
      </c>
      <c r="D20" s="1" t="n">
        <v>1.11631502076154</v>
      </c>
      <c r="E20" s="1" t="n">
        <f aca="false">AVERAGE(B20:D20)</f>
        <v>1.00368701962573</v>
      </c>
      <c r="F20" s="1" t="n">
        <f aca="false">STDEVA(B20:D20)</f>
        <v>0.105947884608687</v>
      </c>
      <c r="G20" s="1" t="n">
        <f aca="false">F20/SQRT(3)</f>
        <v>0.0611690396988971</v>
      </c>
      <c r="H20" s="1"/>
    </row>
    <row r="21" customFormat="false" ht="15.5" hidden="false" customHeight="false" outlineLevel="0" collapsed="false">
      <c r="A21" s="3" t="s">
        <v>41</v>
      </c>
      <c r="B21" s="1" t="n">
        <v>0.417390249570934</v>
      </c>
      <c r="C21" s="1" t="n">
        <v>0.413976927992868</v>
      </c>
      <c r="D21" s="1" t="n">
        <v>0.256292669108452</v>
      </c>
      <c r="E21" s="1" t="n">
        <f aca="false">AVERAGE(B21:D21)</f>
        <v>0.362553282224085</v>
      </c>
      <c r="F21" s="1" t="n">
        <f aca="false">STDEVA(B21:D21)</f>
        <v>0.0920402146663699</v>
      </c>
      <c r="G21" s="1" t="n">
        <f aca="false">F21/SQRT(3)</f>
        <v>0.0531394427138996</v>
      </c>
      <c r="H21" s="1" t="n">
        <f aca="false">TTEST(B21:D21,B20:D20,2,2)</f>
        <v>0.00138038631010278</v>
      </c>
    </row>
    <row r="22" customFormat="false" ht="15.5" hidden="false" customHeight="false" outlineLevel="0" collapsed="false">
      <c r="A22" s="1"/>
    </row>
    <row r="23" customFormat="false" ht="15.5" hidden="false" customHeight="false" outlineLevel="0" collapsed="false">
      <c r="A23" s="3"/>
      <c r="B23" s="3" t="s">
        <v>42</v>
      </c>
      <c r="C23" s="1"/>
      <c r="D23" s="1"/>
      <c r="E23" s="1"/>
      <c r="F23" s="3" t="s">
        <v>43</v>
      </c>
      <c r="G23" s="1"/>
      <c r="H23" s="1"/>
      <c r="I23" s="1"/>
      <c r="J23" s="1"/>
      <c r="K23" s="1"/>
      <c r="L23" s="1"/>
      <c r="M23" s="1"/>
      <c r="N23" s="1"/>
      <c r="O23" s="1"/>
      <c r="P23" s="1"/>
    </row>
    <row r="24" customFormat="false" ht="15.5" hidden="false" customHeight="false" outlineLevel="0" collapsed="false">
      <c r="A24" s="4" t="s">
        <v>46</v>
      </c>
      <c r="B24" s="1" t="n">
        <v>24.1567443514795</v>
      </c>
      <c r="C24" s="1" t="n">
        <v>24.8367413280397</v>
      </c>
      <c r="D24" s="1" t="n">
        <v>24.4343874850549</v>
      </c>
      <c r="E24" s="1"/>
      <c r="F24" s="1" t="n">
        <v>22.8174169319598</v>
      </c>
      <c r="G24" s="1" t="n">
        <v>22.1623659997156</v>
      </c>
      <c r="H24" s="1" t="n">
        <v>22.5547410640996</v>
      </c>
      <c r="I24" s="1"/>
      <c r="J24" s="1"/>
      <c r="K24" s="1"/>
      <c r="L24" s="1"/>
      <c r="M24" s="1"/>
      <c r="N24" s="1"/>
      <c r="O24" s="1"/>
      <c r="P24" s="1"/>
    </row>
    <row r="25" customFormat="false" ht="15.5" hidden="false" customHeight="false" outlineLevel="0" collapsed="false">
      <c r="A25" s="4" t="s">
        <v>16</v>
      </c>
      <c r="B25" s="1" t="n">
        <v>13.6391774187745</v>
      </c>
      <c r="C25" s="1" t="n">
        <v>13.2763374426913</v>
      </c>
      <c r="D25" s="1" t="n">
        <v>13.2940020794347</v>
      </c>
      <c r="E25" s="1"/>
      <c r="F25" s="1" t="n">
        <v>14.0895331978685</v>
      </c>
      <c r="G25" s="1" t="n">
        <v>14.3478054699479</v>
      </c>
      <c r="H25" s="1" t="n">
        <v>14.5683701922857</v>
      </c>
    </row>
    <row r="26" customFormat="false" ht="15.5" hidden="false" customHeight="false" outlineLevel="0" collapsed="false">
      <c r="A26" s="4" t="s">
        <v>7</v>
      </c>
      <c r="B26" s="1" t="n">
        <f aca="false">B24-B25</f>
        <v>10.517566932705</v>
      </c>
      <c r="C26" s="1" t="n">
        <f aca="false">C24-C25</f>
        <v>11.5604038853483</v>
      </c>
      <c r="D26" s="1" t="n">
        <f aca="false">D24-D25</f>
        <v>11.1403854056202</v>
      </c>
      <c r="E26" s="1" t="n">
        <f aca="false">AVERAGE(B26:D26)</f>
        <v>11.0727854078912</v>
      </c>
      <c r="F26" s="1" t="n">
        <f aca="false">F24-F25</f>
        <v>8.72788373409136</v>
      </c>
      <c r="G26" s="1" t="n">
        <f aca="false">G24-G25</f>
        <v>7.81456052976767</v>
      </c>
      <c r="H26" s="1" t="n">
        <f aca="false">H24-H25</f>
        <v>7.9863708718139</v>
      </c>
    </row>
    <row r="27" customFormat="false" ht="15.5" hidden="false" customHeight="false" outlineLevel="0" collapsed="false">
      <c r="A27" s="1"/>
      <c r="B27" s="1" t="n">
        <v>11.0727854078912</v>
      </c>
      <c r="C27" s="1" t="n">
        <v>11.0727854078912</v>
      </c>
      <c r="D27" s="1" t="n">
        <v>11.0727854078912</v>
      </c>
      <c r="E27" s="1"/>
      <c r="F27" s="1" t="n">
        <v>11.0727854078912</v>
      </c>
      <c r="G27" s="1" t="n">
        <v>11.0727854078912</v>
      </c>
      <c r="H27" s="1" t="n">
        <v>11.0727854078912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-0.555218475186187</v>
      </c>
      <c r="C28" s="1" t="n">
        <f aca="false">C26-C27</f>
        <v>0.487618477457144</v>
      </c>
      <c r="D28" s="1" t="n">
        <f aca="false">D26-D27</f>
        <v>0.0675999977290438</v>
      </c>
      <c r="E28" s="1"/>
      <c r="F28" s="1" t="n">
        <f aca="false">F26-F27</f>
        <v>-2.34490167379983</v>
      </c>
      <c r="G28" s="1" t="n">
        <f aca="false">G26-G27</f>
        <v>-3.25822487812352</v>
      </c>
      <c r="H28" s="1" t="n">
        <f aca="false">H26-H27</f>
        <v>-3.08641453607728</v>
      </c>
    </row>
    <row r="29" customFormat="false" ht="15.5" hidden="false" customHeight="false" outlineLevel="0" collapsed="false">
      <c r="A29" s="4" t="s">
        <v>9</v>
      </c>
      <c r="B29" s="1" t="n">
        <f aca="false">POWER(2,-B28)</f>
        <v>1.46939113435197</v>
      </c>
      <c r="C29" s="1" t="n">
        <f aca="false">POWER(2,-C28)</f>
        <v>0.713201440775858</v>
      </c>
      <c r="D29" s="1" t="n">
        <f aca="false">POWER(2,-D28)</f>
        <v>0.954224082468749</v>
      </c>
      <c r="E29" s="1"/>
      <c r="F29" s="1" t="n">
        <f aca="false">POWER(2,-F28)</f>
        <v>5.08025767578971</v>
      </c>
      <c r="G29" s="1" t="n">
        <f aca="false">POWER(2,-G28)</f>
        <v>9.56804966468252</v>
      </c>
      <c r="H29" s="1" t="n">
        <f aca="false">POWER(2,-H28)</f>
        <v>8.49382589032952</v>
      </c>
      <c r="I29" s="1"/>
      <c r="J29" s="1"/>
      <c r="K29" s="1"/>
      <c r="L29" s="1"/>
      <c r="M29" s="1"/>
      <c r="N29" s="1"/>
      <c r="O29" s="1"/>
      <c r="P29" s="1"/>
    </row>
    <row r="31" customFormat="false" ht="15.5" hidden="false" customHeight="false" outlineLevel="0" collapsed="false">
      <c r="A31" s="1"/>
      <c r="B31" s="1"/>
      <c r="C31" s="1"/>
      <c r="D31" s="1"/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3" t="s">
        <v>42</v>
      </c>
      <c r="B32" s="1" t="n">
        <v>1.46939113435197</v>
      </c>
      <c r="C32" s="1" t="n">
        <v>0.713201440775858</v>
      </c>
      <c r="D32" s="1" t="n">
        <v>0.954224082468749</v>
      </c>
      <c r="E32" s="1" t="n">
        <f aca="false">AVERAGE(B32:D32)</f>
        <v>1.04560555253219</v>
      </c>
      <c r="F32" s="1" t="n">
        <f aca="false">STDEVA(B32:D32)</f>
        <v>0.386288289973824</v>
      </c>
      <c r="G32" s="1" t="n">
        <f aca="false">F32/SQRT(3)</f>
        <v>0.223023648201187</v>
      </c>
      <c r="H32" s="1"/>
    </row>
    <row r="33" customFormat="false" ht="15.5" hidden="false" customHeight="false" outlineLevel="0" collapsed="false">
      <c r="A33" s="3" t="s">
        <v>43</v>
      </c>
      <c r="B33" s="1"/>
      <c r="C33" s="1" t="n">
        <v>9.56804966468252</v>
      </c>
      <c r="D33" s="1" t="n">
        <v>8.49382589032952</v>
      </c>
      <c r="E33" s="1" t="n">
        <f aca="false">AVERAGE(B33:D33)</f>
        <v>9.03093777750602</v>
      </c>
      <c r="F33" s="1" t="n">
        <f aca="false">STDEVA(B33:D33)</f>
        <v>0.759590915356817</v>
      </c>
      <c r="G33" s="1" t="n">
        <f aca="false">F33/SQRT(2)</f>
        <v>0.537111887176502</v>
      </c>
      <c r="H33" s="1" t="n">
        <f aca="false">TTEST(B33:D33,B32:D32,2,2)</f>
        <v>0.000512305618778819</v>
      </c>
    </row>
    <row r="34" customFormat="false" ht="15.5" hidden="false" customHeight="false" outlineLevel="0" collapsed="false">
      <c r="A34" s="1"/>
      <c r="B34" s="1"/>
      <c r="C34" s="1"/>
      <c r="D34" s="1"/>
      <c r="E34" s="1"/>
      <c r="F34" s="1"/>
      <c r="G34" s="1"/>
      <c r="H34" s="1"/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0" activeCellId="0" sqref="I30"/>
    </sheetView>
  </sheetViews>
  <sheetFormatPr defaultColWidth="8.5" defaultRowHeight="15.5" zeroHeight="false" outlineLevelRow="0" outlineLevelCol="0"/>
  <cols>
    <col collapsed="false" customWidth="false" hidden="false" outlineLevel="0" max="1" min="1" style="1" width="8.5"/>
    <col collapsed="false" customWidth="true" hidden="false" outlineLevel="0" max="2" min="2" style="1" width="14.82"/>
    <col collapsed="false" customWidth="false" hidden="false" outlineLevel="0" max="257" min="3" style="1" width="8.5"/>
  </cols>
  <sheetData>
    <row r="1" customFormat="false" ht="15.5" hidden="false" customHeight="false" outlineLevel="0" collapsed="false">
      <c r="O1" s="1" t="s">
        <v>0</v>
      </c>
      <c r="P1" s="1" t="s">
        <v>10</v>
      </c>
      <c r="Q1" s="1" t="s">
        <v>39</v>
      </c>
      <c r="R1" s="13" t="s">
        <v>12</v>
      </c>
    </row>
    <row r="2" customFormat="false" ht="15.5" hidden="false" customHeight="false" outlineLevel="0" collapsed="false">
      <c r="B2" s="1" t="s">
        <v>47</v>
      </c>
      <c r="C2" s="18" t="n">
        <v>0.676</v>
      </c>
      <c r="D2" s="18" t="n">
        <v>0.672</v>
      </c>
      <c r="E2" s="18" t="n">
        <v>0.677</v>
      </c>
      <c r="F2" s="18" t="n">
        <v>0.679</v>
      </c>
      <c r="G2" s="18" t="n">
        <v>0.676</v>
      </c>
      <c r="H2" s="18" t="n">
        <v>0.677</v>
      </c>
      <c r="I2" s="18" t="n">
        <v>0.6761</v>
      </c>
      <c r="J2" s="18" t="n">
        <v>0.675</v>
      </c>
      <c r="K2" s="18" t="n">
        <v>0.671</v>
      </c>
      <c r="L2" s="18" t="n">
        <v>0.6767</v>
      </c>
      <c r="M2" s="18" t="n">
        <v>0.676</v>
      </c>
      <c r="N2" s="18" t="n">
        <v>0.674</v>
      </c>
      <c r="O2" s="18" t="n">
        <f aca="false">AVERAGE(C2:N2)</f>
        <v>0.675483333333333</v>
      </c>
      <c r="P2" s="18" t="n">
        <f aca="false">STDEVA(C2:N2)</f>
        <v>0.00222172469177902</v>
      </c>
      <c r="Q2" s="18" t="n">
        <f aca="false">P2/SQRT(12)</f>
        <v>0.000641356674431929</v>
      </c>
      <c r="R2" s="18"/>
    </row>
    <row r="3" customFormat="false" ht="15.5" hidden="false" customHeight="false" outlineLevel="0" collapsed="false">
      <c r="A3" s="1" t="s">
        <v>48</v>
      </c>
      <c r="B3" s="1" t="s">
        <v>49</v>
      </c>
      <c r="C3" s="18" t="n">
        <v>0.677</v>
      </c>
      <c r="D3" s="18" t="n">
        <v>0.679</v>
      </c>
      <c r="E3" s="18" t="n">
        <v>0.675</v>
      </c>
      <c r="F3" s="18" t="n">
        <v>0.673</v>
      </c>
      <c r="G3" s="18" t="n">
        <v>0.675</v>
      </c>
      <c r="H3" s="18" t="n">
        <v>0.679</v>
      </c>
      <c r="I3" s="18" t="n">
        <v>0.678</v>
      </c>
      <c r="J3" s="18" t="n">
        <v>0.6791</v>
      </c>
      <c r="K3" s="18" t="n">
        <v>0.672</v>
      </c>
      <c r="L3" s="18" t="n">
        <v>0.672</v>
      </c>
      <c r="M3" s="18" t="n">
        <v>0.68</v>
      </c>
      <c r="N3" s="18" t="n">
        <v>0.6762</v>
      </c>
      <c r="O3" s="18" t="n">
        <f aca="false">AVERAGE(C3:N3)</f>
        <v>0.676275</v>
      </c>
      <c r="P3" s="18" t="n">
        <f aca="false">STDEVA(C3:N3)</f>
        <v>0.00287216263150578</v>
      </c>
      <c r="Q3" s="18" t="n">
        <f aca="false">P3/SQRT(12)</f>
        <v>0.000829121934228122</v>
      </c>
      <c r="R3" s="18" t="n">
        <f aca="false">TTEST(C3:N3,C2:N2,2,2)</f>
        <v>0.458113186014525</v>
      </c>
    </row>
    <row r="4" customFormat="false" ht="15.5" hidden="false" customHeight="false" outlineLevel="0" collapsed="false">
      <c r="B4" s="1" t="s">
        <v>50</v>
      </c>
      <c r="C4" s="18" t="n">
        <v>0.678</v>
      </c>
      <c r="D4" s="18" t="n">
        <v>0.677</v>
      </c>
      <c r="E4" s="18" t="n">
        <v>0.6761</v>
      </c>
      <c r="F4" s="18" t="n">
        <v>0.676</v>
      </c>
      <c r="G4" s="18" t="n">
        <v>0.672</v>
      </c>
      <c r="H4" s="18" t="n">
        <v>0.6753</v>
      </c>
      <c r="I4" s="18" t="n">
        <v>0.6769</v>
      </c>
      <c r="J4" s="18" t="n">
        <v>0.6763</v>
      </c>
      <c r="K4" s="18" t="n">
        <v>0.6768</v>
      </c>
      <c r="L4" s="18" t="n">
        <v>0.6767</v>
      </c>
      <c r="M4" s="18" t="n">
        <v>0.678</v>
      </c>
      <c r="N4" s="18" t="n">
        <v>0.672</v>
      </c>
      <c r="O4" s="18" t="n">
        <f aca="false">AVERAGE(C4:N4)</f>
        <v>0.675925</v>
      </c>
      <c r="P4" s="18" t="n">
        <f aca="false">STDEVA(C4:N4)</f>
        <v>0.00198774655417544</v>
      </c>
      <c r="Q4" s="18" t="n">
        <f aca="false">P4/SQRT(12)</f>
        <v>0.00057381300406697</v>
      </c>
      <c r="R4" s="18" t="n">
        <f aca="false">TTEST(C4:N4,C3:N3,2,2)</f>
        <v>0.731805097560882</v>
      </c>
    </row>
    <row r="5" customFormat="false" ht="15.5" hidden="false" customHeight="false" outlineLevel="0" collapsed="false"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</row>
    <row r="6" customFormat="false" ht="15.5" hidden="false" customHeight="false" outlineLevel="0" collapsed="false">
      <c r="B6" s="1" t="s">
        <v>47</v>
      </c>
      <c r="C6" s="18" t="n">
        <v>0.688</v>
      </c>
      <c r="D6" s="18" t="n">
        <v>0.6848</v>
      </c>
      <c r="E6" s="18" t="n">
        <v>0.6884</v>
      </c>
      <c r="F6" s="18" t="n">
        <v>0.6882</v>
      </c>
      <c r="G6" s="18" t="n">
        <v>0.687</v>
      </c>
      <c r="H6" s="18" t="n">
        <v>0.685</v>
      </c>
      <c r="I6" s="18" t="n">
        <v>0.6816</v>
      </c>
      <c r="J6" s="18" t="n">
        <v>0.6812</v>
      </c>
      <c r="K6" s="18" t="n">
        <v>0.6842</v>
      </c>
      <c r="L6" s="18" t="n">
        <v>0.688</v>
      </c>
      <c r="M6" s="18" t="n">
        <v>0.6842</v>
      </c>
      <c r="N6" s="18" t="n">
        <v>0.6841</v>
      </c>
      <c r="O6" s="18" t="n">
        <f aca="false">AVERAGE(C6:N6)</f>
        <v>0.685391666666667</v>
      </c>
      <c r="P6" s="18" t="n">
        <f aca="false">STDEVA(C6:N6)</f>
        <v>0.00252423105603318</v>
      </c>
      <c r="Q6" s="18" t="n">
        <f aca="false">P6/SQRT(12)</f>
        <v>0.000728682739848785</v>
      </c>
      <c r="R6" s="18"/>
    </row>
    <row r="7" customFormat="false" ht="15.5" hidden="false" customHeight="false" outlineLevel="0" collapsed="false">
      <c r="A7" s="1" t="s">
        <v>51</v>
      </c>
      <c r="B7" s="1" t="s">
        <v>49</v>
      </c>
      <c r="C7" s="18" t="n">
        <v>0.6892</v>
      </c>
      <c r="D7" s="18" t="n">
        <v>0.692</v>
      </c>
      <c r="E7" s="18" t="n">
        <v>0.67</v>
      </c>
      <c r="F7" s="18" t="n">
        <v>0.688</v>
      </c>
      <c r="G7" s="18" t="n">
        <v>0.69</v>
      </c>
      <c r="H7" s="18" t="n">
        <v>0.679</v>
      </c>
      <c r="I7" s="18" t="n">
        <v>0.6863</v>
      </c>
      <c r="J7" s="18" t="n">
        <v>0.685</v>
      </c>
      <c r="K7" s="18" t="n">
        <v>0.677</v>
      </c>
      <c r="L7" s="18" t="n">
        <v>0.6862</v>
      </c>
      <c r="M7" s="18" t="n">
        <v>0.6869</v>
      </c>
      <c r="N7" s="18" t="n">
        <v>0.6866</v>
      </c>
      <c r="O7" s="18" t="n">
        <f aca="false">AVERAGE(C7:N7)</f>
        <v>0.684683333333333</v>
      </c>
      <c r="P7" s="18" t="n">
        <f aca="false">STDEVA(C7:N7)</f>
        <v>0.0062793794327629</v>
      </c>
      <c r="Q7" s="18" t="n">
        <f aca="false">P7/SQRT(12)</f>
        <v>0.00181270070292473</v>
      </c>
      <c r="R7" s="18" t="n">
        <f aca="false">TTEST(C7:N7,C6:N6,2,2)</f>
        <v>0.720390621173704</v>
      </c>
    </row>
    <row r="8" customFormat="false" ht="15.5" hidden="false" customHeight="false" outlineLevel="0" collapsed="false">
      <c r="B8" s="1" t="s">
        <v>50</v>
      </c>
      <c r="C8" s="18" t="n">
        <v>0.693</v>
      </c>
      <c r="D8" s="18" t="n">
        <v>0.688</v>
      </c>
      <c r="E8" s="18" t="n">
        <v>0.681</v>
      </c>
      <c r="F8" s="18" t="n">
        <v>0.6863</v>
      </c>
      <c r="G8" s="18" t="n">
        <v>0.684</v>
      </c>
      <c r="H8" s="18" t="n">
        <v>0.684</v>
      </c>
      <c r="I8" s="18" t="n">
        <v>0.6853</v>
      </c>
      <c r="J8" s="18" t="n">
        <v>0.692</v>
      </c>
      <c r="K8" s="18" t="n">
        <v>0.6868</v>
      </c>
      <c r="L8" s="18" t="n">
        <v>0.686</v>
      </c>
      <c r="M8" s="18" t="n">
        <v>0.696</v>
      </c>
      <c r="N8" s="18" t="n">
        <v>0.6858</v>
      </c>
      <c r="O8" s="18" t="n">
        <f aca="false">AVERAGE(C8:N8)</f>
        <v>0.68735</v>
      </c>
      <c r="P8" s="18" t="n">
        <f aca="false">STDEVA(C8:N8)</f>
        <v>0.00427880612065813</v>
      </c>
      <c r="Q8" s="18" t="n">
        <f aca="false">P8/SQRT(12)</f>
        <v>0.0012351849327861</v>
      </c>
      <c r="R8" s="18" t="n">
        <f aca="false">TTEST(C8:N8,C7:N7,2,2)</f>
        <v>0.236984968668067</v>
      </c>
    </row>
    <row r="9" customFormat="false" ht="15.5" hidden="false" customHeight="false" outlineLevel="0" collapsed="false"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</row>
    <row r="10" customFormat="false" ht="15.5" hidden="false" customHeight="false" outlineLevel="0" collapsed="false">
      <c r="B10" s="1" t="s">
        <v>47</v>
      </c>
      <c r="C10" s="18" t="n">
        <v>0.685</v>
      </c>
      <c r="D10" s="18" t="n">
        <v>0.688</v>
      </c>
      <c r="E10" s="18" t="n">
        <v>0.68717</v>
      </c>
      <c r="F10" s="18" t="n">
        <v>0.6873</v>
      </c>
      <c r="G10" s="18" t="n">
        <v>0.689</v>
      </c>
      <c r="H10" s="18" t="n">
        <v>0.689</v>
      </c>
      <c r="I10" s="18" t="n">
        <v>0.6863</v>
      </c>
      <c r="J10" s="18" t="n">
        <v>0.684</v>
      </c>
      <c r="K10" s="18" t="n">
        <v>0.6871</v>
      </c>
      <c r="L10" s="18" t="n">
        <v>0.684</v>
      </c>
      <c r="M10" s="18" t="n">
        <v>0.696</v>
      </c>
      <c r="N10" s="18" t="n">
        <v>0.68404</v>
      </c>
      <c r="O10" s="18" t="n">
        <f aca="false">AVERAGE(C10:N10)</f>
        <v>0.6872425</v>
      </c>
      <c r="P10" s="18" t="n">
        <f aca="false">STDEVA(C10:N10)</f>
        <v>0.00331216524895173</v>
      </c>
      <c r="Q10" s="18" t="n">
        <f aca="false">P10/SQRT(12)</f>
        <v>0.000956139749041401</v>
      </c>
      <c r="R10" s="18"/>
    </row>
    <row r="11" customFormat="false" ht="15.5" hidden="false" customHeight="false" outlineLevel="0" collapsed="false">
      <c r="A11" s="1" t="s">
        <v>52</v>
      </c>
      <c r="B11" s="1" t="s">
        <v>49</v>
      </c>
      <c r="C11" s="18" t="n">
        <v>0.685</v>
      </c>
      <c r="D11" s="18" t="n">
        <v>0.6871</v>
      </c>
      <c r="E11" s="18" t="n">
        <v>0.692</v>
      </c>
      <c r="F11" s="18" t="n">
        <v>0.68714</v>
      </c>
      <c r="G11" s="18" t="n">
        <v>0.6883</v>
      </c>
      <c r="H11" s="18" t="n">
        <v>0.68735</v>
      </c>
      <c r="I11" s="18" t="n">
        <v>0.688</v>
      </c>
      <c r="J11" s="18" t="n">
        <v>0.68716</v>
      </c>
      <c r="K11" s="18" t="n">
        <v>0.687</v>
      </c>
      <c r="L11" s="18" t="n">
        <v>0.6891</v>
      </c>
      <c r="M11" s="18" t="n">
        <v>0.6894</v>
      </c>
      <c r="N11" s="18" t="n">
        <v>0.688</v>
      </c>
      <c r="O11" s="18" t="n">
        <f aca="false">AVERAGE(C11:N11)</f>
        <v>0.6879625</v>
      </c>
      <c r="P11" s="18" t="n">
        <f aca="false">STDEVA(C11:N11)</f>
        <v>0.00170349440322477</v>
      </c>
      <c r="Q11" s="18" t="n">
        <f aca="false">P11/SQRT(12)</f>
        <v>0.000491756476132421</v>
      </c>
      <c r="R11" s="18" t="n">
        <f aca="false">TTEST(C11:N11,C10:N10,2,2)</f>
        <v>0.510048281544228</v>
      </c>
    </row>
    <row r="12" customFormat="false" ht="15.5" hidden="false" customHeight="false" outlineLevel="0" collapsed="false">
      <c r="B12" s="1" t="s">
        <v>50</v>
      </c>
      <c r="C12" s="18" t="n">
        <v>0.691</v>
      </c>
      <c r="D12" s="18" t="n">
        <v>0.69726</v>
      </c>
      <c r="E12" s="18" t="n">
        <v>0.69726</v>
      </c>
      <c r="F12" s="18" t="n">
        <v>0.698725</v>
      </c>
      <c r="G12" s="18" t="n">
        <v>0.69732</v>
      </c>
      <c r="H12" s="18" t="n">
        <v>0.6975</v>
      </c>
      <c r="I12" s="18" t="n">
        <v>0.695</v>
      </c>
      <c r="J12" s="18" t="n">
        <v>0.697391</v>
      </c>
      <c r="K12" s="18" t="n">
        <v>0.697</v>
      </c>
      <c r="L12" s="18" t="n">
        <v>0.6970678</v>
      </c>
      <c r="M12" s="18" t="n">
        <v>0.69711</v>
      </c>
      <c r="N12" s="18" t="n">
        <v>0.698</v>
      </c>
      <c r="O12" s="18" t="n">
        <f aca="false">AVERAGE(C12:N12)</f>
        <v>0.696719483333333</v>
      </c>
      <c r="P12" s="18" t="n">
        <f aca="false">STDEVA(C12:N12)</f>
        <v>0.00199290851034515</v>
      </c>
      <c r="Q12" s="18" t="n">
        <f aca="false">P12/SQRT(12)</f>
        <v>0.000575303132459035</v>
      </c>
      <c r="R12" s="18" t="n">
        <f aca="false">TTEST(C12:N12,C11:N11,2,2)</f>
        <v>7.97879857363889E-011</v>
      </c>
    </row>
    <row r="13" customFormat="false" ht="15.5" hidden="false" customHeight="false" outlineLevel="0" collapsed="false"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</row>
    <row r="14" customFormat="false" ht="15.5" hidden="false" customHeight="false" outlineLevel="0" collapsed="false">
      <c r="B14" s="1" t="s">
        <v>47</v>
      </c>
      <c r="C14" s="18" t="n">
        <v>0.68713</v>
      </c>
      <c r="D14" s="18" t="n">
        <v>0.693</v>
      </c>
      <c r="E14" s="18" t="n">
        <v>0.69709</v>
      </c>
      <c r="F14" s="18" t="n">
        <v>0.687</v>
      </c>
      <c r="G14" s="18" t="n">
        <v>0.68709</v>
      </c>
      <c r="H14" s="18" t="n">
        <v>0.683</v>
      </c>
      <c r="I14" s="18" t="n">
        <v>0.68702</v>
      </c>
      <c r="J14" s="18" t="n">
        <v>0.68703</v>
      </c>
      <c r="K14" s="18" t="n">
        <v>0.695</v>
      </c>
      <c r="L14" s="18" t="n">
        <v>0.6971</v>
      </c>
      <c r="M14" s="18" t="n">
        <v>0.68716</v>
      </c>
      <c r="N14" s="18" t="n">
        <v>0.68711</v>
      </c>
      <c r="O14" s="18" t="n">
        <f aca="false">AVERAGE(C14:N14)</f>
        <v>0.689560833333333</v>
      </c>
      <c r="P14" s="18" t="n">
        <f aca="false">STDEVA(C14:N14)</f>
        <v>0.00468253711014432</v>
      </c>
      <c r="Q14" s="18" t="n">
        <f aca="false">P14/SQRT(12)</f>
        <v>0.00135173203051612</v>
      </c>
      <c r="R14" s="18"/>
    </row>
    <row r="15" customFormat="false" ht="15.5" hidden="false" customHeight="false" outlineLevel="0" collapsed="false">
      <c r="A15" s="1" t="s">
        <v>53</v>
      </c>
      <c r="B15" s="1" t="s">
        <v>49</v>
      </c>
      <c r="C15" s="18" t="n">
        <v>0.69712</v>
      </c>
      <c r="D15" s="18" t="n">
        <v>0.69715</v>
      </c>
      <c r="E15" s="18" t="n">
        <v>0.69703</v>
      </c>
      <c r="F15" s="18" t="n">
        <v>0.69727</v>
      </c>
      <c r="G15" s="18" t="n">
        <v>0.69734</v>
      </c>
      <c r="H15" s="18" t="n">
        <v>0.69733</v>
      </c>
      <c r="I15" s="18" t="n">
        <v>0.69719</v>
      </c>
      <c r="J15" s="18" t="n">
        <v>0.69735</v>
      </c>
      <c r="K15" s="18" t="n">
        <v>0.69711</v>
      </c>
      <c r="L15" s="18" t="n">
        <v>0.685</v>
      </c>
      <c r="M15" s="18" t="n">
        <v>0.68705</v>
      </c>
      <c r="N15" s="18" t="n">
        <v>0.68713</v>
      </c>
      <c r="O15" s="18" t="n">
        <f aca="false">AVERAGE(C15:N15)</f>
        <v>0.694505833333333</v>
      </c>
      <c r="P15" s="18" t="n">
        <f aca="false">STDEVA(C15:N15)</f>
        <v>0.00492004149711495</v>
      </c>
      <c r="Q15" s="18" t="n">
        <f aca="false">P15/SQRT(12)</f>
        <v>0.00142029364139172</v>
      </c>
      <c r="R15" s="18" t="n">
        <f aca="false">TTEST(C15:N15,C14:N14,2,2)</f>
        <v>0.0194087055900058</v>
      </c>
    </row>
    <row r="16" customFormat="false" ht="15.5" hidden="false" customHeight="false" outlineLevel="0" collapsed="false">
      <c r="B16" s="1" t="s">
        <v>50</v>
      </c>
      <c r="C16" s="18" t="n">
        <v>0.69712</v>
      </c>
      <c r="D16" s="18" t="n">
        <v>0.69725</v>
      </c>
      <c r="E16" s="18" t="n">
        <v>0.69717</v>
      </c>
      <c r="F16" s="18" t="n">
        <v>0.6971694</v>
      </c>
      <c r="G16" s="18" t="n">
        <v>0.6971651</v>
      </c>
      <c r="H16" s="18" t="n">
        <v>0.69722665</v>
      </c>
      <c r="I16" s="18" t="n">
        <v>0.6972636</v>
      </c>
      <c r="J16" s="18" t="n">
        <v>0.697254</v>
      </c>
      <c r="K16" s="18" t="n">
        <v>0.69723</v>
      </c>
      <c r="L16" s="18" t="n">
        <v>0.6973692</v>
      </c>
      <c r="M16" s="18" t="n">
        <v>0.69722</v>
      </c>
      <c r="N16" s="18" t="n">
        <v>0.6972688</v>
      </c>
      <c r="O16" s="18" t="n">
        <f aca="false">AVERAGE(C16:N16)</f>
        <v>0.6972255625</v>
      </c>
      <c r="P16" s="18" t="n">
        <f aca="false">STDEVA(C16:N16)</f>
        <v>6.49799518907886E-005</v>
      </c>
      <c r="Q16" s="18" t="n">
        <f aca="false">P16/SQRT(12)</f>
        <v>1.87580963580379E-005</v>
      </c>
      <c r="R16" s="18" t="n">
        <f aca="false">TTEST(C16:N16,C15:N15,2,2)</f>
        <v>0.0686188271518042</v>
      </c>
    </row>
    <row r="17" customFormat="false" ht="15.5" hidden="false" customHeight="false" outlineLevel="0" collapsed="false"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</row>
    <row r="18" customFormat="false" ht="15.5" hidden="false" customHeight="false" outlineLevel="0" collapsed="false">
      <c r="B18" s="1" t="s">
        <v>47</v>
      </c>
      <c r="C18" s="18" t="n">
        <v>0.719</v>
      </c>
      <c r="D18" s="18" t="n">
        <v>0.7169</v>
      </c>
      <c r="E18" s="18" t="n">
        <v>0.7047</v>
      </c>
      <c r="F18" s="18" t="n">
        <v>0.726</v>
      </c>
      <c r="G18" s="18" t="n">
        <v>0.715</v>
      </c>
      <c r="H18" s="18" t="n">
        <v>0.71698</v>
      </c>
      <c r="I18" s="18" t="n">
        <v>0.71</v>
      </c>
      <c r="J18" s="18" t="n">
        <v>0.71666</v>
      </c>
      <c r="K18" s="18" t="n">
        <v>0.70688</v>
      </c>
      <c r="L18" s="18" t="n">
        <v>0.70692</v>
      </c>
      <c r="M18" s="18" t="n">
        <v>0.716</v>
      </c>
      <c r="N18" s="18" t="n">
        <v>0.70698</v>
      </c>
      <c r="O18" s="18" t="n">
        <f aca="false">AVERAGE(C18:N18)</f>
        <v>0.713501666666667</v>
      </c>
      <c r="P18" s="18" t="n">
        <f aca="false">STDEVA(C18:N18)</f>
        <v>0.00638162964842812</v>
      </c>
      <c r="Q18" s="18" t="n">
        <f aca="false">P18/SQRT(12)</f>
        <v>0.00184221779769424</v>
      </c>
      <c r="R18" s="18"/>
    </row>
    <row r="19" customFormat="false" ht="15.5" hidden="false" customHeight="false" outlineLevel="0" collapsed="false">
      <c r="A19" s="1" t="s">
        <v>54</v>
      </c>
      <c r="B19" s="1" t="s">
        <v>49</v>
      </c>
      <c r="C19" s="18" t="n">
        <v>0.73498</v>
      </c>
      <c r="D19" s="18" t="n">
        <v>0.711</v>
      </c>
      <c r="E19" s="18" t="n">
        <v>0.712</v>
      </c>
      <c r="F19" s="18" t="n">
        <v>0.726</v>
      </c>
      <c r="G19" s="18" t="n">
        <v>0.745</v>
      </c>
      <c r="H19" s="18" t="n">
        <v>0.725</v>
      </c>
      <c r="I19" s="18" t="n">
        <v>0.72699</v>
      </c>
      <c r="J19" s="18" t="n">
        <v>0.71</v>
      </c>
      <c r="K19" s="18" t="n">
        <v>0.72695</v>
      </c>
      <c r="L19" s="18" t="n">
        <v>0.71671</v>
      </c>
      <c r="M19" s="18" t="n">
        <v>0.72682</v>
      </c>
      <c r="N19" s="18" t="n">
        <v>0.71686</v>
      </c>
      <c r="O19" s="18" t="n">
        <f aca="false">AVERAGE(C19:N19)</f>
        <v>0.7231925</v>
      </c>
      <c r="P19" s="18" t="n">
        <f aca="false">STDEVA(C19:N19)</f>
        <v>0.0104335752827982</v>
      </c>
      <c r="Q19" s="18" t="n">
        <f aca="false">P19/SQRT(12)</f>
        <v>0.00301191374906689</v>
      </c>
      <c r="R19" s="18" t="n">
        <f aca="false">TTEST(C19:N19,C18:N18,2,2)</f>
        <v>0.0118248630930153</v>
      </c>
    </row>
    <row r="20" customFormat="false" ht="15.5" hidden="false" customHeight="false" outlineLevel="0" collapsed="false">
      <c r="B20" s="1" t="s">
        <v>50</v>
      </c>
      <c r="C20" s="18" t="n">
        <v>0.742</v>
      </c>
      <c r="D20" s="18" t="n">
        <v>0.72679</v>
      </c>
      <c r="E20" s="18" t="n">
        <v>0.735</v>
      </c>
      <c r="F20" s="18" t="n">
        <v>0.73676</v>
      </c>
      <c r="G20" s="18" t="n">
        <v>0.74592</v>
      </c>
      <c r="H20" s="18" t="n">
        <v>0.74664</v>
      </c>
      <c r="I20" s="18" t="n">
        <v>0.74622</v>
      </c>
      <c r="J20" s="18" t="n">
        <v>0.743</v>
      </c>
      <c r="K20" s="18" t="n">
        <v>0.753</v>
      </c>
      <c r="L20" s="18" t="n">
        <v>0.73659</v>
      </c>
      <c r="M20" s="18" t="n">
        <v>0.747</v>
      </c>
      <c r="N20" s="18" t="n">
        <v>0.74673</v>
      </c>
      <c r="O20" s="18" t="n">
        <f aca="false">AVERAGE(C20:N20)</f>
        <v>0.7421375</v>
      </c>
      <c r="P20" s="18" t="n">
        <f aca="false">STDEVA(C20:N20)</f>
        <v>0.00714092064983729</v>
      </c>
      <c r="Q20" s="18" t="n">
        <f aca="false">P20/SQRT(12)</f>
        <v>0.00206140622972266</v>
      </c>
      <c r="R20" s="18" t="n">
        <f aca="false">TTEST(C20:N20,C19:N19,2,2)</f>
        <v>3.32401814796295E-005</v>
      </c>
    </row>
    <row r="21" customFormat="false" ht="15.5" hidden="false" customHeight="false" outlineLevel="0" collapsed="false"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</row>
    <row r="22" customFormat="false" ht="15.5" hidden="false" customHeight="false" outlineLevel="0" collapsed="false">
      <c r="B22" s="1" t="s">
        <v>47</v>
      </c>
      <c r="C22" s="18" t="n">
        <v>0.726</v>
      </c>
      <c r="D22" s="18" t="n">
        <v>0.69</v>
      </c>
      <c r="E22" s="18" t="n">
        <v>0.736</v>
      </c>
      <c r="F22" s="18" t="n">
        <v>0.747</v>
      </c>
      <c r="G22" s="18" t="n">
        <v>0.72</v>
      </c>
      <c r="H22" s="18" t="n">
        <v>0.704</v>
      </c>
      <c r="I22" s="18" t="n">
        <v>0.706</v>
      </c>
      <c r="J22" s="18" t="n">
        <v>0.69</v>
      </c>
      <c r="K22" s="18" t="n">
        <v>0.701</v>
      </c>
      <c r="L22" s="18" t="n">
        <v>0.72</v>
      </c>
      <c r="M22" s="18" t="n">
        <v>0.733</v>
      </c>
      <c r="N22" s="18" t="n">
        <v>0.727</v>
      </c>
      <c r="O22" s="18" t="n">
        <f aca="false">AVERAGE(C22:N22)</f>
        <v>0.716666666666667</v>
      </c>
      <c r="P22" s="18" t="n">
        <f aca="false">STDEVA(C22:N22)</f>
        <v>0.0183864245045253</v>
      </c>
      <c r="Q22" s="18" t="n">
        <f aca="false">P22/SQRT(12)</f>
        <v>0.00530770356856119</v>
      </c>
      <c r="R22" s="18"/>
    </row>
    <row r="23" customFormat="false" ht="15.5" hidden="false" customHeight="false" outlineLevel="0" collapsed="false">
      <c r="A23" s="1" t="s">
        <v>55</v>
      </c>
      <c r="B23" s="1" t="s">
        <v>49</v>
      </c>
      <c r="C23" s="18" t="n">
        <v>0.72536</v>
      </c>
      <c r="D23" s="18" t="n">
        <v>0.722</v>
      </c>
      <c r="E23" s="18" t="n">
        <v>0.723</v>
      </c>
      <c r="F23" s="18" t="n">
        <v>0.746</v>
      </c>
      <c r="G23" s="18" t="n">
        <v>0.728</v>
      </c>
      <c r="H23" s="18" t="n">
        <v>0.738</v>
      </c>
      <c r="I23" s="18" t="n">
        <v>0.7211</v>
      </c>
      <c r="J23" s="18" t="n">
        <v>0.738</v>
      </c>
      <c r="K23" s="18" t="n">
        <v>0.725</v>
      </c>
      <c r="L23" s="18" t="n">
        <v>0.721</v>
      </c>
      <c r="M23" s="18" t="n">
        <v>0.727</v>
      </c>
      <c r="N23" s="18" t="n">
        <v>0.723</v>
      </c>
      <c r="O23" s="18" t="n">
        <f aca="false">AVERAGE(C23:N23)</f>
        <v>0.728121666666667</v>
      </c>
      <c r="P23" s="18" t="n">
        <f aca="false">STDEVA(C23:N23)</f>
        <v>0.00810948920410622</v>
      </c>
      <c r="Q23" s="18" t="n">
        <f aca="false">P23/SQRT(12)</f>
        <v>0.00234100788749054</v>
      </c>
      <c r="R23" s="18" t="n">
        <f aca="false">TTEST(C23:N23,C22:N22,2,2)</f>
        <v>0.0609910987209859</v>
      </c>
    </row>
    <row r="24" customFormat="false" ht="15.5" hidden="false" customHeight="false" outlineLevel="0" collapsed="false">
      <c r="B24" s="1" t="s">
        <v>50</v>
      </c>
      <c r="C24" s="18" t="n">
        <v>0.769</v>
      </c>
      <c r="D24" s="18" t="n">
        <v>0.764</v>
      </c>
      <c r="E24" s="18" t="n">
        <v>0.757</v>
      </c>
      <c r="F24" s="18" t="n">
        <v>0.766</v>
      </c>
      <c r="G24" s="18" t="n">
        <v>0.7565</v>
      </c>
      <c r="H24" s="18" t="n">
        <v>0.7608</v>
      </c>
      <c r="I24" s="18" t="n">
        <v>0.764</v>
      </c>
      <c r="J24" s="18" t="n">
        <v>0.7654</v>
      </c>
      <c r="K24" s="18" t="n">
        <v>0.768</v>
      </c>
      <c r="L24" s="18" t="n">
        <v>0.7641</v>
      </c>
      <c r="M24" s="18" t="n">
        <v>0.759</v>
      </c>
      <c r="N24" s="18" t="n">
        <v>0.7696</v>
      </c>
      <c r="O24" s="18" t="n">
        <f aca="false">AVERAGE(C24:N24)</f>
        <v>0.763616666666667</v>
      </c>
      <c r="P24" s="18" t="n">
        <f aca="false">STDEVA(C24:N24)</f>
        <v>0.00444211934130818</v>
      </c>
      <c r="Q24" s="18" t="n">
        <f aca="false">P24/SQRT(12)</f>
        <v>0.00128232939873836</v>
      </c>
      <c r="R24" s="18" t="n">
        <f aca="false">TTEST(C24:N24,C23:N23,2,2)</f>
        <v>5.39829874076149E-012</v>
      </c>
    </row>
    <row r="25" customFormat="false" ht="15.5" hidden="false" customHeight="false" outlineLevel="0" collapsed="false"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</row>
    <row r="26" customFormat="false" ht="15.5" hidden="false" customHeight="false" outlineLevel="0" collapsed="false">
      <c r="B26" s="1" t="s">
        <v>47</v>
      </c>
      <c r="C26" s="18" t="n">
        <v>0.72</v>
      </c>
      <c r="D26" s="18" t="n">
        <v>0.7687</v>
      </c>
      <c r="E26" s="18" t="n">
        <v>0.736</v>
      </c>
      <c r="F26" s="18" t="n">
        <v>0.7504</v>
      </c>
      <c r="G26" s="18" t="n">
        <v>0.7519</v>
      </c>
      <c r="H26" s="18" t="n">
        <v>0.744</v>
      </c>
      <c r="I26" s="18" t="n">
        <v>0.7405</v>
      </c>
      <c r="J26" s="18" t="n">
        <v>0.7689</v>
      </c>
      <c r="K26" s="18" t="n">
        <v>0.754</v>
      </c>
      <c r="L26" s="18" t="n">
        <v>0.7507</v>
      </c>
      <c r="M26" s="18" t="n">
        <v>0.7536</v>
      </c>
      <c r="N26" s="18" t="n">
        <v>0.7524</v>
      </c>
      <c r="O26" s="18" t="n">
        <f aca="false">AVERAGE(C26:N26)</f>
        <v>0.749258333333333</v>
      </c>
      <c r="P26" s="18" t="n">
        <f aca="false">STDEVA(C26:N26)</f>
        <v>0.0133536823885149</v>
      </c>
      <c r="Q26" s="18" t="n">
        <f aca="false">P26/SQRT(12)</f>
        <v>0.00385487606084093</v>
      </c>
      <c r="R26" s="18"/>
    </row>
    <row r="27" customFormat="false" ht="15.5" hidden="false" customHeight="false" outlineLevel="0" collapsed="false">
      <c r="A27" s="1" t="s">
        <v>56</v>
      </c>
      <c r="B27" s="1" t="s">
        <v>49</v>
      </c>
      <c r="C27" s="18" t="n">
        <v>0.7557</v>
      </c>
      <c r="D27" s="18" t="n">
        <v>0.738</v>
      </c>
      <c r="E27" s="18" t="n">
        <v>0.762</v>
      </c>
      <c r="F27" s="18" t="n">
        <v>0.784</v>
      </c>
      <c r="G27" s="18" t="n">
        <v>0.7568</v>
      </c>
      <c r="H27" s="18" t="n">
        <v>0.776</v>
      </c>
      <c r="I27" s="18" t="n">
        <v>0.743</v>
      </c>
      <c r="J27" s="18" t="n">
        <v>0.783</v>
      </c>
      <c r="K27" s="18" t="n">
        <v>0.75</v>
      </c>
      <c r="L27" s="18" t="n">
        <v>0.757</v>
      </c>
      <c r="M27" s="18" t="n">
        <v>0.743</v>
      </c>
      <c r="N27" s="18" t="n">
        <v>0.757</v>
      </c>
      <c r="O27" s="18" t="n">
        <f aca="false">AVERAGE(C27:N27)</f>
        <v>0.758791666666667</v>
      </c>
      <c r="P27" s="18" t="n">
        <f aca="false">STDEVA(C27:N27)</f>
        <v>0.0152441021879005</v>
      </c>
      <c r="Q27" s="18" t="n">
        <f aca="false">P27/SQRT(12)</f>
        <v>0.00440059325086925</v>
      </c>
      <c r="R27" s="18" t="n">
        <f aca="false">TTEST(C27:N27,C26:N26,2,2)</f>
        <v>0.117429929884258</v>
      </c>
    </row>
    <row r="28" customFormat="false" ht="15.5" hidden="false" customHeight="false" outlineLevel="0" collapsed="false">
      <c r="B28" s="1" t="s">
        <v>50</v>
      </c>
      <c r="C28" s="18" t="n">
        <v>0.786</v>
      </c>
      <c r="D28" s="18" t="n">
        <v>0.776</v>
      </c>
      <c r="E28" s="18" t="n">
        <v>0.787</v>
      </c>
      <c r="F28" s="18" t="n">
        <v>0.79514</v>
      </c>
      <c r="G28" s="18" t="n">
        <v>0.78513</v>
      </c>
      <c r="H28" s="18" t="n">
        <v>0.79602</v>
      </c>
      <c r="I28" s="18" t="n">
        <v>0.78637</v>
      </c>
      <c r="J28" s="18" t="n">
        <v>0.79612</v>
      </c>
      <c r="K28" s="18" t="n">
        <v>0.78637</v>
      </c>
      <c r="L28" s="18" t="n">
        <v>0.79617</v>
      </c>
      <c r="M28" s="18" t="n">
        <v>0.7967</v>
      </c>
      <c r="N28" s="18" t="n">
        <v>0.79646</v>
      </c>
      <c r="O28" s="18" t="n">
        <f aca="false">AVERAGE(C28:N28)</f>
        <v>0.79029</v>
      </c>
      <c r="P28" s="18" t="n">
        <f aca="false">STDEVA(C28:N28)</f>
        <v>0.00670729860267562</v>
      </c>
      <c r="Q28" s="18" t="n">
        <f aca="false">P28/SQRT(12)</f>
        <v>0.00193623032689499</v>
      </c>
      <c r="R28" s="18" t="n">
        <f aca="false">TTEST(C28:N28,C27:N27,2,2)</f>
        <v>1.37090918666412E-0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I17" activeCellId="0" sqref="I17"/>
    </sheetView>
  </sheetViews>
  <sheetFormatPr defaultColWidth="9.07421875" defaultRowHeight="15.5" zeroHeight="false" outlineLevelRow="0" outlineLevelCol="0"/>
  <cols>
    <col collapsed="false" customWidth="false" hidden="false" outlineLevel="0" max="257" min="1" style="1" width="9.08"/>
  </cols>
  <sheetData>
    <row r="1" customFormat="false" ht="15.5" hidden="false" customHeight="false" outlineLevel="0" collapsed="false">
      <c r="F1" s="1" t="s">
        <v>0</v>
      </c>
      <c r="J1" s="1" t="s">
        <v>0</v>
      </c>
      <c r="N1" s="1" t="s">
        <v>0</v>
      </c>
    </row>
    <row r="2" customFormat="false" ht="15.5" hidden="false" customHeight="false" outlineLevel="0" collapsed="false">
      <c r="A2" s="7" t="s">
        <v>1</v>
      </c>
      <c r="B2" s="3" t="s">
        <v>40</v>
      </c>
      <c r="C2" s="3" t="n">
        <v>19.8661874280766</v>
      </c>
      <c r="D2" s="3" t="n">
        <v>20.0553035677516</v>
      </c>
      <c r="E2" s="3" t="n">
        <v>20.0708681556895</v>
      </c>
      <c r="F2" s="1" t="n">
        <v>19.9974530505059</v>
      </c>
      <c r="G2" s="3" t="n">
        <v>19.7012982978396</v>
      </c>
      <c r="H2" s="3" t="n">
        <v>19.4447443350781</v>
      </c>
      <c r="I2" s="3" t="n">
        <v>19.4385829978721</v>
      </c>
      <c r="J2" s="1" t="n">
        <v>19.5282085435966</v>
      </c>
      <c r="K2" s="3" t="n">
        <v>19.4839845468938</v>
      </c>
      <c r="L2" s="3" t="n">
        <v>19.3125818309861</v>
      </c>
      <c r="M2" s="3" t="n">
        <v>19.6689697762389</v>
      </c>
      <c r="N2" s="1" t="n">
        <v>19.4885120513729</v>
      </c>
    </row>
    <row r="3" customFormat="false" ht="15.5" hidden="false" customHeight="false" outlineLevel="0" collapsed="false">
      <c r="A3" s="7"/>
      <c r="B3" s="3" t="s">
        <v>41</v>
      </c>
      <c r="C3" s="3" t="n">
        <v>21.2572596317667</v>
      </c>
      <c r="D3" s="3" t="n">
        <v>21.0124958354042</v>
      </c>
      <c r="E3" s="3" t="n">
        <v>21.1773470672727</v>
      </c>
      <c r="F3" s="1" t="n">
        <v>21.1490341781479</v>
      </c>
      <c r="G3" s="3" t="n">
        <v>20.862190495949</v>
      </c>
      <c r="H3" s="3" t="n">
        <v>20.6281392197865</v>
      </c>
      <c r="I3" s="3" t="n">
        <v>20.4480932684515</v>
      </c>
      <c r="J3" s="1" t="n">
        <v>20.646140994729</v>
      </c>
      <c r="K3" s="3" t="n">
        <v>20.862190495949</v>
      </c>
      <c r="L3" s="3" t="n">
        <v>20.6281392197865</v>
      </c>
      <c r="M3" s="3" t="n">
        <v>20.4480932684515</v>
      </c>
      <c r="N3" s="1" t="n">
        <v>20.646140994729</v>
      </c>
    </row>
    <row r="4" customFormat="false" ht="15.5" hidden="false" customHeight="false" outlineLevel="0" collapsed="false">
      <c r="A4" s="7"/>
      <c r="B4" s="3" t="s">
        <v>42</v>
      </c>
      <c r="C4" s="3" t="n">
        <v>20.2346730952326</v>
      </c>
      <c r="D4" s="3" t="n">
        <v>20.2505893187366</v>
      </c>
      <c r="E4" s="3" t="n">
        <v>19.9819140748305</v>
      </c>
      <c r="F4" s="1" t="n">
        <v>20.1557254962666</v>
      </c>
      <c r="G4" s="3" t="n">
        <v>20.2346730952326</v>
      </c>
      <c r="H4" s="3" t="n">
        <v>20.2505893187366</v>
      </c>
      <c r="I4" s="3" t="n">
        <v>19.9819140748305</v>
      </c>
      <c r="J4" s="1" t="n">
        <v>20.1557254962666</v>
      </c>
      <c r="K4" s="3" t="n">
        <v>19.9699989960484</v>
      </c>
      <c r="L4" s="3" t="n">
        <v>20.4215098541102</v>
      </c>
      <c r="M4" s="3" t="n">
        <v>20.0199477082414</v>
      </c>
      <c r="N4" s="1" t="n">
        <v>20.1371521861333</v>
      </c>
    </row>
    <row r="5" customFormat="false" ht="15.5" hidden="false" customHeight="false" outlineLevel="0" collapsed="false">
      <c r="A5" s="7"/>
      <c r="B5" s="3" t="s">
        <v>43</v>
      </c>
      <c r="C5" s="3" t="n">
        <v>21.0832073841157</v>
      </c>
      <c r="D5" s="3" t="n">
        <v>21.2397836605067</v>
      </c>
      <c r="E5" s="3" t="n">
        <v>20.9283524776012</v>
      </c>
      <c r="F5" s="1" t="n">
        <v>21.0837811740745</v>
      </c>
      <c r="G5" s="3" t="n">
        <v>20.9034039746966</v>
      </c>
      <c r="H5" s="3" t="n">
        <v>20.7222200972615</v>
      </c>
      <c r="I5" s="3" t="n">
        <v>20.3416321690818</v>
      </c>
      <c r="J5" s="1" t="n">
        <v>20.6557520803466</v>
      </c>
      <c r="K5" s="3" t="n">
        <v>21.1855602708646</v>
      </c>
      <c r="L5" s="3" t="n">
        <v>21.00088954329</v>
      </c>
      <c r="M5" s="3" t="n">
        <v>21.0101026287168</v>
      </c>
      <c r="N5" s="1" t="n">
        <v>21.0655174809571</v>
      </c>
    </row>
    <row r="6" customFormat="false" ht="15.5" hidden="false" customHeight="false" outlineLevel="0" collapsed="false">
      <c r="A6" s="7" t="s">
        <v>16</v>
      </c>
      <c r="B6" s="3" t="s">
        <v>40</v>
      </c>
      <c r="C6" s="3" t="n">
        <v>13.8284935936344</v>
      </c>
      <c r="D6" s="3" t="n">
        <v>13.9411162484163</v>
      </c>
      <c r="E6" s="3" t="n">
        <v>13.5365535765985</v>
      </c>
      <c r="F6" s="1" t="n">
        <v>13.7687211395497</v>
      </c>
      <c r="G6" s="3" t="n">
        <v>13.0268674716265</v>
      </c>
      <c r="H6" s="3" t="n">
        <v>12.8164867649494</v>
      </c>
      <c r="I6" s="3" t="n">
        <v>12.7899547092179</v>
      </c>
      <c r="J6" s="1" t="n">
        <v>12.8777696485979</v>
      </c>
      <c r="K6" s="3" t="n">
        <v>13.1366234379118</v>
      </c>
      <c r="L6" s="3" t="n">
        <v>13.1924838406544</v>
      </c>
      <c r="M6" s="3" t="n">
        <v>13.0563230768825</v>
      </c>
      <c r="N6" s="1" t="n">
        <v>13.1284767851496</v>
      </c>
    </row>
    <row r="7" customFormat="false" ht="15.5" hidden="false" customHeight="false" outlineLevel="0" collapsed="false">
      <c r="A7" s="7"/>
      <c r="B7" s="3" t="s">
        <v>41</v>
      </c>
      <c r="C7" s="3" t="n">
        <v>14.8471794621942</v>
      </c>
      <c r="D7" s="3" t="n">
        <v>14.9367533236986</v>
      </c>
      <c r="E7" s="3" t="n">
        <v>15.0310505241115</v>
      </c>
      <c r="F7" s="1" t="n">
        <v>14.9383277700014</v>
      </c>
      <c r="G7" s="3" t="n">
        <v>14.3181905940145</v>
      </c>
      <c r="H7" s="3" t="n">
        <v>14.4247486033233</v>
      </c>
      <c r="I7" s="3" t="n">
        <v>14.3287402033568</v>
      </c>
      <c r="J7" s="1" t="n">
        <v>14.3572264668982</v>
      </c>
      <c r="K7" s="3" t="n">
        <v>14.3181905940145</v>
      </c>
      <c r="L7" s="3" t="n">
        <v>14.4247486033233</v>
      </c>
      <c r="M7" s="3" t="n">
        <v>14.3287402033568</v>
      </c>
      <c r="N7" s="1" t="n">
        <v>14.3572264668982</v>
      </c>
    </row>
    <row r="8" customFormat="false" ht="15.5" hidden="false" customHeight="false" outlineLevel="0" collapsed="false">
      <c r="A8" s="7"/>
      <c r="B8" s="3" t="s">
        <v>42</v>
      </c>
      <c r="C8" s="3" t="n">
        <v>13.6925922359701</v>
      </c>
      <c r="D8" s="3" t="n">
        <v>13.3677519425254</v>
      </c>
      <c r="E8" s="3" t="n">
        <v>13.1894391592669</v>
      </c>
      <c r="F8" s="1" t="n">
        <v>13.4165944459208</v>
      </c>
      <c r="G8" s="3" t="n">
        <v>13.5435725915394</v>
      </c>
      <c r="H8" s="3" t="n">
        <v>13.5158521316745</v>
      </c>
      <c r="I8" s="3" t="n">
        <v>13.410764572601</v>
      </c>
      <c r="J8" s="1" t="n">
        <v>13.490063098605</v>
      </c>
      <c r="K8" s="3" t="n">
        <v>13.8041252662588</v>
      </c>
      <c r="L8" s="3" t="n">
        <v>13.3998566352119</v>
      </c>
      <c r="M8" s="3" t="n">
        <v>13.2622480141306</v>
      </c>
      <c r="N8" s="1" t="n">
        <v>13.4887433052004</v>
      </c>
    </row>
    <row r="9" customFormat="false" ht="15.5" hidden="false" customHeight="false" outlineLevel="0" collapsed="false">
      <c r="A9" s="7"/>
      <c r="B9" s="3" t="s">
        <v>43</v>
      </c>
      <c r="C9" s="3" t="n">
        <v>16.2144582146818</v>
      </c>
      <c r="D9" s="3" t="n">
        <v>16.1253896022004</v>
      </c>
      <c r="E9" s="3" t="n">
        <v>16.046201987794</v>
      </c>
      <c r="F9" s="1" t="n">
        <v>16.1286832682254</v>
      </c>
      <c r="G9" s="3" t="n">
        <v>15.618565865904</v>
      </c>
      <c r="H9" s="3" t="n">
        <v>15.4331379967381</v>
      </c>
      <c r="I9" s="3" t="n">
        <v>15.7436124834864</v>
      </c>
      <c r="J9" s="1" t="n">
        <v>15.5984387820428</v>
      </c>
      <c r="K9" s="3" t="n">
        <v>15.3847449030756</v>
      </c>
      <c r="L9" s="3" t="n">
        <v>16.0363187032428</v>
      </c>
      <c r="M9" s="3" t="n">
        <v>16.032399304166</v>
      </c>
      <c r="N9" s="1" t="n">
        <v>16.0343590037044</v>
      </c>
    </row>
    <row r="11" customFormat="false" ht="15.5" hidden="false" customHeight="false" outlineLevel="0" collapsed="false">
      <c r="A11" s="3"/>
      <c r="B11" s="3" t="s">
        <v>40</v>
      </c>
      <c r="F11" s="3" t="s">
        <v>41</v>
      </c>
    </row>
    <row r="12" customFormat="false" ht="15.5" hidden="false" customHeight="false" outlineLevel="0" collapsed="false">
      <c r="A12" s="4" t="s">
        <v>57</v>
      </c>
      <c r="B12" s="1" t="n">
        <v>19.9974530505059</v>
      </c>
      <c r="C12" s="1" t="n">
        <v>19.5282085435966</v>
      </c>
      <c r="D12" s="1" t="n">
        <v>19.4885120513729</v>
      </c>
      <c r="F12" s="1" t="n">
        <v>21.1490341781479</v>
      </c>
      <c r="G12" s="1" t="n">
        <v>20.646140994729</v>
      </c>
      <c r="H12" s="1" t="n">
        <v>20.646140994729</v>
      </c>
    </row>
    <row r="13" customFormat="false" ht="15.5" hidden="false" customHeight="false" outlineLevel="0" collapsed="false">
      <c r="A13" s="4" t="s">
        <v>16</v>
      </c>
      <c r="B13" s="1" t="n">
        <v>13.7687211395497</v>
      </c>
      <c r="C13" s="1" t="n">
        <v>12.8777696485979</v>
      </c>
      <c r="D13" s="1" t="n">
        <v>13.1284767851496</v>
      </c>
      <c r="F13" s="1" t="n">
        <v>14.9383277700014</v>
      </c>
      <c r="G13" s="1" t="n">
        <v>14.3572264668982</v>
      </c>
      <c r="H13" s="1" t="n">
        <v>14.3572264668982</v>
      </c>
    </row>
    <row r="14" customFormat="false" ht="15.5" hidden="false" customHeight="false" outlineLevel="0" collapsed="false">
      <c r="A14" s="4" t="s">
        <v>7</v>
      </c>
      <c r="B14" s="1" t="n">
        <v>6.22873191095617</v>
      </c>
      <c r="C14" s="1" t="n">
        <v>6.65043889499867</v>
      </c>
      <c r="D14" s="1" t="n">
        <v>6.36003526622337</v>
      </c>
      <c r="E14" s="1" t="n">
        <v>6.41306869072607</v>
      </c>
      <c r="F14" s="1" t="n">
        <v>6.21070640814643</v>
      </c>
      <c r="G14" s="1" t="n">
        <v>6.2889145278308</v>
      </c>
      <c r="H14" s="1" t="n">
        <v>6.2889145278308</v>
      </c>
    </row>
    <row r="15" customFormat="false" ht="15.5" hidden="false" customHeight="false" outlineLevel="0" collapsed="false">
      <c r="B15" s="1" t="n">
        <v>6.41306869072607</v>
      </c>
      <c r="C15" s="1" t="n">
        <v>6.41306869072607</v>
      </c>
      <c r="D15" s="1" t="n">
        <v>6.41306869072607</v>
      </c>
      <c r="F15" s="1" t="n">
        <v>6.41306869072607</v>
      </c>
      <c r="G15" s="1" t="n">
        <v>6.41306869072607</v>
      </c>
      <c r="H15" s="1" t="n">
        <v>6.41306869072607</v>
      </c>
    </row>
    <row r="16" customFormat="false" ht="15.5" hidden="false" customHeight="false" outlineLevel="0" collapsed="false">
      <c r="A16" s="1" t="s">
        <v>8</v>
      </c>
      <c r="B16" s="1" t="n">
        <v>-0.1843367797699</v>
      </c>
      <c r="C16" s="1" t="n">
        <v>0.237370204272601</v>
      </c>
      <c r="D16" s="1" t="n">
        <v>-0.0530334245027007</v>
      </c>
      <c r="F16" s="1" t="n">
        <v>-0.202362282579637</v>
      </c>
      <c r="G16" s="1" t="n">
        <v>-0.124154162895268</v>
      </c>
      <c r="H16" s="1" t="n">
        <v>-0.124154162895268</v>
      </c>
    </row>
    <row r="17" customFormat="false" ht="15.5" hidden="false" customHeight="false" outlineLevel="0" collapsed="false">
      <c r="A17" s="4" t="s">
        <v>9</v>
      </c>
      <c r="B17" s="1" t="n">
        <v>1.13629448808249</v>
      </c>
      <c r="C17" s="1" t="n">
        <v>0.848290197380043</v>
      </c>
      <c r="D17" s="1" t="n">
        <v>1.03744397189267</v>
      </c>
      <c r="F17" s="1" t="n">
        <v>1.15058078534144</v>
      </c>
      <c r="G17" s="1" t="n">
        <v>1.08986856670461</v>
      </c>
      <c r="H17" s="1" t="n">
        <v>1.08986856670461</v>
      </c>
    </row>
    <row r="19" customFormat="false" ht="15.5" hidden="false" customHeight="false" outlineLevel="0" collapsed="false"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3" t="s">
        <v>40</v>
      </c>
      <c r="B20" s="1" t="n">
        <v>1.13629448808249</v>
      </c>
      <c r="C20" s="1" t="n">
        <v>0.848290197380043</v>
      </c>
      <c r="D20" s="1" t="n">
        <v>1.03744397189267</v>
      </c>
      <c r="E20" s="1" t="n">
        <v>1.00734288578507</v>
      </c>
      <c r="F20" s="1" t="n">
        <v>0.146342660917441</v>
      </c>
      <c r="G20" s="1" t="n">
        <v>0.0844909746746109</v>
      </c>
    </row>
    <row r="21" customFormat="false" ht="15.5" hidden="false" customHeight="false" outlineLevel="0" collapsed="false">
      <c r="A21" s="3" t="s">
        <v>41</v>
      </c>
      <c r="B21" s="1" t="n">
        <v>1.15058078534144</v>
      </c>
      <c r="C21" s="1" t="n">
        <v>1.08986856670461</v>
      </c>
      <c r="D21" s="1" t="n">
        <v>1.08986856670461</v>
      </c>
      <c r="E21" s="1" t="n">
        <v>1.11010597291689</v>
      </c>
      <c r="F21" s="1" t="n">
        <v>0.0350522157730748</v>
      </c>
      <c r="G21" s="1" t="n">
        <v>0.0202374062122776</v>
      </c>
      <c r="H21" s="1" t="n">
        <v>0.302387085024823</v>
      </c>
    </row>
    <row r="23" customFormat="false" ht="15.5" hidden="false" customHeight="false" outlineLevel="0" collapsed="false">
      <c r="A23" s="3"/>
      <c r="B23" s="3" t="s">
        <v>42</v>
      </c>
      <c r="F23" s="3" t="s">
        <v>43</v>
      </c>
    </row>
    <row r="24" customFormat="false" ht="15.5" hidden="false" customHeight="false" outlineLevel="0" collapsed="false">
      <c r="A24" s="4" t="s">
        <v>57</v>
      </c>
      <c r="B24" s="1" t="n">
        <v>20.1557254962666</v>
      </c>
      <c r="C24" s="1" t="n">
        <v>20.1557254962666</v>
      </c>
      <c r="D24" s="1" t="n">
        <v>20.1371521861333</v>
      </c>
      <c r="F24" s="1" t="n">
        <v>21.0837811740745</v>
      </c>
      <c r="G24" s="1" t="n">
        <v>20.6557520803466</v>
      </c>
      <c r="H24" s="1" t="n">
        <v>21.0655174809571</v>
      </c>
    </row>
    <row r="25" customFormat="false" ht="15.5" hidden="false" customHeight="false" outlineLevel="0" collapsed="false">
      <c r="A25" s="4" t="s">
        <v>16</v>
      </c>
      <c r="B25" s="1" t="n">
        <v>13.4165944459208</v>
      </c>
      <c r="C25" s="1" t="n">
        <v>13.490063098605</v>
      </c>
      <c r="D25" s="1" t="n">
        <v>13.4887433052004</v>
      </c>
      <c r="F25" s="1" t="n">
        <v>16.1286832682254</v>
      </c>
      <c r="G25" s="1" t="n">
        <v>15.5984387820428</v>
      </c>
      <c r="H25" s="1" t="n">
        <v>16.0343590037044</v>
      </c>
    </row>
    <row r="26" customFormat="false" ht="15.5" hidden="false" customHeight="false" outlineLevel="0" collapsed="false">
      <c r="A26" s="4" t="s">
        <v>7</v>
      </c>
      <c r="B26" s="1" t="n">
        <v>6.73913105034577</v>
      </c>
      <c r="C26" s="1" t="n">
        <v>6.6656623976616</v>
      </c>
      <c r="D26" s="1" t="n">
        <v>6.6484088809329</v>
      </c>
      <c r="E26" s="1" t="n">
        <v>6.68440077631342</v>
      </c>
      <c r="F26" s="1" t="n">
        <v>4.95509790584914</v>
      </c>
      <c r="G26" s="1" t="n">
        <v>5.0573132983038</v>
      </c>
      <c r="H26" s="1" t="n">
        <v>5.03115847725274</v>
      </c>
    </row>
    <row r="27" customFormat="false" ht="15.5" hidden="false" customHeight="false" outlineLevel="0" collapsed="false">
      <c r="B27" s="1" t="n">
        <v>6.68440077631342</v>
      </c>
      <c r="C27" s="1" t="n">
        <v>6.68440077631342</v>
      </c>
      <c r="D27" s="1" t="n">
        <v>6.68440077631342</v>
      </c>
      <c r="F27" s="1" t="n">
        <v>6.68440077631342</v>
      </c>
      <c r="G27" s="1" t="n">
        <v>6.68440077631342</v>
      </c>
      <c r="H27" s="1" t="n">
        <v>6.68440077631342</v>
      </c>
    </row>
    <row r="28" customFormat="false" ht="15.5" hidden="false" customHeight="false" outlineLevel="0" collapsed="false">
      <c r="A28" s="1" t="s">
        <v>8</v>
      </c>
      <c r="B28" s="1" t="n">
        <v>0.0547302740323454</v>
      </c>
      <c r="C28" s="1" t="n">
        <v>-0.0187383786518245</v>
      </c>
      <c r="D28" s="1" t="n">
        <v>-0.0359918953805218</v>
      </c>
      <c r="F28" s="1" t="n">
        <v>-1.72930287046429</v>
      </c>
      <c r="G28" s="1" t="n">
        <v>-1.62708747800962</v>
      </c>
      <c r="H28" s="1" t="n">
        <v>-1.65324229906069</v>
      </c>
    </row>
    <row r="29" customFormat="false" ht="15.5" hidden="false" customHeight="false" outlineLevel="0" collapsed="false">
      <c r="A29" s="4" t="s">
        <v>9</v>
      </c>
      <c r="B29" s="1" t="n">
        <v>0.962774426384837</v>
      </c>
      <c r="C29" s="1" t="n">
        <v>1.01307317068456</v>
      </c>
      <c r="D29" s="1" t="n">
        <v>1.02526147826702</v>
      </c>
      <c r="F29" s="1" t="n">
        <v>3.31567561730226</v>
      </c>
      <c r="G29" s="1" t="n">
        <v>3.08888782182125</v>
      </c>
      <c r="H29" s="1" t="n">
        <v>3.14539739026858</v>
      </c>
    </row>
    <row r="31" customFormat="false" ht="15.5" hidden="false" customHeight="false" outlineLevel="0" collapsed="false"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3" t="s">
        <v>42</v>
      </c>
      <c r="B32" s="1" t="n">
        <v>0.962774426384837</v>
      </c>
      <c r="C32" s="1" t="n">
        <v>1.01307317068456</v>
      </c>
      <c r="D32" s="1" t="n">
        <v>1.02526147826702</v>
      </c>
      <c r="E32" s="1" t="n">
        <v>1.0003696917788</v>
      </c>
      <c r="F32" s="1" t="n">
        <v>0.0331238840636671</v>
      </c>
      <c r="G32" s="1" t="n">
        <v>0.0191240833807642</v>
      </c>
    </row>
    <row r="33" customFormat="false" ht="15.5" hidden="false" customHeight="false" outlineLevel="0" collapsed="false">
      <c r="A33" s="3" t="s">
        <v>43</v>
      </c>
      <c r="B33" s="1" t="n">
        <v>3.31567561730226</v>
      </c>
      <c r="C33" s="1" t="n">
        <v>3.08888782182125</v>
      </c>
      <c r="D33" s="1" t="n">
        <v>3.14539739026858</v>
      </c>
      <c r="E33" s="1" t="n">
        <v>3.18332027646403</v>
      </c>
      <c r="F33" s="1" t="n">
        <v>0.118054161374464</v>
      </c>
      <c r="G33" s="1" t="n">
        <v>0.0681586018485021</v>
      </c>
      <c r="H33" s="1" t="n">
        <v>6.58934422013799E-006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9.828125" defaultRowHeight="15.5" zeroHeight="false" outlineLevelRow="0" outlineLevelCol="0"/>
  <cols>
    <col collapsed="false" customWidth="false" hidden="false" outlineLevel="0" max="257" min="1" style="1" width="9.82"/>
  </cols>
  <sheetData>
    <row r="1" customFormat="false" ht="15.5" hidden="false" customHeight="false" outlineLevel="0" collapsed="false">
      <c r="F1" s="1" t="s">
        <v>0</v>
      </c>
      <c r="J1" s="1" t="s">
        <v>0</v>
      </c>
      <c r="N1" s="1" t="s">
        <v>0</v>
      </c>
    </row>
    <row r="2" customFormat="false" ht="15.5" hidden="false" customHeight="false" outlineLevel="0" collapsed="false">
      <c r="A2" s="7" t="s">
        <v>58</v>
      </c>
      <c r="B2" s="3" t="s">
        <v>40</v>
      </c>
      <c r="C2" s="3" t="n">
        <v>22.2313566927788</v>
      </c>
      <c r="D2" s="3" t="n">
        <v>21.7919912232186</v>
      </c>
      <c r="E2" s="3" t="n">
        <v>21.939819238879</v>
      </c>
      <c r="F2" s="1" t="n">
        <f aca="false">AVERAGE(C2:E2)</f>
        <v>21.9877223849588</v>
      </c>
      <c r="G2" s="3" t="n">
        <v>21.638984665948</v>
      </c>
      <c r="H2" s="3" t="n">
        <v>21.8626623007389</v>
      </c>
      <c r="I2" s="3" t="n">
        <v>21.9722629670446</v>
      </c>
      <c r="J2" s="1" t="n">
        <f aca="false">AVERAGE(G2:I2)</f>
        <v>21.8246366445772</v>
      </c>
      <c r="K2" s="3" t="n">
        <v>22.0957939726725</v>
      </c>
      <c r="L2" s="3" t="n">
        <v>21.873165277929</v>
      </c>
      <c r="M2" s="3" t="n">
        <v>22.0570555118907</v>
      </c>
      <c r="N2" s="1" t="n">
        <f aca="false">AVERAGE(K2:M2)</f>
        <v>22.0086715874974</v>
      </c>
    </row>
    <row r="3" customFormat="false" ht="15.5" hidden="false" customHeight="false" outlineLevel="0" collapsed="false">
      <c r="A3" s="7"/>
      <c r="B3" s="3" t="s">
        <v>41</v>
      </c>
      <c r="C3" s="3" t="n">
        <v>22.1234329794576</v>
      </c>
      <c r="D3" s="3" t="n">
        <v>22.0835857359752</v>
      </c>
      <c r="E3" s="3" t="n">
        <v>22.2605670277346</v>
      </c>
      <c r="F3" s="1" t="n">
        <f aca="false">AVERAGE(C3:E3)</f>
        <v>22.1558619143891</v>
      </c>
      <c r="G3" s="3" t="n">
        <v>22.0332658661389</v>
      </c>
      <c r="H3" s="3" t="n">
        <v>22.1038726168059</v>
      </c>
      <c r="I3" s="3" t="n">
        <v>22.0066614997508</v>
      </c>
      <c r="J3" s="1" t="n">
        <f aca="false">AVERAGE(G3:I3)</f>
        <v>22.0479333275652</v>
      </c>
      <c r="K3" s="3" t="n">
        <v>22.0332658661389</v>
      </c>
      <c r="L3" s="3" t="n">
        <v>22.1038726168059</v>
      </c>
      <c r="M3" s="3" t="n">
        <v>22.0066614997508</v>
      </c>
      <c r="N3" s="1" t="n">
        <f aca="false">AVERAGE(K3:M3)</f>
        <v>22.0479333275652</v>
      </c>
    </row>
    <row r="4" customFormat="false" ht="15.5" hidden="false" customHeight="false" outlineLevel="0" collapsed="false">
      <c r="A4" s="7"/>
      <c r="B4" s="3" t="s">
        <v>42</v>
      </c>
      <c r="C4" s="3" t="n">
        <v>22.085545953458</v>
      </c>
      <c r="D4" s="3" t="n">
        <v>22.1064029078343</v>
      </c>
      <c r="E4" s="3" t="n">
        <v>22.004465397553</v>
      </c>
      <c r="F4" s="1" t="n">
        <f aca="false">AVERAGE(C4:E4)</f>
        <v>22.0654714196151</v>
      </c>
      <c r="G4" s="3" t="n">
        <v>22.085545953458</v>
      </c>
      <c r="H4" s="3" t="n">
        <v>22.1064029078343</v>
      </c>
      <c r="I4" s="3" t="n">
        <v>22.004465397553</v>
      </c>
      <c r="J4" s="1" t="n">
        <f aca="false">AVERAGE(G4:I4)</f>
        <v>22.0654714196151</v>
      </c>
      <c r="K4" s="3" t="n">
        <v>22.1322654093299</v>
      </c>
      <c r="L4" s="3" t="n">
        <v>22.1544904036034</v>
      </c>
      <c r="M4" s="3" t="n">
        <v>22.1544494881935</v>
      </c>
      <c r="N4" s="1" t="n">
        <f aca="false">AVERAGE(K4:M4)</f>
        <v>22.1470684337089</v>
      </c>
    </row>
    <row r="5" customFormat="false" ht="15.5" hidden="false" customHeight="false" outlineLevel="0" collapsed="false">
      <c r="A5" s="7"/>
      <c r="B5" s="3" t="s">
        <v>43</v>
      </c>
      <c r="C5" s="3" t="n">
        <v>21.8763555878209</v>
      </c>
      <c r="D5" s="3" t="n">
        <v>22.1174598528422</v>
      </c>
      <c r="E5" s="3" t="n">
        <v>21.958450820768</v>
      </c>
      <c r="F5" s="1" t="n">
        <f aca="false">AVERAGE(C5:E5)</f>
        <v>21.9840887538104</v>
      </c>
      <c r="G5" s="3" t="n">
        <v>22.123033400376</v>
      </c>
      <c r="H5" s="3" t="n">
        <v>22.0682856535865</v>
      </c>
      <c r="I5" s="3" t="n">
        <v>22.2756299320304</v>
      </c>
      <c r="J5" s="1" t="n">
        <f aca="false">AVERAGE(G5:I5)</f>
        <v>22.1556496619976</v>
      </c>
      <c r="K5" s="3" t="n">
        <v>21.8510954159672</v>
      </c>
      <c r="L5" s="3" t="n">
        <v>22.0537113299339</v>
      </c>
      <c r="M5" s="3" t="n">
        <v>22.100688718084</v>
      </c>
      <c r="N5" s="1" t="n">
        <f aca="false">AVERAGE(K5:M5)</f>
        <v>22.0018318213284</v>
      </c>
    </row>
    <row r="6" customFormat="false" ht="15.5" hidden="false" customHeight="false" outlineLevel="0" collapsed="false">
      <c r="A6" s="7" t="s">
        <v>16</v>
      </c>
      <c r="B6" s="3" t="s">
        <v>40</v>
      </c>
      <c r="C6" s="3" t="n">
        <v>14.0585042741268</v>
      </c>
      <c r="D6" s="3" t="n">
        <v>13.8171802931289</v>
      </c>
      <c r="E6" s="3" t="n">
        <v>13.738831070899</v>
      </c>
      <c r="F6" s="1" t="n">
        <f aca="false">AVERAGE(C6:E6)</f>
        <v>13.8715052127182</v>
      </c>
      <c r="G6" s="3" t="n">
        <v>13.7268183744849</v>
      </c>
      <c r="H6" s="3" t="n">
        <v>13.6661529284597</v>
      </c>
      <c r="I6" s="3" t="n">
        <v>13.1870141418735</v>
      </c>
      <c r="J6" s="1" t="n">
        <f aca="false">AVERAGE(G6:I6)</f>
        <v>13.5266618149394</v>
      </c>
      <c r="K6" s="3" t="n">
        <v>13.4811874122546</v>
      </c>
      <c r="L6" s="3" t="n">
        <v>14.1936324337111</v>
      </c>
      <c r="M6" s="3" t="n">
        <v>13.7423647114997</v>
      </c>
      <c r="N6" s="1" t="n">
        <f aca="false">AVERAGE(K6:M6)</f>
        <v>13.8057281858218</v>
      </c>
    </row>
    <row r="7" customFormat="false" ht="15.5" hidden="false" customHeight="false" outlineLevel="0" collapsed="false">
      <c r="A7" s="7"/>
      <c r="B7" s="3" t="s">
        <v>41</v>
      </c>
      <c r="C7" s="3" t="n">
        <v>15.3305887037091</v>
      </c>
      <c r="D7" s="3" t="n">
        <v>15.1024218599874</v>
      </c>
      <c r="E7" s="3" t="n">
        <v>15.271457028137</v>
      </c>
      <c r="F7" s="1" t="n">
        <f aca="false">AVERAGE(C7:E7)</f>
        <v>15.2348225306112</v>
      </c>
      <c r="G7" s="3" t="n">
        <v>14.5645436451515</v>
      </c>
      <c r="H7" s="3" t="n">
        <v>14.6119792609008</v>
      </c>
      <c r="I7" s="3" t="n">
        <v>14.7157362929668</v>
      </c>
      <c r="J7" s="1" t="n">
        <f aca="false">AVERAGE(G7:I7)</f>
        <v>14.6307530663397</v>
      </c>
      <c r="K7" s="3" t="n">
        <v>14.5645436451515</v>
      </c>
      <c r="L7" s="3" t="n">
        <v>14.6119792609008</v>
      </c>
      <c r="M7" s="3" t="n">
        <v>14.7157362929668</v>
      </c>
      <c r="N7" s="1" t="n">
        <f aca="false">AVERAGE(K7:M7)</f>
        <v>14.6307530663397</v>
      </c>
    </row>
    <row r="8" customFormat="false" ht="15.5" hidden="false" customHeight="false" outlineLevel="0" collapsed="false">
      <c r="A8" s="7"/>
      <c r="B8" s="3" t="s">
        <v>42</v>
      </c>
      <c r="C8" s="3" t="n">
        <v>13.8241486156551</v>
      </c>
      <c r="D8" s="3" t="n">
        <v>14.3185617188498</v>
      </c>
      <c r="E8" s="3" t="n">
        <v>14.3101759469374</v>
      </c>
      <c r="F8" s="1" t="n">
        <f aca="false">AVERAGE(C8:E8)</f>
        <v>14.1509620938141</v>
      </c>
      <c r="G8" s="3" t="n">
        <v>13.8241486156551</v>
      </c>
      <c r="H8" s="3" t="n">
        <v>14.3185617188498</v>
      </c>
      <c r="I8" s="3" t="n">
        <v>14.3101759469374</v>
      </c>
      <c r="J8" s="1" t="n">
        <f aca="false">AVERAGE(G8:I8)</f>
        <v>14.1509620938141</v>
      </c>
      <c r="K8" s="3" t="n">
        <v>14.1895318307916</v>
      </c>
      <c r="L8" s="3" t="n">
        <v>13.9227530434096</v>
      </c>
      <c r="M8" s="3" t="n">
        <v>13.8954993736324</v>
      </c>
      <c r="N8" s="1" t="n">
        <f aca="false">AVERAGE(K8:M8)</f>
        <v>14.0025947492779</v>
      </c>
    </row>
    <row r="9" customFormat="false" ht="15.5" hidden="false" customHeight="false" outlineLevel="0" collapsed="false">
      <c r="A9" s="7"/>
      <c r="B9" s="3" t="s">
        <v>43</v>
      </c>
      <c r="C9" s="3" t="n">
        <v>16.6228422951215</v>
      </c>
      <c r="D9" s="3" t="n">
        <v>16.4472672586886</v>
      </c>
      <c r="E9" s="3" t="n">
        <v>16.6066297068404</v>
      </c>
      <c r="F9" s="1" t="n">
        <f aca="false">AVERAGE(C9:E9)</f>
        <v>16.5589130868835</v>
      </c>
      <c r="G9" s="3" t="n">
        <v>16.3093185292512</v>
      </c>
      <c r="H9" s="3" t="n">
        <v>16.399846655595</v>
      </c>
      <c r="I9" s="3" t="n">
        <v>15.9597384729512</v>
      </c>
      <c r="J9" s="1" t="n">
        <f aca="false">AVERAGE(G9:I9)</f>
        <v>16.2229678859325</v>
      </c>
      <c r="K9" s="3" t="n">
        <v>16.4616642627604</v>
      </c>
      <c r="L9" s="3" t="n">
        <v>16.524368654869</v>
      </c>
      <c r="M9" s="3" t="n">
        <v>16.0162132607424</v>
      </c>
      <c r="N9" s="1" t="n">
        <f aca="false">AVERAGE(K9:M9)</f>
        <v>16.3340820594573</v>
      </c>
    </row>
    <row r="11" customFormat="false" ht="15.5" hidden="false" customHeight="false" outlineLevel="0" collapsed="false">
      <c r="A11" s="3"/>
      <c r="B11" s="3" t="s">
        <v>40</v>
      </c>
      <c r="F11" s="3" t="s">
        <v>41</v>
      </c>
    </row>
    <row r="12" customFormat="false" ht="15.5" hidden="false" customHeight="false" outlineLevel="0" collapsed="false">
      <c r="A12" s="4" t="s">
        <v>58</v>
      </c>
      <c r="B12" s="1" t="n">
        <v>21.9877223849588</v>
      </c>
      <c r="C12" s="1" t="n">
        <v>21.8246366445772</v>
      </c>
      <c r="D12" s="1" t="n">
        <v>22.0086715874974</v>
      </c>
      <c r="F12" s="1" t="n">
        <v>22.1558619143891</v>
      </c>
      <c r="G12" s="1" t="n">
        <v>22.0479333275652</v>
      </c>
      <c r="H12" s="1" t="n">
        <v>22.0479333275652</v>
      </c>
    </row>
    <row r="13" customFormat="false" ht="15.5" hidden="false" customHeight="false" outlineLevel="0" collapsed="false">
      <c r="A13" s="4" t="s">
        <v>16</v>
      </c>
      <c r="B13" s="1" t="n">
        <v>13.8715052127182</v>
      </c>
      <c r="C13" s="1" t="n">
        <v>13.5266618149394</v>
      </c>
      <c r="D13" s="1" t="n">
        <v>13.8057281858218</v>
      </c>
      <c r="F13" s="1" t="n">
        <v>15.2348225306112</v>
      </c>
      <c r="G13" s="1" t="n">
        <v>14.6307530663397</v>
      </c>
      <c r="H13" s="1" t="n">
        <v>14.6307530663397</v>
      </c>
    </row>
    <row r="14" customFormat="false" ht="15.5" hidden="false" customHeight="false" outlineLevel="0" collapsed="false">
      <c r="A14" s="4" t="s">
        <v>7</v>
      </c>
      <c r="B14" s="1" t="n">
        <f aca="false">B12-B13</f>
        <v>8.11621717224057</v>
      </c>
      <c r="C14" s="1" t="n">
        <f aca="false">C12-C13</f>
        <v>8.2979748296378</v>
      </c>
      <c r="D14" s="1" t="n">
        <f aca="false">D12-D13</f>
        <v>8.2029434016756</v>
      </c>
      <c r="E14" s="1" t="n">
        <f aca="false">AVERAGE(B14:D14)</f>
        <v>8.20571180118466</v>
      </c>
      <c r="F14" s="1" t="n">
        <f aca="false">F12-F13</f>
        <v>6.92103938377796</v>
      </c>
      <c r="G14" s="1" t="n">
        <f aca="false">G12-G13</f>
        <v>7.4171802612255</v>
      </c>
      <c r="H14" s="1" t="n">
        <f aca="false">H12-H13</f>
        <v>7.4171802612255</v>
      </c>
    </row>
    <row r="15" customFormat="false" ht="15.5" hidden="false" customHeight="false" outlineLevel="0" collapsed="false">
      <c r="B15" s="1" t="n">
        <v>8.20571180118466</v>
      </c>
      <c r="C15" s="1" t="n">
        <v>8.20571180118466</v>
      </c>
      <c r="D15" s="1" t="n">
        <v>8.20571180118466</v>
      </c>
      <c r="F15" s="1" t="n">
        <v>8.20571180118466</v>
      </c>
      <c r="G15" s="1" t="n">
        <v>8.20571180118466</v>
      </c>
      <c r="H15" s="1" t="n">
        <v>8.20571180118466</v>
      </c>
    </row>
    <row r="16" customFormat="false" ht="15.5" hidden="false" customHeight="false" outlineLevel="0" collapsed="false">
      <c r="A16" s="1" t="s">
        <v>8</v>
      </c>
      <c r="B16" s="1" t="n">
        <f aca="false">B14-B15</f>
        <v>-0.0894946289440881</v>
      </c>
      <c r="C16" s="1" t="n">
        <f aca="false">C14-C15</f>
        <v>0.0922630284531465</v>
      </c>
      <c r="D16" s="1" t="n">
        <f aca="false">D14-D15</f>
        <v>-0.00276839950905661</v>
      </c>
      <c r="F16" s="1" t="n">
        <f aca="false">F14-F15</f>
        <v>-1.28467241740669</v>
      </c>
      <c r="G16" s="1" t="n">
        <f aca="false">G14-G15</f>
        <v>-0.788531539959152</v>
      </c>
      <c r="H16" s="1" t="n">
        <f aca="false">H14-H15</f>
        <v>-0.788531539959152</v>
      </c>
    </row>
    <row r="17" customFormat="false" ht="15.5" hidden="false" customHeight="false" outlineLevel="0" collapsed="false">
      <c r="A17" s="4" t="s">
        <v>9</v>
      </c>
      <c r="B17" s="1" t="n">
        <f aca="false">POWER(2,-B16)</f>
        <v>1.06399740257531</v>
      </c>
      <c r="C17" s="1" t="n">
        <f aca="false">POWER(2,-C16)</f>
        <v>0.938050158014814</v>
      </c>
      <c r="D17" s="1" t="n">
        <f aca="false">POWER(2,-D16)</f>
        <v>1.00192075059713</v>
      </c>
      <c r="F17" s="1" t="n">
        <f aca="false">POWER(2,-F16)</f>
        <v>2.43626727850404</v>
      </c>
      <c r="G17" s="1" t="n">
        <f aca="false">POWER(2,-G16)</f>
        <v>1.72731540410966</v>
      </c>
      <c r="H17" s="1" t="n">
        <f aca="false">POWER(2,-H16)</f>
        <v>1.72731540410966</v>
      </c>
    </row>
    <row r="19" customFormat="false" ht="15.5" hidden="false" customHeight="false" outlineLevel="0" collapsed="false"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3" t="s">
        <v>40</v>
      </c>
      <c r="B20" s="1" t="n">
        <v>1.06399740257531</v>
      </c>
      <c r="C20" s="1" t="n">
        <v>0.938050158014814</v>
      </c>
      <c r="D20" s="1" t="n">
        <v>1.00192075059713</v>
      </c>
      <c r="E20" s="1" t="n">
        <f aca="false">AVERAGE(B20:D20)</f>
        <v>1.00132277039575</v>
      </c>
      <c r="F20" s="1" t="n">
        <f aca="false">STDEVA(B20:D20)</f>
        <v>0.0629757515900857</v>
      </c>
      <c r="G20" s="1" t="n">
        <f aca="false">F20/SQRT(3)</f>
        <v>0.036359067132955</v>
      </c>
    </row>
    <row r="21" customFormat="false" ht="15.5" hidden="false" customHeight="false" outlineLevel="0" collapsed="false">
      <c r="A21" s="3" t="s">
        <v>41</v>
      </c>
      <c r="B21" s="1" t="n">
        <v>2.43626727850404</v>
      </c>
      <c r="C21" s="1" t="n">
        <v>1.72731540410966</v>
      </c>
      <c r="D21" s="1" t="n">
        <v>1.72731540410966</v>
      </c>
      <c r="E21" s="1" t="n">
        <f aca="false">AVERAGE(B21:D21)</f>
        <v>1.96363269557445</v>
      </c>
      <c r="F21" s="1" t="n">
        <f aca="false">STDEVA(B21:D21)</f>
        <v>0.40931355552408</v>
      </c>
      <c r="G21" s="1" t="n">
        <f aca="false">F21/SQRT(3)</f>
        <v>0.236317291464791</v>
      </c>
      <c r="H21" s="1" t="n">
        <f aca="false">TTEST(B21:D21,B20:D20,2,2)</f>
        <v>0.0158020862303105</v>
      </c>
    </row>
    <row r="23" customFormat="false" ht="15.5" hidden="false" customHeight="false" outlineLevel="0" collapsed="false">
      <c r="A23" s="3"/>
      <c r="B23" s="3" t="s">
        <v>42</v>
      </c>
      <c r="F23" s="3" t="s">
        <v>43</v>
      </c>
    </row>
    <row r="24" customFormat="false" ht="15.5" hidden="false" customHeight="false" outlineLevel="0" collapsed="false">
      <c r="A24" s="4" t="s">
        <v>58</v>
      </c>
      <c r="B24" s="1" t="n">
        <v>22.0654714196151</v>
      </c>
      <c r="C24" s="1" t="n">
        <v>22.0654714196151</v>
      </c>
      <c r="D24" s="1" t="n">
        <v>22.1470684337089</v>
      </c>
      <c r="F24" s="1" t="n">
        <v>21.9840887538104</v>
      </c>
      <c r="G24" s="1" t="n">
        <v>22.1556496619976</v>
      </c>
      <c r="H24" s="1" t="n">
        <v>22.0018318213284</v>
      </c>
    </row>
    <row r="25" customFormat="false" ht="15.5" hidden="false" customHeight="false" outlineLevel="0" collapsed="false">
      <c r="A25" s="4" t="s">
        <v>16</v>
      </c>
      <c r="B25" s="1" t="n">
        <v>14.1509620938141</v>
      </c>
      <c r="C25" s="1" t="n">
        <v>14.1509620938141</v>
      </c>
      <c r="D25" s="1" t="n">
        <v>14.0025947492779</v>
      </c>
      <c r="F25" s="1" t="n">
        <v>16.5589130868835</v>
      </c>
      <c r="G25" s="1" t="n">
        <v>16.2229678859325</v>
      </c>
      <c r="H25" s="1" t="n">
        <v>16.3340820594573</v>
      </c>
    </row>
    <row r="26" customFormat="false" ht="15.5" hidden="false" customHeight="false" outlineLevel="0" collapsed="false">
      <c r="A26" s="4" t="s">
        <v>7</v>
      </c>
      <c r="B26" s="1" t="n">
        <f aca="false">B24-B25</f>
        <v>7.914509325801</v>
      </c>
      <c r="C26" s="1" t="n">
        <f aca="false">C24-C25</f>
        <v>7.914509325801</v>
      </c>
      <c r="D26" s="1" t="n">
        <f aca="false">D24-D25</f>
        <v>8.14447368443107</v>
      </c>
      <c r="E26" s="1" t="n">
        <f aca="false">AVERAGE(B26:D26)</f>
        <v>7.99116411201102</v>
      </c>
      <c r="F26" s="1" t="n">
        <f aca="false">F24-F25</f>
        <v>5.42517566692687</v>
      </c>
      <c r="G26" s="1" t="n">
        <f aca="false">G24-G25</f>
        <v>5.93268177606517</v>
      </c>
      <c r="H26" s="1" t="n">
        <f aca="false">H24-H25</f>
        <v>5.6677497618711</v>
      </c>
    </row>
    <row r="27" customFormat="false" ht="15.5" hidden="false" customHeight="false" outlineLevel="0" collapsed="false">
      <c r="B27" s="1" t="n">
        <v>7.99116411201102</v>
      </c>
      <c r="C27" s="1" t="n">
        <v>7.99116411201102</v>
      </c>
      <c r="D27" s="1" t="n">
        <v>7.99116411201102</v>
      </c>
      <c r="F27" s="1" t="n">
        <v>7.99116411201102</v>
      </c>
      <c r="G27" s="1" t="n">
        <v>7.99116411201102</v>
      </c>
      <c r="H27" s="1" t="n">
        <v>7.99116411201102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-0.0766547862100229</v>
      </c>
      <c r="C28" s="1" t="n">
        <f aca="false">C26-C27</f>
        <v>-0.0766547862100229</v>
      </c>
      <c r="D28" s="1" t="n">
        <f aca="false">D26-D27</f>
        <v>0.153309572420048</v>
      </c>
      <c r="F28" s="1" t="n">
        <f aca="false">F26-F27</f>
        <v>-2.56598844508415</v>
      </c>
      <c r="G28" s="1" t="n">
        <f aca="false">G26-G27</f>
        <v>-2.05848233594585</v>
      </c>
      <c r="H28" s="1" t="n">
        <f aca="false">H26-H27</f>
        <v>-2.32341435013992</v>
      </c>
    </row>
    <row r="29" customFormat="false" ht="15.5" hidden="false" customHeight="false" outlineLevel="0" collapsed="false">
      <c r="A29" s="4" t="s">
        <v>9</v>
      </c>
      <c r="B29" s="1" t="n">
        <f aca="false">POWER(2,-B28)</f>
        <v>1.05456994519691</v>
      </c>
      <c r="C29" s="1" t="n">
        <f aca="false">POWER(2,-C28)</f>
        <v>1.05456994519691</v>
      </c>
      <c r="D29" s="1" t="n">
        <f aca="false">POWER(2,-D28)</f>
        <v>0.899185344928065</v>
      </c>
      <c r="F29" s="1" t="n">
        <f aca="false">POWER(2,-F28)</f>
        <v>5.92160576414582</v>
      </c>
      <c r="G29" s="1" t="n">
        <f aca="false">POWER(2,-G28)</f>
        <v>4.16547880165987</v>
      </c>
      <c r="H29" s="1" t="n">
        <f aca="false">POWER(2,-H28)</f>
        <v>5.00515362234821</v>
      </c>
    </row>
    <row r="31" customFormat="false" ht="15.5" hidden="false" customHeight="false" outlineLevel="0" collapsed="false"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3" t="s">
        <v>42</v>
      </c>
      <c r="B32" s="1" t="n">
        <v>1.05456994519691</v>
      </c>
      <c r="C32" s="1" t="n">
        <v>1.05456994519691</v>
      </c>
      <c r="D32" s="1" t="n">
        <v>0.899185344928065</v>
      </c>
      <c r="E32" s="1" t="n">
        <f aca="false">AVERAGE(B32:D32)</f>
        <v>1.00277507844063</v>
      </c>
      <c r="F32" s="1" t="n">
        <f aca="false">STDEVA(B32:D32)</f>
        <v>0.0897113407931422</v>
      </c>
      <c r="G32" s="1" t="n">
        <f aca="false">F32/SQRT(3)</f>
        <v>0.0517948667562829</v>
      </c>
    </row>
    <row r="33" customFormat="false" ht="15.5" hidden="false" customHeight="false" outlineLevel="0" collapsed="false">
      <c r="A33" s="3" t="s">
        <v>43</v>
      </c>
      <c r="B33" s="1" t="n">
        <v>5.92160576414582</v>
      </c>
      <c r="C33" s="1" t="n">
        <v>4.16547880165987</v>
      </c>
      <c r="D33" s="1" t="n">
        <v>5.00515362234821</v>
      </c>
      <c r="E33" s="1" t="n">
        <f aca="false">AVERAGE(B33:D33)</f>
        <v>5.03074606271797</v>
      </c>
      <c r="F33" s="1" t="n">
        <f aca="false">STDEVA(B33:D33)</f>
        <v>0.878343160072188</v>
      </c>
      <c r="G33" s="1" t="n">
        <f aca="false">F33/SQRT(3)</f>
        <v>0.507111659908544</v>
      </c>
      <c r="H33" s="1" t="n">
        <f aca="false">TTEST(B33:D33,B32:D32,2,2)</f>
        <v>0.00138749414199161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10.578125" defaultRowHeight="15.5" zeroHeight="false" outlineLevelRow="0" outlineLevelCol="0"/>
  <cols>
    <col collapsed="false" customWidth="false" hidden="false" outlineLevel="0" max="257" min="1" style="14" width="10.58"/>
  </cols>
  <sheetData>
    <row r="1" customFormat="false" ht="15.5" hidden="false" customHeight="false" outlineLevel="0" collapsed="false">
      <c r="F1" s="14" t="s">
        <v>0</v>
      </c>
      <c r="J1" s="14" t="s">
        <v>0</v>
      </c>
      <c r="N1" s="14" t="s">
        <v>0</v>
      </c>
    </row>
    <row r="2" customFormat="false" ht="15.5" hidden="false" customHeight="false" outlineLevel="0" collapsed="false">
      <c r="A2" s="19" t="s">
        <v>1</v>
      </c>
      <c r="B2" s="3" t="s">
        <v>40</v>
      </c>
      <c r="C2" s="3" t="n">
        <v>20.8838274375629</v>
      </c>
      <c r="D2" s="3" t="n">
        <v>20.5825168215799</v>
      </c>
      <c r="E2" s="3" t="n">
        <v>20.6821068092409</v>
      </c>
      <c r="F2" s="1" t="n">
        <f aca="false">AVERAGE(C2:E2)</f>
        <v>20.7161503561279</v>
      </c>
      <c r="G2" s="3" t="n">
        <v>20.5261941711946</v>
      </c>
      <c r="H2" s="3" t="n">
        <v>20.9860568038241</v>
      </c>
      <c r="I2" s="3" t="n">
        <v>21.1153905466622</v>
      </c>
      <c r="J2" s="1" t="n">
        <f aca="false">AVERAGE(G2:I2)</f>
        <v>20.875880507227</v>
      </c>
      <c r="K2" s="3" t="n">
        <v>20.3531672628815</v>
      </c>
      <c r="L2" s="3" t="n">
        <v>20.6025619724988</v>
      </c>
      <c r="M2" s="3" t="n">
        <v>20.8930779747326</v>
      </c>
      <c r="N2" s="1" t="n">
        <f aca="false">AVERAGE(K2:M2)</f>
        <v>20.6162690700376</v>
      </c>
    </row>
    <row r="3" customFormat="false" ht="15.5" hidden="false" customHeight="false" outlineLevel="0" collapsed="false">
      <c r="A3" s="19"/>
      <c r="B3" s="3" t="s">
        <v>41</v>
      </c>
      <c r="C3" s="3" t="n">
        <v>22.3645307782714</v>
      </c>
      <c r="D3" s="3" t="n">
        <v>22.5846769602081</v>
      </c>
      <c r="E3" s="3" t="n">
        <v>22.4168995659388</v>
      </c>
      <c r="F3" s="1" t="n">
        <f aca="false">AVERAGE(C3:E3)</f>
        <v>22.4553691014728</v>
      </c>
      <c r="G3" s="3" t="n">
        <v>22.2336750359983</v>
      </c>
      <c r="H3" s="3" t="n">
        <v>22.2670614300345</v>
      </c>
      <c r="I3" s="3" t="n">
        <v>22.2875455090247</v>
      </c>
      <c r="J3" s="1" t="n">
        <f aca="false">AVERAGE(G3:I3)</f>
        <v>22.2627606583525</v>
      </c>
      <c r="K3" s="3" t="n">
        <v>22.5101119134756</v>
      </c>
      <c r="L3" s="3" t="n">
        <v>22.2878352875461</v>
      </c>
      <c r="M3" s="3" t="n">
        <v>22.5346175344039</v>
      </c>
      <c r="N3" s="1" t="n">
        <f aca="false">AVERAGE(K3:M3)</f>
        <v>22.4441882451419</v>
      </c>
    </row>
    <row r="4" customFormat="false" ht="15.5" hidden="false" customHeight="false" outlineLevel="0" collapsed="false">
      <c r="A4" s="19"/>
      <c r="B4" s="3" t="s">
        <v>42</v>
      </c>
      <c r="C4" s="3" t="n">
        <v>20.1320523892089</v>
      </c>
      <c r="D4" s="3" t="n">
        <v>20.456228602359</v>
      </c>
      <c r="E4" s="3" t="n">
        <v>20.8302087974161</v>
      </c>
      <c r="F4" s="1" t="n">
        <f aca="false">AVERAGE(C4:E4)</f>
        <v>20.4728299296613</v>
      </c>
      <c r="G4" s="3" t="n">
        <v>19.6299151470255</v>
      </c>
      <c r="H4" s="3" t="n">
        <v>20.5133037028318</v>
      </c>
      <c r="I4" s="3" t="n">
        <v>20.3726621135513</v>
      </c>
      <c r="J4" s="1" t="n">
        <f aca="false">AVERAGE(H4:I4)</f>
        <v>20.4429829081916</v>
      </c>
      <c r="K4" s="3" t="n">
        <v>21.2564851354149</v>
      </c>
      <c r="L4" s="3" t="n">
        <v>20.76247363183</v>
      </c>
      <c r="M4" s="3" t="n">
        <v>20.6415947947552</v>
      </c>
      <c r="N4" s="1" t="n">
        <f aca="false">AVERAGE(K4:M4)</f>
        <v>20.8868511873334</v>
      </c>
    </row>
    <row r="5" customFormat="false" ht="15.5" hidden="false" customHeight="false" outlineLevel="0" collapsed="false">
      <c r="A5" s="19"/>
      <c r="B5" s="3" t="s">
        <v>43</v>
      </c>
      <c r="C5" s="3" t="n">
        <v>21.9493233681913</v>
      </c>
      <c r="D5" s="3" t="n">
        <v>22.1860999434083</v>
      </c>
      <c r="E5" s="3" t="n">
        <v>21.9270087944933</v>
      </c>
      <c r="F5" s="1" t="n">
        <f aca="false">AVERAGE(C5:E5)</f>
        <v>22.020810702031</v>
      </c>
      <c r="G5" s="3" t="n">
        <v>22.1089995315672</v>
      </c>
      <c r="H5" s="3" t="n">
        <v>22.5026384389206</v>
      </c>
      <c r="I5" s="3" t="n">
        <v>22.4150846288802</v>
      </c>
      <c r="J5" s="1" t="n">
        <f aca="false">AVERAGE(G5:I5)</f>
        <v>22.342240866456</v>
      </c>
      <c r="K5" s="3" t="n">
        <v>22.8479288180902</v>
      </c>
      <c r="L5" s="3" t="n">
        <v>22.9688898100528</v>
      </c>
      <c r="M5" s="3" t="n">
        <v>22.4886172697555</v>
      </c>
      <c r="N5" s="1" t="n">
        <f aca="false">AVERAGE(K5:M5)</f>
        <v>22.7684786326328</v>
      </c>
    </row>
    <row r="6" customFormat="false" ht="15.5" hidden="false" customHeight="false" outlineLevel="0" collapsed="false">
      <c r="A6" s="19" t="s">
        <v>16</v>
      </c>
      <c r="B6" s="3" t="s">
        <v>40</v>
      </c>
      <c r="C6" s="3" t="n">
        <v>14.706223243045</v>
      </c>
      <c r="D6" s="3" t="n">
        <v>14.8207702425324</v>
      </c>
      <c r="E6" s="3" t="n">
        <v>14.6074062226526</v>
      </c>
      <c r="F6" s="1" t="n">
        <f aca="false">AVERAGE(C6:E6)</f>
        <v>14.71146656941</v>
      </c>
      <c r="G6" s="3" t="n">
        <v>15.1772796398114</v>
      </c>
      <c r="H6" s="3" t="n">
        <v>15.0520602562963</v>
      </c>
      <c r="I6" s="3" t="n">
        <v>15.4889445952754</v>
      </c>
      <c r="J6" s="1" t="n">
        <f aca="false">AVERAGE(G6:I6)</f>
        <v>15.2394281637944</v>
      </c>
      <c r="K6" s="3" t="n">
        <v>14.7950156781235</v>
      </c>
      <c r="L6" s="3" t="n">
        <v>15.314988389295</v>
      </c>
      <c r="M6" s="3" t="n">
        <v>14.8907987392604</v>
      </c>
      <c r="N6" s="1" t="n">
        <f aca="false">AVERAGE(K6:M6)</f>
        <v>15.0002676022263</v>
      </c>
    </row>
    <row r="7" customFormat="false" ht="15.5" hidden="false" customHeight="false" outlineLevel="0" collapsed="false">
      <c r="A7" s="19"/>
      <c r="B7" s="3" t="s">
        <v>41</v>
      </c>
      <c r="C7" s="3" t="n">
        <v>15.4655239477552</v>
      </c>
      <c r="D7" s="3" t="n">
        <v>15.0403596662672</v>
      </c>
      <c r="E7" s="3" t="n">
        <v>15.4274195337117</v>
      </c>
      <c r="F7" s="1" t="n">
        <f aca="false">AVERAGE(C7:E7)</f>
        <v>15.3111010492447</v>
      </c>
      <c r="G7" s="3" t="n">
        <v>14.6373171775281</v>
      </c>
      <c r="H7" s="3" t="n">
        <v>15.458041641465</v>
      </c>
      <c r="I7" s="3" t="n">
        <v>15.1100935699587</v>
      </c>
      <c r="J7" s="1" t="n">
        <f aca="false">AVERAGE(G7:I7)</f>
        <v>15.0684841296506</v>
      </c>
      <c r="K7" s="3" t="n">
        <v>15.0544243695471</v>
      </c>
      <c r="L7" s="3" t="n">
        <v>15.1114565872952</v>
      </c>
      <c r="M7" s="3" t="n">
        <v>15.2270346360682</v>
      </c>
      <c r="N7" s="1" t="n">
        <f aca="false">AVERAGE(K7:M7)</f>
        <v>15.1309718643035</v>
      </c>
    </row>
    <row r="8" customFormat="false" ht="15.5" hidden="false" customHeight="false" outlineLevel="0" collapsed="false">
      <c r="A8" s="19"/>
      <c r="B8" s="3" t="s">
        <v>42</v>
      </c>
      <c r="C8" s="3" t="n">
        <v>14.4320700023828</v>
      </c>
      <c r="D8" s="3" t="n">
        <v>14.7344598740643</v>
      </c>
      <c r="E8" s="3" t="n">
        <v>14.4267436572962</v>
      </c>
      <c r="F8" s="1" t="n">
        <f aca="false">AVERAGE(C8:E8)</f>
        <v>14.5310911779144</v>
      </c>
      <c r="G8" s="3" t="n">
        <v>15.0851715632384</v>
      </c>
      <c r="H8" s="3" t="n">
        <v>14.3585048792631</v>
      </c>
      <c r="I8" s="3" t="n">
        <v>14.8435874889387</v>
      </c>
      <c r="J8" s="1" t="n">
        <f aca="false">AVERAGE(G8:I8)</f>
        <v>14.7624213104801</v>
      </c>
      <c r="K8" s="3" t="n">
        <v>14.7921865225833</v>
      </c>
      <c r="L8" s="3" t="n">
        <v>15.104422976418</v>
      </c>
      <c r="M8" s="3" t="n">
        <v>14.5931217381198</v>
      </c>
      <c r="N8" s="1" t="n">
        <f aca="false">AVERAGE(K8:M8)</f>
        <v>14.8299104123737</v>
      </c>
    </row>
    <row r="9" customFormat="false" ht="15.5" hidden="false" customHeight="false" outlineLevel="0" collapsed="false">
      <c r="A9" s="19"/>
      <c r="B9" s="3" t="s">
        <v>43</v>
      </c>
      <c r="C9" s="3" t="n">
        <v>15.1608664848278</v>
      </c>
      <c r="D9" s="3" t="n">
        <v>14.654984733934</v>
      </c>
      <c r="E9" s="3" t="n">
        <v>14.6227850531663</v>
      </c>
      <c r="F9" s="1" t="n">
        <f aca="false">AVERAGE(D9:E9)</f>
        <v>14.6388848935502</v>
      </c>
      <c r="G9" s="3" t="n">
        <v>15.497898200133</v>
      </c>
      <c r="H9" s="3" t="n">
        <v>15.2534939782554</v>
      </c>
      <c r="I9" s="3" t="n">
        <v>15.2934137716215</v>
      </c>
      <c r="J9" s="1" t="n">
        <f aca="false">AVERAGE(G9:I9)</f>
        <v>15.3482686500033</v>
      </c>
      <c r="K9" s="3" t="n">
        <v>15.4517975893584</v>
      </c>
      <c r="L9" s="3" t="n">
        <v>15.8514437402323</v>
      </c>
      <c r="M9" s="3" t="n">
        <v>15.1106894691643</v>
      </c>
      <c r="N9" s="1" t="n">
        <f aca="false">AVERAGE(K9:M9)</f>
        <v>15.4713102662517</v>
      </c>
    </row>
    <row r="10" customFormat="false" ht="15.5" hidden="false" customHeight="false" outlineLevel="0" collapsed="false">
      <c r="F10" s="1"/>
    </row>
    <row r="11" customFormat="false" ht="15.5" hidden="false" customHeight="false" outlineLevel="0" collapsed="false">
      <c r="A11" s="3"/>
      <c r="B11" s="14" t="s">
        <v>40</v>
      </c>
      <c r="F11" s="14" t="s">
        <v>41</v>
      </c>
    </row>
    <row r="12" customFormat="false" ht="15.5" hidden="false" customHeight="false" outlineLevel="0" collapsed="false">
      <c r="A12" s="4" t="s">
        <v>57</v>
      </c>
      <c r="B12" s="14" t="n">
        <v>20.7161503561279</v>
      </c>
      <c r="C12" s="14" t="n">
        <v>20.875880507227</v>
      </c>
      <c r="D12" s="14" t="n">
        <v>20.6162690700376</v>
      </c>
      <c r="F12" s="14" t="n">
        <v>22.4553691014728</v>
      </c>
      <c r="G12" s="14" t="n">
        <v>22.2627606583525</v>
      </c>
      <c r="H12" s="14" t="n">
        <v>22.4441882451419</v>
      </c>
    </row>
    <row r="13" customFormat="false" ht="15.5" hidden="false" customHeight="false" outlineLevel="0" collapsed="false">
      <c r="A13" s="4" t="s">
        <v>16</v>
      </c>
      <c r="B13" s="14" t="n">
        <v>14.71146656941</v>
      </c>
      <c r="C13" s="14" t="n">
        <v>15.2394281637944</v>
      </c>
      <c r="D13" s="14" t="n">
        <v>15.0002676022263</v>
      </c>
      <c r="F13" s="14" t="n">
        <v>15.3111010492447</v>
      </c>
      <c r="G13" s="14" t="n">
        <v>15.0684841296506</v>
      </c>
      <c r="H13" s="14" t="n">
        <v>15.1309718643035</v>
      </c>
    </row>
    <row r="14" customFormat="false" ht="15.5" hidden="false" customHeight="false" outlineLevel="0" collapsed="false">
      <c r="A14" s="4" t="s">
        <v>7</v>
      </c>
      <c r="B14" s="14" t="n">
        <f aca="false">B12-B13</f>
        <v>6.0046837867179</v>
      </c>
      <c r="C14" s="14" t="n">
        <f aca="false">C12-C13</f>
        <v>5.6364523434326</v>
      </c>
      <c r="D14" s="14" t="n">
        <f aca="false">D12-D13</f>
        <v>5.61600146781133</v>
      </c>
      <c r="E14" s="14" t="n">
        <f aca="false">AVERAGE(B14:D14)</f>
        <v>5.75237919932061</v>
      </c>
      <c r="F14" s="14" t="n">
        <f aca="false">F12-F13</f>
        <v>7.14426805222807</v>
      </c>
      <c r="G14" s="14" t="n">
        <f aca="false">G12-G13</f>
        <v>7.1942765287019</v>
      </c>
      <c r="H14" s="14" t="n">
        <f aca="false">H12-H13</f>
        <v>7.31321638083836</v>
      </c>
    </row>
    <row r="15" customFormat="false" ht="15.5" hidden="false" customHeight="false" outlineLevel="0" collapsed="false">
      <c r="A15" s="1"/>
      <c r="B15" s="14" t="n">
        <v>5.75237919932061</v>
      </c>
      <c r="C15" s="14" t="n">
        <v>5.75237919932061</v>
      </c>
      <c r="D15" s="14" t="n">
        <v>5.75237919932061</v>
      </c>
      <c r="F15" s="14" t="n">
        <v>5.75237919932061</v>
      </c>
      <c r="G15" s="14" t="n">
        <v>5.75237919932061</v>
      </c>
      <c r="H15" s="14" t="n">
        <v>5.75237919932061</v>
      </c>
    </row>
    <row r="16" customFormat="false" ht="15.5" hidden="false" customHeight="false" outlineLevel="0" collapsed="false">
      <c r="A16" s="1" t="s">
        <v>8</v>
      </c>
      <c r="B16" s="14" t="n">
        <f aca="false">B14-B15</f>
        <v>0.25230458739729</v>
      </c>
      <c r="C16" s="14" t="n">
        <f aca="false">C14-C15</f>
        <v>-0.115926855888012</v>
      </c>
      <c r="D16" s="14" t="n">
        <f aca="false">D14-D15</f>
        <v>-0.136377731509278</v>
      </c>
      <c r="F16" s="14" t="n">
        <f aca="false">F14-F15</f>
        <v>1.39188885290746</v>
      </c>
      <c r="G16" s="14" t="n">
        <f aca="false">G14-G15</f>
        <v>1.44189732938129</v>
      </c>
      <c r="H16" s="14" t="n">
        <f aca="false">H14-H15</f>
        <v>1.56083718151775</v>
      </c>
    </row>
    <row r="17" customFormat="false" ht="15.5" hidden="false" customHeight="false" outlineLevel="0" collapsed="false">
      <c r="A17" s="4" t="s">
        <v>9</v>
      </c>
      <c r="B17" s="14" t="n">
        <f aca="false">POWER(2,-B16)</f>
        <v>0.839554224273522</v>
      </c>
      <c r="C17" s="14" t="n">
        <f aca="false">POWER(2,-C16)</f>
        <v>1.08367102372663</v>
      </c>
      <c r="D17" s="14" t="n">
        <f aca="false">POWER(2,-D16)</f>
        <v>1.09914196113519</v>
      </c>
      <c r="F17" s="14" t="n">
        <f aca="false">POWER(2,-F16)</f>
        <v>0.381065564238191</v>
      </c>
      <c r="G17" s="14" t="n">
        <f aca="false">POWER(2,-G16)</f>
        <v>0.36808290954306</v>
      </c>
      <c r="H17" s="14" t="n">
        <f aca="false">POWER(2,-H16)</f>
        <v>0.338954332968921</v>
      </c>
    </row>
    <row r="18" customFormat="false" ht="15.5" hidden="false" customHeight="false" outlineLevel="0" collapsed="false">
      <c r="A18" s="3"/>
    </row>
    <row r="19" customFormat="false" ht="15.5" hidden="false" customHeight="false" outlineLevel="0" collapsed="false">
      <c r="E19" s="14" t="s">
        <v>0</v>
      </c>
      <c r="F19" s="14" t="s">
        <v>10</v>
      </c>
      <c r="G19" s="14" t="s">
        <v>11</v>
      </c>
      <c r="H19" s="20" t="s">
        <v>12</v>
      </c>
    </row>
    <row r="20" customFormat="false" ht="15.5" hidden="false" customHeight="false" outlineLevel="0" collapsed="false">
      <c r="A20" s="3" t="s">
        <v>40</v>
      </c>
      <c r="B20" s="14" t="n">
        <v>0.839554224273522</v>
      </c>
      <c r="C20" s="14" t="n">
        <v>1.08367102372663</v>
      </c>
      <c r="D20" s="14" t="n">
        <v>1.09914196113519</v>
      </c>
      <c r="E20" s="14" t="n">
        <f aca="false">AVERAGE(B20:D20)</f>
        <v>1.00745573637845</v>
      </c>
      <c r="F20" s="14" t="n">
        <f aca="false">STDEVA(B20:D20)</f>
        <v>0.145612588059601</v>
      </c>
      <c r="G20" s="14" t="n">
        <f aca="false">F20/SQRT(3)</f>
        <v>0.0840694669136085</v>
      </c>
    </row>
    <row r="21" customFormat="false" ht="15.5" hidden="false" customHeight="false" outlineLevel="0" collapsed="false">
      <c r="A21" s="3" t="s">
        <v>41</v>
      </c>
      <c r="B21" s="14" t="n">
        <v>0.381065564238191</v>
      </c>
      <c r="C21" s="14" t="n">
        <v>0.36808290954306</v>
      </c>
      <c r="D21" s="14" t="n">
        <v>0.338954332968921</v>
      </c>
      <c r="E21" s="14" t="n">
        <f aca="false">AVERAGE(B21:D21)</f>
        <v>0.362700935583391</v>
      </c>
      <c r="F21" s="14" t="n">
        <f aca="false">STDEVA(B21:D21)</f>
        <v>0.0215653236129301</v>
      </c>
      <c r="G21" s="14" t="n">
        <f aca="false">F21/SQRT(3)</f>
        <v>0.0124507453930866</v>
      </c>
      <c r="H21" s="1" t="n">
        <f aca="false">TTEST(B21:D21,B20:D20,2,2)</f>
        <v>0.00161908737055709</v>
      </c>
    </row>
    <row r="23" customFormat="false" ht="15.5" hidden="false" customHeight="false" outlineLevel="0" collapsed="false">
      <c r="B23" s="14" t="s">
        <v>42</v>
      </c>
      <c r="F23" s="14" t="s">
        <v>43</v>
      </c>
    </row>
    <row r="24" customFormat="false" ht="15.5" hidden="false" customHeight="false" outlineLevel="0" collapsed="false">
      <c r="A24" s="4" t="s">
        <v>57</v>
      </c>
      <c r="B24" s="14" t="n">
        <v>20.4728299296613</v>
      </c>
      <c r="C24" s="14" t="n">
        <v>20.4429829081916</v>
      </c>
      <c r="D24" s="14" t="n">
        <v>20.8868511873334</v>
      </c>
      <c r="F24" s="14" t="n">
        <v>22.020810702031</v>
      </c>
      <c r="G24" s="14" t="n">
        <v>22.342240866456</v>
      </c>
      <c r="H24" s="14" t="n">
        <v>22.7684786326328</v>
      </c>
    </row>
    <row r="25" customFormat="false" ht="15.5" hidden="false" customHeight="false" outlineLevel="0" collapsed="false">
      <c r="A25" s="4" t="s">
        <v>16</v>
      </c>
      <c r="B25" s="14" t="n">
        <v>14.5310911779144</v>
      </c>
      <c r="C25" s="14" t="n">
        <v>14.7624213104801</v>
      </c>
      <c r="D25" s="14" t="n">
        <v>14.8299104123737</v>
      </c>
      <c r="F25" s="14" t="n">
        <v>14.6388848935502</v>
      </c>
      <c r="G25" s="14" t="n">
        <v>15.3482686500033</v>
      </c>
      <c r="H25" s="14" t="n">
        <v>15.4713102662517</v>
      </c>
    </row>
    <row r="26" customFormat="false" ht="15.5" hidden="false" customHeight="false" outlineLevel="0" collapsed="false">
      <c r="A26" s="4" t="s">
        <v>7</v>
      </c>
      <c r="B26" s="14" t="n">
        <f aca="false">B24-B25</f>
        <v>5.9417387517469</v>
      </c>
      <c r="C26" s="14" t="n">
        <f aca="false">C24-C25</f>
        <v>5.68056159771148</v>
      </c>
      <c r="D26" s="14" t="n">
        <f aca="false">D24-D25</f>
        <v>6.05694077495967</v>
      </c>
      <c r="E26" s="14" t="n">
        <f aca="false">AVERAGE(B26:D26)</f>
        <v>5.89308037480602</v>
      </c>
      <c r="F26" s="14" t="n">
        <f aca="false">F24-F25</f>
        <v>7.38192580848082</v>
      </c>
      <c r="G26" s="14" t="n">
        <f aca="false">G24-G25</f>
        <v>6.9939722164527</v>
      </c>
      <c r="H26" s="14" t="n">
        <f aca="false">H24-H25</f>
        <v>7.29716836638117</v>
      </c>
    </row>
    <row r="27" customFormat="false" ht="15.5" hidden="false" customHeight="false" outlineLevel="0" collapsed="false">
      <c r="A27" s="1"/>
      <c r="B27" s="14" t="n">
        <v>5.89308037480602</v>
      </c>
      <c r="C27" s="14" t="n">
        <v>5.89308037480602</v>
      </c>
      <c r="D27" s="14" t="n">
        <v>5.89308037480602</v>
      </c>
      <c r="F27" s="14" t="n">
        <v>5.89308037480602</v>
      </c>
      <c r="G27" s="14" t="n">
        <v>5.89308037480602</v>
      </c>
      <c r="H27" s="14" t="n">
        <v>5.89308037480602</v>
      </c>
    </row>
    <row r="28" customFormat="false" ht="15.5" hidden="false" customHeight="false" outlineLevel="0" collapsed="false">
      <c r="A28" s="1" t="s">
        <v>8</v>
      </c>
      <c r="B28" s="14" t="n">
        <f aca="false">B26-B27</f>
        <v>0.0486583769408844</v>
      </c>
      <c r="C28" s="14" t="n">
        <f aca="false">C26-C27</f>
        <v>-0.212518777094533</v>
      </c>
      <c r="D28" s="14" t="n">
        <f aca="false">D26-D27</f>
        <v>0.163860400153651</v>
      </c>
      <c r="F28" s="14" t="n">
        <f aca="false">F26-F27</f>
        <v>1.4888454336748</v>
      </c>
      <c r="G28" s="14" t="n">
        <f aca="false">G26-G27</f>
        <v>1.10089184164668</v>
      </c>
      <c r="H28" s="14" t="n">
        <f aca="false">H26-H27</f>
        <v>1.40408799157515</v>
      </c>
    </row>
    <row r="29" customFormat="false" ht="15.5" hidden="false" customHeight="false" outlineLevel="0" collapsed="false">
      <c r="A29" s="4" t="s">
        <v>9</v>
      </c>
      <c r="B29" s="14" t="n">
        <f aca="false">POWER(2,-B28)</f>
        <v>0.966835011715816</v>
      </c>
      <c r="C29" s="14" t="n">
        <f aca="false">POWER(2,-C28)</f>
        <v>1.15870939030303</v>
      </c>
      <c r="D29" s="14" t="n">
        <f aca="false">POWER(2,-D28)</f>
        <v>0.892633341388351</v>
      </c>
      <c r="F29" s="14" t="n">
        <f aca="false">POWER(2,-F28)</f>
        <v>0.356297574221339</v>
      </c>
      <c r="G29" s="14" t="n">
        <f aca="false">POWER(2,-G28)</f>
        <v>0.466228194876402</v>
      </c>
      <c r="H29" s="14" t="n">
        <f aca="false">POWER(2,-H28)</f>
        <v>0.377856935461487</v>
      </c>
    </row>
    <row r="31" customFormat="false" ht="15.5" hidden="false" customHeight="false" outlineLevel="0" collapsed="false">
      <c r="E31" s="14" t="s">
        <v>0</v>
      </c>
      <c r="F31" s="14" t="s">
        <v>10</v>
      </c>
      <c r="G31" s="14" t="s">
        <v>11</v>
      </c>
      <c r="H31" s="20" t="s">
        <v>12</v>
      </c>
    </row>
    <row r="32" customFormat="false" ht="15.5" hidden="false" customHeight="false" outlineLevel="0" collapsed="false">
      <c r="A32" s="14" t="s">
        <v>42</v>
      </c>
      <c r="B32" s="14" t="n">
        <v>0.966835011715816</v>
      </c>
      <c r="C32" s="14" t="n">
        <v>1.15870939030303</v>
      </c>
      <c r="D32" s="14" t="n">
        <v>0.892633341388351</v>
      </c>
      <c r="E32" s="14" t="n">
        <f aca="false">AVERAGE(B32:D32)</f>
        <v>1.0060592478024</v>
      </c>
      <c r="F32" s="14" t="n">
        <f aca="false">STDEVA(B32:D32)</f>
        <v>0.137306305295657</v>
      </c>
      <c r="G32" s="14" t="n">
        <f aca="false">F32/SQRT(3)</f>
        <v>0.0792738323238803</v>
      </c>
    </row>
    <row r="33" customFormat="false" ht="15.5" hidden="false" customHeight="false" outlineLevel="0" collapsed="false">
      <c r="A33" s="14" t="s">
        <v>43</v>
      </c>
      <c r="B33" s="14" t="n">
        <v>0.356297574221339</v>
      </c>
      <c r="C33" s="14" t="n">
        <v>0.466228194876402</v>
      </c>
      <c r="D33" s="14" t="n">
        <v>0.377856935461487</v>
      </c>
      <c r="E33" s="14" t="n">
        <f aca="false">AVERAGE(B33:D33)</f>
        <v>0.40012756818641</v>
      </c>
      <c r="F33" s="14" t="n">
        <f aca="false">STDEVA(B33:D33)</f>
        <v>0.0582509326180975</v>
      </c>
      <c r="G33" s="14" t="n">
        <f aca="false">F33/SQRT(3)</f>
        <v>0.0336311916276053</v>
      </c>
      <c r="H33" s="1" t="n">
        <f aca="false">TTEST(B33:D33,B32:D32,2,2)</f>
        <v>0.00214980933565463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6"/>
  <sheetViews>
    <sheetView showFormulas="false" showGridLines="true" showRowColHeaders="true" showZeros="true" rightToLeft="false" tabSelected="false" showOutlineSymbols="true" defaultGridColor="true" view="normal" topLeftCell="A3" colorId="64" zoomScale="85" zoomScaleNormal="85" zoomScalePageLayoutView="100" workbookViewId="0">
      <selection pane="topLeft" activeCell="C60" activeCellId="0" sqref="C60"/>
    </sheetView>
  </sheetViews>
  <sheetFormatPr defaultColWidth="8.74609375" defaultRowHeight="15.5" zeroHeight="false" outlineLevelRow="0" outlineLevelCol="0"/>
  <cols>
    <col collapsed="false" customWidth="true" hidden="false" outlineLevel="0" max="1" min="1" style="1" width="11.15"/>
    <col collapsed="false" customWidth="true" hidden="false" outlineLevel="0" max="2" min="2" style="1" width="9.99"/>
    <col collapsed="false" customWidth="true" hidden="false" outlineLevel="0" max="3" min="3" style="1" width="10.67"/>
    <col collapsed="false" customWidth="true" hidden="false" outlineLevel="0" max="4" min="4" style="1" width="11.65"/>
    <col collapsed="false" customWidth="true" hidden="false" outlineLevel="0" max="5" min="5" style="1" width="10.49"/>
    <col collapsed="false" customWidth="true" hidden="false" outlineLevel="0" max="6" min="6" style="1" width="11.32"/>
    <col collapsed="false" customWidth="true" hidden="false" outlineLevel="0" max="7" min="7" style="1" width="19.4"/>
    <col collapsed="false" customWidth="true" hidden="false" outlineLevel="0" max="8" min="8" style="1" width="10.39"/>
    <col collapsed="false" customWidth="true" hidden="false" outlineLevel="0" max="9" min="9" style="1" width="10.96"/>
    <col collapsed="false" customWidth="true" hidden="false" outlineLevel="0" max="10" min="10" style="1" width="12.04"/>
    <col collapsed="false" customWidth="true" hidden="false" outlineLevel="0" max="11" min="11" style="1" width="10.96"/>
    <col collapsed="false" customWidth="true" hidden="false" outlineLevel="0" max="13" min="12" style="1" width="10.77"/>
    <col collapsed="false" customWidth="true" hidden="false" outlineLevel="0" max="14" min="14" style="1" width="10.58"/>
    <col collapsed="false" customWidth="true" hidden="false" outlineLevel="0" max="15" min="15" style="1" width="11.17"/>
    <col collapsed="false" customWidth="true" hidden="false" outlineLevel="0" max="16" min="16" style="1" width="11.56"/>
    <col collapsed="false" customWidth="true" hidden="false" outlineLevel="0" max="17" min="17" style="1" width="10.47"/>
    <col collapsed="false" customWidth="true" hidden="false" outlineLevel="0" max="18" min="18" style="1" width="10.28"/>
    <col collapsed="false" customWidth="true" hidden="false" outlineLevel="0" max="19" min="19" style="1" width="10.47"/>
    <col collapsed="false" customWidth="true" hidden="false" outlineLevel="0" max="20" min="20" style="1" width="10.39"/>
    <col collapsed="false" customWidth="false" hidden="false" outlineLevel="0" max="257" min="21" style="1" width="8.74"/>
  </cols>
  <sheetData>
    <row r="1" customFormat="false" ht="15.5" hidden="false" customHeight="false" outlineLevel="0" collapsed="false">
      <c r="A1" s="6" t="s">
        <v>13</v>
      </c>
      <c r="G1" s="1" t="s">
        <v>0</v>
      </c>
      <c r="L1" s="1" t="s">
        <v>0</v>
      </c>
      <c r="Q1" s="1" t="s">
        <v>0</v>
      </c>
    </row>
    <row r="2" customFormat="false" ht="15.5" hidden="false" customHeight="false" outlineLevel="0" collapsed="false">
      <c r="A2" s="7" t="s">
        <v>4</v>
      </c>
      <c r="B2" s="1" t="s">
        <v>14</v>
      </c>
      <c r="C2" s="1" t="n">
        <v>22.654</v>
      </c>
      <c r="D2" s="1" t="n">
        <v>23.319</v>
      </c>
      <c r="E2" s="1" t="n">
        <v>23.892</v>
      </c>
      <c r="F2" s="1" t="n">
        <v>23.058</v>
      </c>
      <c r="G2" s="1" t="n">
        <f aca="false">AVERAGE(C2:D2,F2)</f>
        <v>23.0103333333333</v>
      </c>
      <c r="H2" s="1" t="n">
        <v>23.516</v>
      </c>
      <c r="I2" s="1" t="n">
        <v>23.68</v>
      </c>
      <c r="J2" s="1" t="n">
        <v>23.525</v>
      </c>
      <c r="K2" s="1" t="n">
        <v>23.591</v>
      </c>
      <c r="L2" s="1" t="n">
        <f aca="false">AVERAGE(H2:K2)</f>
        <v>23.578</v>
      </c>
      <c r="M2" s="1" t="n">
        <v>25.457</v>
      </c>
      <c r="N2" s="1" t="n">
        <v>21.414</v>
      </c>
      <c r="O2" s="1" t="n">
        <v>23.664</v>
      </c>
      <c r="P2" s="1" t="n">
        <v>23.537</v>
      </c>
      <c r="Q2" s="1" t="n">
        <f aca="false">AVERAGE(M2:P2)</f>
        <v>23.518</v>
      </c>
    </row>
    <row r="3" customFormat="false" ht="15.5" hidden="false" customHeight="false" outlineLevel="0" collapsed="false">
      <c r="A3" s="7"/>
      <c r="B3" s="1" t="s">
        <v>15</v>
      </c>
      <c r="C3" s="1" t="n">
        <v>23.641</v>
      </c>
      <c r="D3" s="1" t="n">
        <v>24.31</v>
      </c>
      <c r="E3" s="1" t="n">
        <v>24.634</v>
      </c>
      <c r="F3" s="1" t="n">
        <v>24.582</v>
      </c>
      <c r="G3" s="1" t="n">
        <f aca="false">AVERAGE(D3:F3)</f>
        <v>24.5086666666667</v>
      </c>
      <c r="H3" s="1" t="n">
        <v>24.542</v>
      </c>
      <c r="I3" s="1" t="n">
        <v>24.33</v>
      </c>
      <c r="J3" s="1" t="n">
        <v>24.347</v>
      </c>
      <c r="K3" s="1" t="n">
        <v>24.602</v>
      </c>
      <c r="L3" s="1" t="n">
        <f aca="false">AVERAGE(H3:K3)</f>
        <v>24.45525</v>
      </c>
      <c r="M3" s="1" t="n">
        <v>24.404</v>
      </c>
      <c r="N3" s="1" t="n">
        <v>24.23</v>
      </c>
      <c r="O3" s="1" t="n">
        <v>24.979</v>
      </c>
      <c r="P3" s="1" t="n">
        <v>24.952</v>
      </c>
      <c r="Q3" s="1" t="n">
        <f aca="false">AVERAGE(M3:P3)</f>
        <v>24.64125</v>
      </c>
    </row>
    <row r="4" customFormat="false" ht="15.5" hidden="false" customHeight="false" outlineLevel="0" collapsed="false">
      <c r="A4" s="7" t="s">
        <v>16</v>
      </c>
      <c r="B4" s="1" t="s">
        <v>14</v>
      </c>
      <c r="C4" s="1" t="n">
        <v>23.317</v>
      </c>
      <c r="D4" s="1" t="n">
        <v>23.364</v>
      </c>
      <c r="E4" s="1" t="n">
        <v>23.408</v>
      </c>
      <c r="F4" s="1" t="n">
        <v>21.866</v>
      </c>
      <c r="G4" s="1" t="n">
        <f aca="false">AVERAGE(C4:E4)</f>
        <v>23.363</v>
      </c>
      <c r="H4" s="1" t="n">
        <v>22.387</v>
      </c>
      <c r="I4" s="1" t="n">
        <v>22.582</v>
      </c>
      <c r="J4" s="1" t="n">
        <v>22.73</v>
      </c>
      <c r="K4" s="1" t="n">
        <v>22.542</v>
      </c>
      <c r="L4" s="1" t="n">
        <f aca="false">AVERAGE(H4:K4)</f>
        <v>22.56025</v>
      </c>
      <c r="M4" s="1" t="n">
        <v>22.54</v>
      </c>
      <c r="N4" s="1" t="n">
        <v>22.386</v>
      </c>
      <c r="O4" s="1" t="n">
        <v>22.53</v>
      </c>
      <c r="P4" s="1" t="n">
        <v>22.939</v>
      </c>
      <c r="Q4" s="1" t="n">
        <f aca="false">AVERAGE(M4:P4)</f>
        <v>22.59875</v>
      </c>
    </row>
    <row r="5" customFormat="false" ht="15.5" hidden="false" customHeight="false" outlineLevel="0" collapsed="false">
      <c r="A5" s="7"/>
      <c r="B5" s="1" t="s">
        <v>15</v>
      </c>
      <c r="C5" s="1" t="n">
        <v>21.796</v>
      </c>
      <c r="D5" s="1" t="n">
        <v>21.666</v>
      </c>
      <c r="E5" s="1" t="n">
        <v>21.611</v>
      </c>
      <c r="F5" s="1" t="n">
        <v>21.845</v>
      </c>
      <c r="G5" s="1" t="n">
        <f aca="false">AVERAGE(C5:F5)</f>
        <v>21.7295</v>
      </c>
      <c r="H5" s="1" t="n">
        <v>21.8</v>
      </c>
      <c r="I5" s="1" t="n">
        <v>21.822</v>
      </c>
      <c r="J5" s="1" t="n">
        <v>21.87</v>
      </c>
      <c r="K5" s="1" t="n">
        <v>21.784</v>
      </c>
      <c r="L5" s="1" t="n">
        <f aca="false">AVERAGE(H5:K5)</f>
        <v>21.819</v>
      </c>
      <c r="M5" s="1" t="n">
        <v>21.286</v>
      </c>
      <c r="N5" s="1" t="n">
        <v>21.208</v>
      </c>
      <c r="O5" s="1" t="n">
        <v>21.22</v>
      </c>
      <c r="P5" s="1" t="n">
        <v>20.938</v>
      </c>
      <c r="Q5" s="1" t="n">
        <f aca="false">AVERAGE(M5:P5)</f>
        <v>21.163</v>
      </c>
    </row>
    <row r="6" customFormat="false" ht="15.5" hidden="false" customHeight="false" outlineLevel="0" collapsed="false">
      <c r="A6" s="7" t="s">
        <v>17</v>
      </c>
      <c r="B6" s="1" t="s">
        <v>14</v>
      </c>
      <c r="C6" s="1" t="n">
        <v>22.691</v>
      </c>
      <c r="D6" s="1" t="n">
        <v>20.726</v>
      </c>
      <c r="E6" s="1" t="n">
        <v>22.667</v>
      </c>
      <c r="F6" s="1" t="n">
        <v>16.216</v>
      </c>
      <c r="G6" s="1" t="n">
        <f aca="false">AVERAGE(C6,E6)</f>
        <v>22.679</v>
      </c>
      <c r="H6" s="1" t="n">
        <v>16.061</v>
      </c>
      <c r="I6" s="1" t="n">
        <v>21.825</v>
      </c>
      <c r="J6" s="1" t="n">
        <v>21.584</v>
      </c>
      <c r="K6" s="1" t="n">
        <v>21.735</v>
      </c>
      <c r="L6" s="1" t="n">
        <f aca="false">AVERAGE(I6:K6)</f>
        <v>21.7146666666667</v>
      </c>
      <c r="M6" s="1" t="n">
        <v>19.835</v>
      </c>
      <c r="N6" s="1" t="n">
        <v>17.079</v>
      </c>
      <c r="O6" s="1" t="n">
        <v>24.966</v>
      </c>
      <c r="P6" s="1" t="n">
        <v>25.726</v>
      </c>
      <c r="Q6" s="1" t="n">
        <f aca="false">AVERAGE(O6:P6)</f>
        <v>25.346</v>
      </c>
    </row>
    <row r="7" customFormat="false" ht="15.5" hidden="false" customHeight="false" outlineLevel="0" collapsed="false">
      <c r="A7" s="7"/>
      <c r="B7" s="1" t="s">
        <v>15</v>
      </c>
      <c r="C7" s="1" t="n">
        <v>22.786</v>
      </c>
      <c r="D7" s="1" t="n">
        <v>24.713</v>
      </c>
      <c r="E7" s="1" t="n">
        <v>25.505</v>
      </c>
      <c r="F7" s="1" t="n">
        <v>24.856</v>
      </c>
      <c r="G7" s="1" t="n">
        <f aca="false">AVERAGE(D7,F7)</f>
        <v>24.7845</v>
      </c>
      <c r="H7" s="1" t="n">
        <v>24.788</v>
      </c>
      <c r="I7" s="1" t="n">
        <v>25.378</v>
      </c>
      <c r="J7" s="1" t="n">
        <v>25.447</v>
      </c>
      <c r="K7" s="1" t="n">
        <v>25.423</v>
      </c>
      <c r="L7" s="1" t="n">
        <f aca="false">AVERAGE(I7:K7)</f>
        <v>25.416</v>
      </c>
      <c r="M7" s="1" t="n">
        <v>24.656</v>
      </c>
      <c r="N7" s="1" t="n">
        <v>25.427</v>
      </c>
      <c r="O7" s="1" t="n">
        <v>19.147</v>
      </c>
      <c r="P7" s="1" t="n">
        <v>25.538</v>
      </c>
      <c r="Q7" s="1" t="n">
        <f aca="false">AVERAGE(M7:N7,P7)</f>
        <v>25.207</v>
      </c>
    </row>
    <row r="9" customFormat="false" ht="15" hidden="false" customHeight="false" outlineLevel="0" collapsed="false">
      <c r="A9" s="6" t="s">
        <v>13</v>
      </c>
    </row>
    <row r="10" customFormat="false" ht="15.5" hidden="false" customHeight="false" outlineLevel="0" collapsed="false">
      <c r="B10" s="0"/>
      <c r="C10" s="1" t="s">
        <v>18</v>
      </c>
      <c r="D10" s="4" t="s">
        <v>19</v>
      </c>
      <c r="E10" s="1" t="s">
        <v>0</v>
      </c>
      <c r="F10" s="1" t="s">
        <v>10</v>
      </c>
      <c r="G10" s="1" t="s">
        <v>11</v>
      </c>
      <c r="H10" s="5" t="s">
        <v>12</v>
      </c>
      <c r="I10" s="1" t="s">
        <v>20</v>
      </c>
    </row>
    <row r="11" customFormat="false" ht="15.5" hidden="false" customHeight="false" outlineLevel="0" collapsed="false">
      <c r="A11" s="1" t="s">
        <v>4</v>
      </c>
      <c r="B11" s="1" t="s">
        <v>14</v>
      </c>
      <c r="C11" s="1" t="n">
        <v>23.0103333333333</v>
      </c>
      <c r="D11" s="8" t="n">
        <f aca="false">POWER(2,-C11)</f>
        <v>1.18358501059381E-007</v>
      </c>
      <c r="E11" s="8"/>
      <c r="F11" s="8"/>
      <c r="G11" s="8"/>
    </row>
    <row r="12" customFormat="false" ht="15.5" hidden="false" customHeight="false" outlineLevel="0" collapsed="false">
      <c r="B12" s="0"/>
      <c r="C12" s="1" t="n">
        <v>23.578</v>
      </c>
      <c r="D12" s="8" t="n">
        <f aca="false">POWER(2,-C12)</f>
        <v>7.98573256986045E-008</v>
      </c>
      <c r="E12" s="8"/>
      <c r="F12" s="8"/>
      <c r="G12" s="9"/>
      <c r="K12" s="8"/>
      <c r="L12" s="8"/>
      <c r="M12" s="8"/>
      <c r="N12" s="8"/>
      <c r="O12" s="8"/>
      <c r="P12" s="8"/>
      <c r="Q12" s="8"/>
      <c r="R12" s="8"/>
      <c r="S12" s="8"/>
      <c r="T12" s="8"/>
    </row>
    <row r="13" customFormat="false" ht="15.5" hidden="false" customHeight="false" outlineLevel="0" collapsed="false">
      <c r="B13" s="0"/>
      <c r="C13" s="1" t="n">
        <v>23.518</v>
      </c>
      <c r="D13" s="8" t="n">
        <f aca="false">POWER(2,-C13)</f>
        <v>8.32485277931331E-008</v>
      </c>
      <c r="E13" s="8" t="n">
        <f aca="false">AVERAGE(D11:D13)</f>
        <v>9.38214515170394E-008</v>
      </c>
      <c r="F13" s="8" t="n">
        <f aca="false">STDEVA(D11:D13)</f>
        <v>2.13172503642933E-008</v>
      </c>
      <c r="G13" s="9" t="n">
        <f aca="false">F13/SQRT(3)</f>
        <v>1.23075202362074E-008</v>
      </c>
      <c r="I13" s="1" t="n">
        <f aca="false">E13/(E13+E16)</f>
        <v>0.694888987999572</v>
      </c>
    </row>
    <row r="14" customFormat="false" ht="15.5" hidden="false" customHeight="false" outlineLevel="0" collapsed="false">
      <c r="B14" s="1" t="s">
        <v>15</v>
      </c>
      <c r="C14" s="1" t="n">
        <v>24.5086666666667</v>
      </c>
      <c r="D14" s="8" t="n">
        <f aca="false">POWER(2,-C14)</f>
        <v>4.18944197414118E-008</v>
      </c>
      <c r="E14" s="8"/>
      <c r="F14" s="8"/>
      <c r="G14" s="9"/>
    </row>
    <row r="15" customFormat="false" ht="15.5" hidden="false" customHeight="false" outlineLevel="0" collapsed="false">
      <c r="B15" s="0"/>
      <c r="C15" s="1" t="n">
        <v>24.45525</v>
      </c>
      <c r="D15" s="8" t="n">
        <f aca="false">POWER(2,-C15)</f>
        <v>4.34746604319028E-008</v>
      </c>
      <c r="E15" s="8"/>
      <c r="F15" s="8"/>
      <c r="G15" s="9"/>
    </row>
    <row r="16" customFormat="false" ht="15.5" hidden="false" customHeight="false" outlineLevel="0" collapsed="false">
      <c r="B16" s="0"/>
      <c r="C16" s="1" t="n">
        <v>24.64125</v>
      </c>
      <c r="D16" s="8" t="n">
        <f aca="false">POWER(2,-C16)</f>
        <v>3.82159464168489E-008</v>
      </c>
      <c r="E16" s="8" t="n">
        <f aca="false">AVERAGE(D14:D16)</f>
        <v>4.11950088633878E-008</v>
      </c>
      <c r="F16" s="8" t="n">
        <f aca="false">STDEVA(D14:D16)</f>
        <v>2.6982216282683E-009</v>
      </c>
      <c r="G16" s="9" t="n">
        <f aca="false">F16/SQRT(3)</f>
        <v>1.55781898341397E-009</v>
      </c>
      <c r="H16" s="1" t="n">
        <f aca="false">TTEST(D14:D16,D11:D13,2,2)</f>
        <v>0.0132411946268716</v>
      </c>
      <c r="I16" s="1" t="n">
        <f aca="false">E16/(E16+E13)</f>
        <v>0.305111012000428</v>
      </c>
    </row>
    <row r="17" customFormat="false" ht="15.5" hidden="false" customHeight="false" outlineLevel="0" collapsed="false">
      <c r="A17" s="1" t="s">
        <v>16</v>
      </c>
      <c r="B17" s="1" t="s">
        <v>14</v>
      </c>
      <c r="C17" s="1" t="n">
        <v>23.363</v>
      </c>
      <c r="D17" s="8" t="n">
        <f aca="false">POWER(2,-C17)</f>
        <v>9.26907105305861E-008</v>
      </c>
      <c r="E17" s="8"/>
      <c r="F17" s="8"/>
      <c r="G17" s="9"/>
    </row>
    <row r="18" customFormat="false" ht="15.5" hidden="false" customHeight="false" outlineLevel="0" collapsed="false">
      <c r="B18" s="0"/>
      <c r="C18" s="1" t="n">
        <v>22.56025</v>
      </c>
      <c r="D18" s="8" t="n">
        <f aca="false">POWER(2,-C18)</f>
        <v>1.61691816592048E-007</v>
      </c>
      <c r="E18" s="8"/>
      <c r="F18" s="8"/>
      <c r="G18" s="9"/>
    </row>
    <row r="19" customFormat="false" ht="15.5" hidden="false" customHeight="false" outlineLevel="0" collapsed="false">
      <c r="B19" s="0"/>
      <c r="C19" s="1" t="n">
        <v>22.59875</v>
      </c>
      <c r="D19" s="8" t="n">
        <f aca="false">POWER(2,-C19)</f>
        <v>1.57433947644654E-007</v>
      </c>
      <c r="E19" s="8" t="n">
        <f aca="false">AVERAGE(D17:D19)</f>
        <v>1.37272158255763E-007</v>
      </c>
      <c r="F19" s="8" t="n">
        <f aca="false">STDEVA(D17:D19)</f>
        <v>3.86673178918295E-008</v>
      </c>
      <c r="G19" s="9" t="n">
        <f aca="false">F19/SQRT(3)</f>
        <v>2.23245863936886E-008</v>
      </c>
      <c r="I19" s="1" t="n">
        <f aca="false">E19/(E19+E22)</f>
        <v>0.295085063071454</v>
      </c>
    </row>
    <row r="20" customFormat="false" ht="15.5" hidden="false" customHeight="false" outlineLevel="0" collapsed="false">
      <c r="B20" s="1" t="s">
        <v>15</v>
      </c>
      <c r="C20" s="1" t="n">
        <v>21.7295</v>
      </c>
      <c r="D20" s="8" t="n">
        <f aca="false">POWER(2,-C20)</f>
        <v>2.87586641612984E-007</v>
      </c>
      <c r="E20" s="8"/>
      <c r="F20" s="8"/>
      <c r="G20" s="9"/>
    </row>
    <row r="21" customFormat="false" ht="15.5" hidden="false" customHeight="false" outlineLevel="0" collapsed="false">
      <c r="B21" s="0"/>
      <c r="C21" s="1" t="n">
        <v>21.819</v>
      </c>
      <c r="D21" s="8" t="n">
        <f aca="false">POWER(2,-C21)</f>
        <v>2.70287850565534E-007</v>
      </c>
      <c r="E21" s="8"/>
      <c r="F21" s="8"/>
      <c r="G21" s="9"/>
    </row>
    <row r="22" customFormat="false" ht="15.5" hidden="false" customHeight="false" outlineLevel="0" collapsed="false">
      <c r="B22" s="0"/>
      <c r="C22" s="1" t="n">
        <v>21.163</v>
      </c>
      <c r="D22" s="8" t="n">
        <f aca="false">POWER(2,-C22)</f>
        <v>4.25894666839962E-007</v>
      </c>
      <c r="E22" s="8" t="n">
        <f aca="false">AVERAGE(D20:D22)</f>
        <v>3.2792305300616E-007</v>
      </c>
      <c r="F22" s="8" t="n">
        <f aca="false">STDEVA(D20:D22)</f>
        <v>8.52856370136588E-008</v>
      </c>
      <c r="G22" s="9" t="n">
        <f aca="false">F22/SQRT(3)</f>
        <v>4.92396854878446E-008</v>
      </c>
      <c r="H22" s="1" t="n">
        <f aca="false">TTEST(D20:D22,D17:D19,2,2)</f>
        <v>0.0243097027278349</v>
      </c>
      <c r="I22" s="1" t="n">
        <f aca="false">E22/(E22+E19)</f>
        <v>0.704914936928546</v>
      </c>
    </row>
    <row r="23" customFormat="false" ht="15.5" hidden="false" customHeight="false" outlineLevel="0" collapsed="false">
      <c r="A23" s="1" t="s">
        <v>17</v>
      </c>
      <c r="B23" s="1" t="s">
        <v>14</v>
      </c>
      <c r="C23" s="1" t="n">
        <v>22.679</v>
      </c>
      <c r="D23" s="8" t="n">
        <f aca="false">POWER(2,-C23)</f>
        <v>1.48915782648727E-007</v>
      </c>
      <c r="E23" s="8"/>
      <c r="F23" s="8"/>
      <c r="G23" s="9"/>
    </row>
    <row r="24" customFormat="false" ht="15.5" hidden="false" customHeight="false" outlineLevel="0" collapsed="false">
      <c r="B24" s="0"/>
      <c r="C24" s="1" t="n">
        <v>21.7146666666667</v>
      </c>
      <c r="D24" s="8" t="n">
        <f aca="false">POWER(2,-C24)</f>
        <v>2.90558769403849E-007</v>
      </c>
      <c r="E24" s="8"/>
      <c r="F24" s="8"/>
      <c r="G24" s="9"/>
    </row>
    <row r="25" customFormat="false" ht="15.5" hidden="false" customHeight="false" outlineLevel="0" collapsed="false">
      <c r="B25" s="0"/>
      <c r="C25" s="1" t="n">
        <v>25.346</v>
      </c>
      <c r="D25" s="8" t="n">
        <f aca="false">POWER(2,-C25)</f>
        <v>2.34473480389585E-008</v>
      </c>
      <c r="E25" s="8" t="n">
        <f aca="false">AVERAGE(D23:D25)</f>
        <v>1.54307300030512E-007</v>
      </c>
      <c r="F25" s="8" t="n">
        <f aca="false">STDEVA(D23:D25)</f>
        <v>1.33637304674449E-007</v>
      </c>
      <c r="G25" s="9" t="n">
        <f aca="false">F25/SQRT(3)</f>
        <v>7.71555338275694E-008</v>
      </c>
      <c r="I25" s="1" t="n">
        <f aca="false">E25/(E25+E28)</f>
        <v>0.848337563027813</v>
      </c>
    </row>
    <row r="26" customFormat="false" ht="15.5" hidden="false" customHeight="false" outlineLevel="0" collapsed="false">
      <c r="B26" s="1" t="s">
        <v>15</v>
      </c>
      <c r="C26" s="1" t="n">
        <v>24.7845</v>
      </c>
      <c r="D26" s="8" t="n">
        <f aca="false">POWER(2,-C26)</f>
        <v>3.46036628908692E-008</v>
      </c>
      <c r="E26" s="8"/>
      <c r="F26" s="8"/>
      <c r="G26" s="9"/>
    </row>
    <row r="27" customFormat="false" ht="15.5" hidden="false" customHeight="false" outlineLevel="0" collapsed="false">
      <c r="B27" s="0"/>
      <c r="C27" s="1" t="n">
        <v>25.416</v>
      </c>
      <c r="D27" s="8" t="n">
        <f aca="false">POWER(2,-C27)</f>
        <v>2.23368346952729E-008</v>
      </c>
      <c r="E27" s="8"/>
      <c r="F27" s="8"/>
      <c r="G27" s="9"/>
    </row>
    <row r="28" customFormat="false" ht="15.5" hidden="false" customHeight="false" outlineLevel="0" collapsed="false">
      <c r="B28" s="0"/>
      <c r="C28" s="1" t="n">
        <v>25.207</v>
      </c>
      <c r="D28" s="8" t="n">
        <f aca="false">POWER(2,-C28)</f>
        <v>2.5818850290778E-008</v>
      </c>
      <c r="E28" s="8" t="n">
        <f aca="false">AVERAGE(D26:D28)</f>
        <v>2.75864492923067E-008</v>
      </c>
      <c r="F28" s="8" t="n">
        <f aca="false">STDEVA(D26:D28)</f>
        <v>6.32155622989494E-009</v>
      </c>
      <c r="G28" s="9" t="n">
        <f aca="false">F28/SQRT(3)</f>
        <v>3.6497521910272E-009</v>
      </c>
      <c r="H28" s="1" t="n">
        <f aca="false">TTEST(D26:D28,D23:D25,2,2)</f>
        <v>0.176229825895336</v>
      </c>
      <c r="I28" s="1" t="n">
        <f aca="false">E28/(E28+E25)</f>
        <v>0.151662436972187</v>
      </c>
    </row>
    <row r="30" customFormat="false" ht="15.5" hidden="false" customHeight="false" outlineLevel="0" collapsed="false">
      <c r="A30" s="6" t="s">
        <v>21</v>
      </c>
      <c r="G30" s="1" t="s">
        <v>0</v>
      </c>
      <c r="L30" s="1" t="s">
        <v>0</v>
      </c>
      <c r="Q30" s="1" t="s">
        <v>0</v>
      </c>
    </row>
    <row r="31" customFormat="false" ht="15.5" hidden="false" customHeight="false" outlineLevel="0" collapsed="false">
      <c r="A31" s="7" t="s">
        <v>4</v>
      </c>
      <c r="B31" s="1" t="s">
        <v>14</v>
      </c>
      <c r="C31" s="1" t="n">
        <v>25.845</v>
      </c>
      <c r="D31" s="1" t="n">
        <v>25.85</v>
      </c>
      <c r="E31" s="1" t="n">
        <v>25.57</v>
      </c>
      <c r="F31" s="1" t="n">
        <v>25.626</v>
      </c>
      <c r="G31" s="1" t="n">
        <f aca="false">AVERAGE(C31:F31)</f>
        <v>25.72275</v>
      </c>
      <c r="H31" s="1" t="n">
        <v>25.873</v>
      </c>
      <c r="I31" s="1" t="n">
        <v>25.878</v>
      </c>
      <c r="J31" s="1" t="n">
        <v>25.831</v>
      </c>
      <c r="K31" s="1" t="n">
        <v>25.763</v>
      </c>
      <c r="L31" s="1" t="n">
        <f aca="false">AVERAGE(H31:K31)</f>
        <v>25.83625</v>
      </c>
      <c r="M31" s="1" t="n">
        <v>25.905</v>
      </c>
      <c r="N31" s="1" t="n">
        <v>25.921</v>
      </c>
      <c r="O31" s="1" t="n">
        <v>25.831</v>
      </c>
      <c r="P31" s="1" t="n">
        <v>25.898</v>
      </c>
      <c r="Q31" s="1" t="n">
        <f aca="false">AVERAGE(M31:P31)</f>
        <v>25.88875</v>
      </c>
    </row>
    <row r="32" customFormat="false" ht="15.5" hidden="false" customHeight="false" outlineLevel="0" collapsed="false">
      <c r="A32" s="7"/>
      <c r="B32" s="1" t="s">
        <v>15</v>
      </c>
      <c r="C32" s="1" t="n">
        <v>26.824</v>
      </c>
      <c r="D32" s="1" t="n">
        <v>26.896</v>
      </c>
      <c r="E32" s="1" t="n">
        <v>26.81</v>
      </c>
      <c r="F32" s="1" t="n">
        <v>26.893</v>
      </c>
      <c r="G32" s="1" t="n">
        <f aca="false">AVERAGE(C32:F32)</f>
        <v>26.85575</v>
      </c>
      <c r="H32" s="1" t="n">
        <v>26.762</v>
      </c>
      <c r="I32" s="1" t="n">
        <v>26.653</v>
      </c>
      <c r="J32" s="1" t="n">
        <v>26.793</v>
      </c>
      <c r="K32" s="1" t="n">
        <v>26.809</v>
      </c>
      <c r="L32" s="1" t="n">
        <f aca="false">AVERAGE(H32:K32)</f>
        <v>26.75425</v>
      </c>
      <c r="M32" s="1" t="n">
        <v>26.677</v>
      </c>
      <c r="N32" s="1" t="n">
        <v>26.432</v>
      </c>
      <c r="O32" s="1" t="n">
        <v>26.45</v>
      </c>
      <c r="P32" s="1" t="n">
        <v>26.596</v>
      </c>
      <c r="Q32" s="1" t="n">
        <f aca="false">AVERAGE(M32:P32)</f>
        <v>26.53875</v>
      </c>
    </row>
    <row r="33" customFormat="false" ht="15.5" hidden="false" customHeight="false" outlineLevel="0" collapsed="false">
      <c r="A33" s="7" t="s">
        <v>16</v>
      </c>
      <c r="B33" s="1" t="s">
        <v>14</v>
      </c>
      <c r="C33" s="1" t="n">
        <v>20.477</v>
      </c>
      <c r="D33" s="1" t="n">
        <v>19.89</v>
      </c>
      <c r="E33" s="1" t="n">
        <v>20.97</v>
      </c>
      <c r="F33" s="1" t="n">
        <v>20.2</v>
      </c>
      <c r="G33" s="1" t="n">
        <f aca="false">AVERAGE(C33:D33,F33)</f>
        <v>20.189</v>
      </c>
      <c r="H33" s="1" t="n">
        <v>19.393</v>
      </c>
      <c r="I33" s="1" t="n">
        <v>19.495</v>
      </c>
      <c r="J33" s="1" t="n">
        <v>19.421</v>
      </c>
      <c r="K33" s="1" t="n">
        <v>19.33</v>
      </c>
      <c r="L33" s="1" t="n">
        <f aca="false">AVERAGE(H33:K33)</f>
        <v>19.40975</v>
      </c>
      <c r="M33" s="1" t="n">
        <v>19.427</v>
      </c>
      <c r="N33" s="1" t="n">
        <v>19.31</v>
      </c>
      <c r="O33" s="1" t="n">
        <v>16.856</v>
      </c>
      <c r="P33" s="1" t="n">
        <v>19.394</v>
      </c>
      <c r="Q33" s="1" t="n">
        <f aca="false">AVERAGE(M33:N33,P33)</f>
        <v>19.377</v>
      </c>
    </row>
    <row r="34" customFormat="false" ht="15.5" hidden="false" customHeight="false" outlineLevel="0" collapsed="false">
      <c r="A34" s="7"/>
      <c r="B34" s="1" t="s">
        <v>15</v>
      </c>
      <c r="C34" s="1" t="n">
        <v>17.203</v>
      </c>
      <c r="D34" s="1" t="n">
        <v>17.107</v>
      </c>
      <c r="E34" s="1" t="n">
        <v>17.133</v>
      </c>
      <c r="F34" s="1" t="n">
        <v>17.086</v>
      </c>
      <c r="G34" s="1" t="n">
        <f aca="false">AVERAGE(C34:F34)</f>
        <v>17.13225</v>
      </c>
      <c r="H34" s="1" t="n">
        <v>16.941</v>
      </c>
      <c r="I34" s="1" t="n">
        <v>16.884</v>
      </c>
      <c r="J34" s="1" t="n">
        <v>16.93</v>
      </c>
      <c r="K34" s="1" t="n">
        <v>16.951</v>
      </c>
      <c r="L34" s="1" t="n">
        <f aca="false">AVERAGE(H34:K34)</f>
        <v>16.9265</v>
      </c>
      <c r="M34" s="1" t="n">
        <v>17.03</v>
      </c>
      <c r="N34" s="1" t="n">
        <v>16.996</v>
      </c>
      <c r="O34" s="1" t="n">
        <v>17.093</v>
      </c>
      <c r="P34" s="1" t="n">
        <v>17.2</v>
      </c>
      <c r="Q34" s="1" t="n">
        <f aca="false">AVERAGE(M34:P34)</f>
        <v>17.07975</v>
      </c>
    </row>
    <row r="35" customFormat="false" ht="15.5" hidden="false" customHeight="false" outlineLevel="0" collapsed="false">
      <c r="A35" s="7" t="s">
        <v>17</v>
      </c>
      <c r="B35" s="1" t="s">
        <v>14</v>
      </c>
      <c r="C35" s="1" t="n">
        <v>16.92</v>
      </c>
      <c r="D35" s="1" t="n">
        <v>16.77</v>
      </c>
      <c r="E35" s="1" t="n">
        <v>16.937</v>
      </c>
      <c r="F35" s="1" t="n">
        <v>16.777</v>
      </c>
      <c r="G35" s="1" t="n">
        <f aca="false">AVERAGE(C35:F35)</f>
        <v>16.851</v>
      </c>
      <c r="H35" s="1" t="n">
        <v>16.93</v>
      </c>
      <c r="I35" s="1" t="n">
        <v>16.983</v>
      </c>
      <c r="J35" s="1" t="n">
        <v>17.048</v>
      </c>
      <c r="K35" s="1" t="n">
        <v>17.233</v>
      </c>
      <c r="L35" s="1" t="n">
        <f aca="false">AVERAGE(H35:K35)</f>
        <v>17.0485</v>
      </c>
      <c r="M35" s="1" t="n">
        <v>17.182</v>
      </c>
      <c r="N35" s="1" t="n">
        <v>17.204</v>
      </c>
      <c r="O35" s="1" t="n">
        <v>16.861</v>
      </c>
      <c r="P35" s="1" t="n">
        <v>17.287</v>
      </c>
      <c r="Q35" s="1" t="n">
        <f aca="false">AVERAGE(M35:P35)</f>
        <v>17.1335</v>
      </c>
    </row>
    <row r="36" customFormat="false" ht="15.5" hidden="false" customHeight="false" outlineLevel="0" collapsed="false">
      <c r="A36" s="7"/>
      <c r="B36" s="1" t="s">
        <v>15</v>
      </c>
      <c r="C36" s="1" t="n">
        <v>19.495</v>
      </c>
      <c r="D36" s="1" t="n">
        <v>19.53</v>
      </c>
      <c r="E36" s="1" t="n">
        <v>19.411</v>
      </c>
      <c r="F36" s="1" t="n">
        <v>19.467</v>
      </c>
      <c r="G36" s="1" t="n">
        <f aca="false">AVERAGE(C36:F36)</f>
        <v>19.47575</v>
      </c>
      <c r="H36" s="1" t="n">
        <v>19.865</v>
      </c>
      <c r="I36" s="1" t="n">
        <v>19.558</v>
      </c>
      <c r="J36" s="1" t="n">
        <v>19.929</v>
      </c>
      <c r="K36" s="1" t="n">
        <v>19.874</v>
      </c>
      <c r="L36" s="1" t="n">
        <f aca="false">AVERAGE(H36:K36)</f>
        <v>19.8065</v>
      </c>
      <c r="M36" s="1" t="n">
        <v>19.845</v>
      </c>
      <c r="N36" s="1" t="n">
        <v>19.685</v>
      </c>
      <c r="O36" s="1" t="n">
        <v>19.465</v>
      </c>
      <c r="P36" s="1" t="n">
        <v>19.656</v>
      </c>
      <c r="Q36" s="1" t="n">
        <f aca="false">AVERAGE(M36:P36)</f>
        <v>19.66275</v>
      </c>
    </row>
    <row r="38" customFormat="false" ht="15.5" hidden="false" customHeight="false" outlineLevel="0" collapsed="false">
      <c r="B38" s="0"/>
      <c r="C38" s="1" t="s">
        <v>18</v>
      </c>
      <c r="D38" s="4" t="s">
        <v>19</v>
      </c>
      <c r="E38" s="1" t="s">
        <v>0</v>
      </c>
      <c r="F38" s="1" t="s">
        <v>10</v>
      </c>
      <c r="G38" s="1" t="s">
        <v>11</v>
      </c>
      <c r="H38" s="5" t="s">
        <v>12</v>
      </c>
      <c r="I38" s="1" t="s">
        <v>20</v>
      </c>
    </row>
    <row r="39" customFormat="false" ht="15.5" hidden="false" customHeight="false" outlineLevel="0" collapsed="false">
      <c r="A39" s="1" t="s">
        <v>4</v>
      </c>
      <c r="B39" s="1" t="s">
        <v>14</v>
      </c>
      <c r="C39" s="1" t="n">
        <v>25.72275</v>
      </c>
      <c r="D39" s="8" t="n">
        <f aca="false">POWER(2,-C39)</f>
        <v>1.80584586485568E-008</v>
      </c>
      <c r="E39" s="8"/>
      <c r="F39" s="8"/>
      <c r="G39" s="8"/>
    </row>
    <row r="40" customFormat="false" ht="15.5" hidden="false" customHeight="false" outlineLevel="0" collapsed="false">
      <c r="B40" s="0"/>
      <c r="C40" s="1" t="n">
        <v>25.83625</v>
      </c>
      <c r="D40" s="8" t="n">
        <f aca="false">POWER(2,-C40)</f>
        <v>1.66922074907819E-008</v>
      </c>
      <c r="E40" s="8"/>
      <c r="F40" s="8"/>
      <c r="G40" s="9"/>
    </row>
    <row r="41" customFormat="false" ht="15.5" hidden="false" customHeight="false" outlineLevel="0" collapsed="false">
      <c r="B41" s="0"/>
      <c r="C41" s="1" t="n">
        <v>25.88875</v>
      </c>
      <c r="D41" s="8" t="n">
        <f aca="false">POWER(2,-C41)</f>
        <v>1.60956937331801E-008</v>
      </c>
      <c r="E41" s="8" t="n">
        <f aca="false">AVERAGE(D39:D41)</f>
        <v>1.69487866241729E-008</v>
      </c>
      <c r="F41" s="8" t="n">
        <f aca="false">STDEVA(D39:D41)</f>
        <v>1.00622371619197E-009</v>
      </c>
      <c r="G41" s="9" t="n">
        <f aca="false">F41/SQRT(3)</f>
        <v>5.80943533408421E-010</v>
      </c>
      <c r="I41" s="1" t="n">
        <f aca="false">E41/(E41+E44)</f>
        <v>0.650441244408184</v>
      </c>
    </row>
    <row r="42" customFormat="false" ht="15.5" hidden="false" customHeight="false" outlineLevel="0" collapsed="false">
      <c r="B42" s="1" t="s">
        <v>15</v>
      </c>
      <c r="C42" s="1" t="n">
        <v>26.85575</v>
      </c>
      <c r="D42" s="8" t="n">
        <f aca="false">POWER(2,-C42)</f>
        <v>8.23405367989312E-009</v>
      </c>
      <c r="E42" s="8"/>
      <c r="F42" s="8"/>
      <c r="G42" s="9"/>
    </row>
    <row r="43" customFormat="false" ht="15.5" hidden="false" customHeight="false" outlineLevel="0" collapsed="false">
      <c r="B43" s="0"/>
      <c r="C43" s="1" t="n">
        <v>26.75425</v>
      </c>
      <c r="D43" s="8" t="n">
        <f aca="false">POWER(2,-C43)</f>
        <v>8.83422057250525E-009</v>
      </c>
      <c r="E43" s="8"/>
      <c r="F43" s="8"/>
      <c r="G43" s="9"/>
    </row>
    <row r="44" customFormat="false" ht="15.5" hidden="false" customHeight="false" outlineLevel="0" collapsed="false">
      <c r="B44" s="0"/>
      <c r="C44" s="1" t="n">
        <v>26.53875</v>
      </c>
      <c r="D44" s="8" t="n">
        <f aca="false">POWER(2,-C44)</f>
        <v>1.02574687508504E-008</v>
      </c>
      <c r="E44" s="8" t="n">
        <f aca="false">AVERAGE(D42:D44)</f>
        <v>9.10858100108292E-009</v>
      </c>
      <c r="F44" s="8" t="n">
        <f aca="false">STDEVA(D42:D44)</f>
        <v>1.0392340308714E-009</v>
      </c>
      <c r="G44" s="9" t="n">
        <f aca="false">F44/SQRT(3)</f>
        <v>6.00002047474625E-010</v>
      </c>
      <c r="H44" s="1" t="n">
        <f aca="false">TTEST(D42:D44,D39:D41,2,2)</f>
        <v>0.000717410494692029</v>
      </c>
      <c r="I44" s="1" t="n">
        <f aca="false">E44/(E44+E41)</f>
        <v>0.349558755591816</v>
      </c>
    </row>
    <row r="45" customFormat="false" ht="15.5" hidden="false" customHeight="false" outlineLevel="0" collapsed="false">
      <c r="A45" s="1" t="s">
        <v>16</v>
      </c>
      <c r="B45" s="1" t="s">
        <v>14</v>
      </c>
      <c r="C45" s="1" t="n">
        <v>20.189</v>
      </c>
      <c r="D45" s="8" t="n">
        <f aca="false">POWER(2,-C45)</f>
        <v>8.36576031430073E-007</v>
      </c>
      <c r="E45" s="8"/>
      <c r="F45" s="8"/>
      <c r="G45" s="9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</row>
    <row r="46" customFormat="false" ht="15.5" hidden="false" customHeight="false" outlineLevel="0" collapsed="false">
      <c r="B46" s="0"/>
      <c r="C46" s="1" t="n">
        <v>19.40975</v>
      </c>
      <c r="D46" s="8" t="n">
        <f aca="false">POWER(2,-C46)</f>
        <v>1.43576394023622E-006</v>
      </c>
      <c r="E46" s="8"/>
      <c r="F46" s="8"/>
      <c r="G46" s="9"/>
    </row>
    <row r="47" customFormat="false" ht="15.5" hidden="false" customHeight="false" outlineLevel="0" collapsed="false">
      <c r="B47" s="0"/>
      <c r="C47" s="1" t="n">
        <v>19.377</v>
      </c>
      <c r="D47" s="8" t="n">
        <f aca="false">POWER(2,-C47)</f>
        <v>1.46872935149397E-006</v>
      </c>
      <c r="E47" s="8" t="n">
        <f aca="false">AVERAGE(D45:D47)</f>
        <v>1.24702310772009E-006</v>
      </c>
      <c r="F47" s="8" t="n">
        <f aca="false">STDEVA(D45:D47)</f>
        <v>3.5583954447351E-007</v>
      </c>
      <c r="G47" s="9" t="n">
        <f aca="false">F47/SQRT(3)</f>
        <v>2.05444056790095E-007</v>
      </c>
      <c r="I47" s="1" t="n">
        <f aca="false">E47/(E47+E50)</f>
        <v>0.144167640337542</v>
      </c>
    </row>
    <row r="48" customFormat="false" ht="15.5" hidden="false" customHeight="false" outlineLevel="0" collapsed="false">
      <c r="B48" s="1" t="s">
        <v>15</v>
      </c>
      <c r="C48" s="1" t="n">
        <v>17.13225</v>
      </c>
      <c r="D48" s="8" t="n">
        <f aca="false">POWER(2,-C48)</f>
        <v>6.96111577373655E-006</v>
      </c>
      <c r="E48" s="8"/>
      <c r="F48" s="8"/>
      <c r="G48" s="9"/>
    </row>
    <row r="49" customFormat="false" ht="15.5" hidden="false" customHeight="false" outlineLevel="0" collapsed="false">
      <c r="B49" s="0"/>
      <c r="C49" s="1" t="n">
        <v>16.9265</v>
      </c>
      <c r="D49" s="8" t="n">
        <f aca="false">POWER(2,-C49)</f>
        <v>8.02815554627292E-006</v>
      </c>
      <c r="E49" s="8"/>
      <c r="F49" s="8"/>
      <c r="G49" s="9"/>
    </row>
    <row r="50" customFormat="false" ht="15.5" hidden="false" customHeight="false" outlineLevel="0" collapsed="false">
      <c r="B50" s="0"/>
      <c r="C50" s="1" t="n">
        <v>17.07975</v>
      </c>
      <c r="D50" s="8" t="n">
        <f aca="false">POWER(2,-C50)</f>
        <v>7.21909790213236E-006</v>
      </c>
      <c r="E50" s="8" t="n">
        <f aca="false">AVERAGE(D48:D50)</f>
        <v>7.40278974071394E-006</v>
      </c>
      <c r="F50" s="8" t="n">
        <f aca="false">STDEVA(D48:D50)</f>
        <v>5.56731971162719E-007</v>
      </c>
      <c r="G50" s="9" t="n">
        <f aca="false">F50/SQRT(3)</f>
        <v>3.21429353417267E-007</v>
      </c>
      <c r="H50" s="1" t="n">
        <f aca="false">TTEST(D48:D50,D45:D47,2,2)</f>
        <v>8.62689529818604E-005</v>
      </c>
      <c r="I50" s="1" t="n">
        <f aca="false">E50/(E50+E47)</f>
        <v>0.855832359662458</v>
      </c>
    </row>
    <row r="51" customFormat="false" ht="15.5" hidden="false" customHeight="false" outlineLevel="0" collapsed="false">
      <c r="A51" s="1" t="s">
        <v>17</v>
      </c>
      <c r="B51" s="1" t="s">
        <v>14</v>
      </c>
      <c r="C51" s="1" t="n">
        <v>16.851</v>
      </c>
      <c r="D51" s="8" t="n">
        <f aca="false">POWER(2,-C51)</f>
        <v>8.45947756655174E-006</v>
      </c>
      <c r="E51" s="8"/>
      <c r="F51" s="8"/>
      <c r="G51" s="9"/>
    </row>
    <row r="52" customFormat="false" ht="15.5" hidden="false" customHeight="false" outlineLevel="0" collapsed="false">
      <c r="B52" s="0"/>
      <c r="C52" s="1" t="n">
        <v>17.0485</v>
      </c>
      <c r="D52" s="8" t="n">
        <f aca="false">POWER(2,-C52)</f>
        <v>7.37717556204397E-006</v>
      </c>
      <c r="E52" s="8"/>
      <c r="F52" s="8"/>
      <c r="G52" s="9"/>
    </row>
    <row r="53" customFormat="false" ht="15.5" hidden="false" customHeight="false" outlineLevel="0" collapsed="false">
      <c r="B53" s="0"/>
      <c r="C53" s="1" t="n">
        <v>17.1335</v>
      </c>
      <c r="D53" s="8" t="n">
        <f aca="false">POWER(2,-C53)</f>
        <v>6.95508703864902E-006</v>
      </c>
      <c r="E53" s="8" t="n">
        <f aca="false">AVERAGE(D51:D53)</f>
        <v>7.59724672241491E-006</v>
      </c>
      <c r="F53" s="8" t="n">
        <f aca="false">STDEVA(D51:D53)</f>
        <v>7.75964691098196E-007</v>
      </c>
      <c r="G53" s="9" t="n">
        <f aca="false">F53/SQRT(3)</f>
        <v>4.48003423287188E-007</v>
      </c>
      <c r="I53" s="1" t="n">
        <f aca="false">E53/(E53+E56)</f>
        <v>0.861408771549635</v>
      </c>
    </row>
    <row r="54" customFormat="false" ht="15.5" hidden="false" customHeight="false" outlineLevel="0" collapsed="false">
      <c r="B54" s="1" t="s">
        <v>15</v>
      </c>
      <c r="C54" s="1" t="n">
        <v>19.47575</v>
      </c>
      <c r="D54" s="8" t="n">
        <f aca="false">POWER(2,-C54)</f>
        <v>1.37156079278088E-006</v>
      </c>
      <c r="E54" s="8"/>
      <c r="F54" s="8"/>
      <c r="G54" s="9"/>
    </row>
    <row r="55" customFormat="false" ht="15.5" hidden="false" customHeight="false" outlineLevel="0" collapsed="false">
      <c r="B55" s="0"/>
      <c r="C55" s="1" t="n">
        <v>19.8065</v>
      </c>
      <c r="D55" s="8" t="n">
        <f aca="false">POWER(2,-C55)</f>
        <v>1.09055956423959E-006</v>
      </c>
      <c r="E55" s="8"/>
      <c r="F55" s="8"/>
      <c r="G55" s="9"/>
    </row>
    <row r="56" customFormat="false" ht="15.5" hidden="false" customHeight="false" outlineLevel="0" collapsed="false">
      <c r="B56" s="0"/>
      <c r="C56" s="1" t="n">
        <v>19.66275</v>
      </c>
      <c r="D56" s="8" t="n">
        <f aca="false">POWER(2,-C56)</f>
        <v>1.20482078941988E-006</v>
      </c>
      <c r="E56" s="8" t="n">
        <f aca="false">AVERAGE(D54:D56)</f>
        <v>1.22231371548012E-006</v>
      </c>
      <c r="F56" s="8" t="n">
        <f aca="false">STDEVA(D54:D56)</f>
        <v>1.41314983130026E-007</v>
      </c>
      <c r="G56" s="9" t="n">
        <f aca="false">F56/SQRT(3)</f>
        <v>8.15882435506481E-008</v>
      </c>
      <c r="H56" s="1" t="n">
        <f aca="false">TTEST(D54:D56,D51:D53,2,2)</f>
        <v>0.000151037097833973</v>
      </c>
      <c r="I56" s="1" t="n">
        <f aca="false">E56/(E56+E53)</f>
        <v>0.138591228450366</v>
      </c>
    </row>
  </sheetData>
  <mergeCells count="6">
    <mergeCell ref="A2:A3"/>
    <mergeCell ref="A4:A5"/>
    <mergeCell ref="A6:A7"/>
    <mergeCell ref="A31:A32"/>
    <mergeCell ref="A33:A34"/>
    <mergeCell ref="A35:A3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8.8984375" defaultRowHeight="15.5" zeroHeight="false" outlineLevelRow="0" outlineLevelCol="0"/>
  <cols>
    <col collapsed="false" customWidth="false" hidden="false" outlineLevel="0" max="257" min="1" style="3" width="8.9"/>
  </cols>
  <sheetData>
    <row r="1" customFormat="false" ht="15.5" hidden="false" customHeight="false" outlineLevel="0" collapsed="false">
      <c r="F1" s="3" t="s">
        <v>0</v>
      </c>
      <c r="J1" s="3" t="s">
        <v>0</v>
      </c>
      <c r="N1" s="3" t="s">
        <v>0</v>
      </c>
    </row>
    <row r="2" customFormat="false" ht="15.5" hidden="false" customHeight="false" outlineLevel="0" collapsed="false">
      <c r="A2" s="3" t="s">
        <v>58</v>
      </c>
      <c r="B2" s="3" t="s">
        <v>40</v>
      </c>
      <c r="C2" s="3" t="n">
        <v>24.8226190044942</v>
      </c>
      <c r="D2" s="3" t="n">
        <v>25.0585983757442</v>
      </c>
      <c r="E2" s="3" t="n">
        <v>25.227735828547</v>
      </c>
      <c r="F2" s="3" t="n">
        <f aca="false">AVERAGE(C2:E2)</f>
        <v>25.0363177362618</v>
      </c>
      <c r="G2" s="3" t="n">
        <v>25.3424359054266</v>
      </c>
      <c r="H2" s="3" t="n">
        <v>24.4953202969071</v>
      </c>
      <c r="I2" s="3" t="n">
        <v>24.6757396382853</v>
      </c>
      <c r="J2" s="3" t="n">
        <f aca="false">AVERAGE(G2:I2)</f>
        <v>24.837831946873</v>
      </c>
      <c r="K2" s="3" t="n">
        <v>24.929391887126</v>
      </c>
      <c r="L2" s="3" t="n">
        <v>25.0506579849649</v>
      </c>
      <c r="M2" s="3" t="n">
        <v>24.8518383433345</v>
      </c>
      <c r="N2" s="3" t="n">
        <f aca="false">AVERAGE(K2:M2)</f>
        <v>24.9439627384751</v>
      </c>
    </row>
    <row r="3" customFormat="false" ht="15.5" hidden="false" customHeight="false" outlineLevel="0" collapsed="false">
      <c r="B3" s="3" t="s">
        <v>41</v>
      </c>
      <c r="C3" s="3" t="n">
        <v>23.1945052069186</v>
      </c>
      <c r="D3" s="3" t="n">
        <v>23.539862069381</v>
      </c>
      <c r="E3" s="3" t="n">
        <v>23.7033247860045</v>
      </c>
      <c r="F3" s="3" t="n">
        <f aca="false">AVERAGE(C3:E3)</f>
        <v>23.4792306874347</v>
      </c>
      <c r="G3" s="3" t="n">
        <v>23.6372844406224</v>
      </c>
      <c r="H3" s="3" t="n">
        <v>23.6880156082687</v>
      </c>
      <c r="I3" s="3" t="n">
        <v>23.4930998412608</v>
      </c>
      <c r="J3" s="3" t="n">
        <f aca="false">AVERAGE(G3:I3)</f>
        <v>23.6061332967173</v>
      </c>
      <c r="K3" s="3" t="n">
        <v>23.8717694019646</v>
      </c>
      <c r="L3" s="3" t="n">
        <v>23.9743629380039</v>
      </c>
      <c r="M3" s="3" t="n">
        <v>23.537215337424</v>
      </c>
      <c r="N3" s="3" t="n">
        <f aca="false">AVERAGE(K3:M3)</f>
        <v>23.7944492257975</v>
      </c>
    </row>
    <row r="4" customFormat="false" ht="15.5" hidden="false" customHeight="false" outlineLevel="0" collapsed="false">
      <c r="B4" s="3" t="s">
        <v>42</v>
      </c>
      <c r="C4" s="3" t="n">
        <v>27.6066172117471</v>
      </c>
      <c r="D4" s="3" t="n">
        <v>27.906015125951</v>
      </c>
      <c r="E4" s="3" t="n">
        <v>27.5893201498891</v>
      </c>
      <c r="F4" s="3" t="n">
        <f aca="false">AVERAGE(C4:E4)</f>
        <v>27.7006508291957</v>
      </c>
      <c r="G4" s="3" t="n">
        <v>27.7714476225692</v>
      </c>
      <c r="H4" s="3" t="n">
        <v>27.626371930635</v>
      </c>
      <c r="I4" s="3" t="n">
        <v>28.0920337485213</v>
      </c>
      <c r="J4" s="3" t="n">
        <f aca="false">AVERAGE(G4:I4)</f>
        <v>27.8299511005752</v>
      </c>
      <c r="K4" s="3" t="n">
        <v>26.97324041542</v>
      </c>
      <c r="L4" s="3" t="n">
        <v>27.7231126986791</v>
      </c>
      <c r="M4" s="3" t="n">
        <v>28.0990915162694</v>
      </c>
      <c r="N4" s="3" t="n">
        <f aca="false">AVERAGE(K4:M4)</f>
        <v>27.5984815434562</v>
      </c>
    </row>
    <row r="5" customFormat="false" ht="15.5" hidden="false" customHeight="false" outlineLevel="0" collapsed="false">
      <c r="B5" s="3" t="s">
        <v>43</v>
      </c>
      <c r="C5" s="3" t="n">
        <v>25.2389534132512</v>
      </c>
      <c r="D5" s="3" t="n">
        <v>24.8808969620173</v>
      </c>
      <c r="E5" s="3" t="n">
        <v>25.6289541104545</v>
      </c>
      <c r="F5" s="3" t="n">
        <f aca="false">AVERAGE(C5:E5)</f>
        <v>25.249601495241</v>
      </c>
      <c r="G5" s="3" t="n">
        <v>25.7688486919854</v>
      </c>
      <c r="H5" s="3" t="n">
        <v>25.2192594582787</v>
      </c>
      <c r="I5" s="3" t="n">
        <v>25.5398331647119</v>
      </c>
      <c r="J5" s="3" t="n">
        <f aca="false">AVERAGE(G5:I5)</f>
        <v>25.5093137716587</v>
      </c>
      <c r="K5" s="3" t="n">
        <v>25.473237629078</v>
      </c>
      <c r="L5" s="3" t="n">
        <v>25.9930759442454</v>
      </c>
      <c r="M5" s="3" t="n">
        <v>25.3671268170228</v>
      </c>
      <c r="N5" s="3" t="n">
        <f aca="false">AVERAGE(K5:M5)</f>
        <v>25.6111467967821</v>
      </c>
    </row>
    <row r="6" customFormat="false" ht="15.5" hidden="false" customHeight="false" outlineLevel="0" collapsed="false">
      <c r="A6" s="3" t="s">
        <v>16</v>
      </c>
      <c r="B6" s="3" t="s">
        <v>40</v>
      </c>
      <c r="C6" s="3" t="n">
        <v>14.2757209948992</v>
      </c>
      <c r="D6" s="3" t="n">
        <v>13.5899552599871</v>
      </c>
      <c r="E6" s="3" t="n">
        <v>14.0433967976627</v>
      </c>
      <c r="F6" s="3" t="n">
        <f aca="false">AVERAGE(C6:E6)</f>
        <v>13.9696910175163</v>
      </c>
      <c r="G6" s="3" t="n">
        <v>14.1748686712459</v>
      </c>
      <c r="H6" s="3" t="n">
        <v>14.2642736940099</v>
      </c>
      <c r="I6" s="3" t="n">
        <v>13.4041808277442</v>
      </c>
      <c r="J6" s="3" t="n">
        <f aca="false">AVERAGE(G6:H6)</f>
        <v>14.2195711826279</v>
      </c>
      <c r="K6" s="3" t="n">
        <v>14.7256079189245</v>
      </c>
      <c r="L6" s="3" t="n">
        <v>13.3568513291893</v>
      </c>
      <c r="M6" s="3" t="n">
        <v>14.8274456255765</v>
      </c>
      <c r="N6" s="3" t="n">
        <f aca="false">AVERAGE(K6,M6)</f>
        <v>14.7765267722505</v>
      </c>
    </row>
    <row r="7" customFormat="false" ht="15.5" hidden="false" customHeight="false" outlineLevel="0" collapsed="false">
      <c r="B7" s="3" t="s">
        <v>41</v>
      </c>
      <c r="C7" s="3" t="n">
        <v>14.3038899332855</v>
      </c>
      <c r="D7" s="3" t="n">
        <v>14.1461992639076</v>
      </c>
      <c r="E7" s="3" t="n">
        <v>14.5352467257027</v>
      </c>
      <c r="F7" s="3" t="n">
        <f aca="false">AVERAGE(C7:E7)</f>
        <v>14.3284453076319</v>
      </c>
      <c r="G7" s="3" t="n">
        <v>14.9561208794242</v>
      </c>
      <c r="H7" s="3" t="n">
        <v>14.8589866326032</v>
      </c>
      <c r="I7" s="3" t="n">
        <v>14.8470252891061</v>
      </c>
      <c r="J7" s="3" t="n">
        <f aca="false">AVERAGE(G7:I7)</f>
        <v>14.8873776003778</v>
      </c>
      <c r="K7" s="3" t="n">
        <v>14.0807819652613</v>
      </c>
      <c r="L7" s="3" t="n">
        <v>14.6341774169247</v>
      </c>
      <c r="M7" s="3" t="n">
        <v>13.490313088766</v>
      </c>
      <c r="N7" s="3" t="n">
        <f aca="false">AVERAGE(K7:M7)</f>
        <v>14.068424156984</v>
      </c>
    </row>
    <row r="8" customFormat="false" ht="15.5" hidden="false" customHeight="false" outlineLevel="0" collapsed="false">
      <c r="B8" s="3" t="s">
        <v>42</v>
      </c>
      <c r="C8" s="3" t="n">
        <v>14.0926182587165</v>
      </c>
      <c r="D8" s="3" t="n">
        <v>14.1770519762237</v>
      </c>
      <c r="E8" s="3" t="n">
        <v>14.4965002147193</v>
      </c>
      <c r="F8" s="3" t="n">
        <f aca="false">AVERAGE(C8:E8)</f>
        <v>14.2553901498865</v>
      </c>
      <c r="G8" s="3" t="n">
        <v>14.1450479077053</v>
      </c>
      <c r="H8" s="3" t="n">
        <v>14.1571413537051</v>
      </c>
      <c r="I8" s="3" t="n">
        <v>13.7130530583419</v>
      </c>
      <c r="J8" s="3" t="n">
        <f aca="false">AVERAGE(G8:I8)</f>
        <v>14.0050807732508</v>
      </c>
      <c r="K8" s="3" t="n">
        <v>14.1288553567713</v>
      </c>
      <c r="L8" s="3" t="n">
        <v>14.2777712609195</v>
      </c>
      <c r="M8" s="3" t="n">
        <v>13.7462380027968</v>
      </c>
      <c r="N8" s="3" t="n">
        <f aca="false">AVERAGE(K8:M8)</f>
        <v>14.0509548734959</v>
      </c>
    </row>
    <row r="9" customFormat="false" ht="15.5" hidden="false" customHeight="false" outlineLevel="0" collapsed="false">
      <c r="B9" s="3" t="s">
        <v>43</v>
      </c>
      <c r="C9" s="3" t="n">
        <v>13.0543553941821</v>
      </c>
      <c r="D9" s="3" t="n">
        <v>13.0605050332225</v>
      </c>
      <c r="E9" s="3" t="n">
        <v>13.8302563331776</v>
      </c>
      <c r="F9" s="3" t="n">
        <f aca="false">AVERAGE(C9:E9)</f>
        <v>13.3150389201941</v>
      </c>
      <c r="G9" s="3" t="n">
        <v>14.062628670557</v>
      </c>
      <c r="H9" s="3" t="n">
        <v>13.785407084679</v>
      </c>
      <c r="I9" s="3" t="n">
        <v>13.3892423910104</v>
      </c>
      <c r="J9" s="3" t="n">
        <f aca="false">AVERAGE(G9:I9)</f>
        <v>13.7457593820821</v>
      </c>
      <c r="K9" s="3" t="n">
        <v>13.6547657155442</v>
      </c>
      <c r="L9" s="3" t="n">
        <v>13.160664400616</v>
      </c>
      <c r="M9" s="3" t="n">
        <v>13.4564988724127</v>
      </c>
      <c r="N9" s="3" t="n">
        <f aca="false">AVERAGE(K9:M9)</f>
        <v>13.4239763295243</v>
      </c>
    </row>
    <row r="11" customFormat="false" ht="15.5" hidden="false" customHeight="false" outlineLevel="0" collapsed="false">
      <c r="B11" s="3" t="s">
        <v>40</v>
      </c>
      <c r="F11" s="3" t="s">
        <v>41</v>
      </c>
    </row>
    <row r="12" customFormat="false" ht="15.5" hidden="false" customHeight="false" outlineLevel="0" collapsed="false">
      <c r="A12" s="3" t="s">
        <v>58</v>
      </c>
      <c r="B12" s="3" t="n">
        <v>25.0363177362618</v>
      </c>
      <c r="C12" s="3" t="n">
        <v>24.837831946873</v>
      </c>
      <c r="D12" s="3" t="n">
        <v>24.9439627384751</v>
      </c>
      <c r="F12" s="3" t="n">
        <v>23.4792306874347</v>
      </c>
      <c r="G12" s="3" t="n">
        <v>23.6061332967173</v>
      </c>
      <c r="H12" s="3" t="n">
        <v>23.7944492257975</v>
      </c>
    </row>
    <row r="13" customFormat="false" ht="15.5" hidden="false" customHeight="false" outlineLevel="0" collapsed="false">
      <c r="A13" s="3" t="s">
        <v>16</v>
      </c>
      <c r="B13" s="3" t="n">
        <v>13.9696910175163</v>
      </c>
      <c r="C13" s="3" t="n">
        <v>14.2195711826279</v>
      </c>
      <c r="D13" s="3" t="n">
        <v>14.7765267722505</v>
      </c>
      <c r="F13" s="3" t="n">
        <v>14.3284453076319</v>
      </c>
      <c r="G13" s="3" t="n">
        <v>14.8873776003778</v>
      </c>
      <c r="H13" s="3" t="n">
        <v>14.068424156984</v>
      </c>
    </row>
    <row r="14" customFormat="false" ht="15.5" hidden="false" customHeight="false" outlineLevel="0" collapsed="false">
      <c r="A14" s="3" t="s">
        <v>7</v>
      </c>
      <c r="B14" s="3" t="n">
        <f aca="false">B12-B13</f>
        <v>11.0666267187455</v>
      </c>
      <c r="C14" s="3" t="n">
        <f aca="false">C12-C13</f>
        <v>10.6182607642451</v>
      </c>
      <c r="D14" s="3" t="n">
        <f aca="false">D12-D13</f>
        <v>10.1674359662246</v>
      </c>
      <c r="E14" s="3" t="n">
        <f aca="false">AVERAGE(B14:D14)</f>
        <v>10.6174411497384</v>
      </c>
      <c r="F14" s="3" t="n">
        <f aca="false">F12-F13</f>
        <v>9.15078537980277</v>
      </c>
      <c r="G14" s="3" t="n">
        <f aca="false">G12-G13</f>
        <v>8.71875569633947</v>
      </c>
      <c r="H14" s="3" t="n">
        <f aca="false">H12-H13</f>
        <v>9.7260250688135</v>
      </c>
    </row>
    <row r="15" customFormat="false" ht="15.5" hidden="false" customHeight="false" outlineLevel="0" collapsed="false">
      <c r="B15" s="3" t="n">
        <f aca="false">AVERAGE(B14:D14)</f>
        <v>10.6174411497384</v>
      </c>
      <c r="C15" s="3" t="n">
        <f aca="false">B15</f>
        <v>10.6174411497384</v>
      </c>
      <c r="D15" s="3" t="n">
        <f aca="false">C15</f>
        <v>10.6174411497384</v>
      </c>
      <c r="F15" s="3" t="n">
        <f aca="false">D15</f>
        <v>10.6174411497384</v>
      </c>
      <c r="G15" s="3" t="n">
        <f aca="false">D15</f>
        <v>10.6174411497384</v>
      </c>
      <c r="H15" s="3" t="n">
        <f aca="false">D15</f>
        <v>10.6174411497384</v>
      </c>
    </row>
    <row r="16" customFormat="false" ht="15.5" hidden="false" customHeight="false" outlineLevel="0" collapsed="false">
      <c r="A16" s="3" t="s">
        <v>8</v>
      </c>
      <c r="B16" s="3" t="n">
        <f aca="false">B14-B15</f>
        <v>0.449185569007064</v>
      </c>
      <c r="C16" s="3" t="n">
        <f aca="false">C14-C15</f>
        <v>0.000819614506699651</v>
      </c>
      <c r="D16" s="3" t="n">
        <f aca="false">D14-D15</f>
        <v>-0.450005183513763</v>
      </c>
      <c r="F16" s="3" t="n">
        <f aca="false">F14-F15</f>
        <v>-1.46665576993563</v>
      </c>
      <c r="G16" s="3" t="n">
        <f aca="false">G14-G15</f>
        <v>-1.89868545339893</v>
      </c>
      <c r="H16" s="3" t="n">
        <f aca="false">H14-H15</f>
        <v>-0.891416080924905</v>
      </c>
    </row>
    <row r="17" customFormat="false" ht="15.5" hidden="false" customHeight="false" outlineLevel="0" collapsed="false">
      <c r="A17" s="3" t="s">
        <v>9</v>
      </c>
      <c r="B17" s="3" t="n">
        <f aca="false">POWER(2,-B16)</f>
        <v>0.732456217868344</v>
      </c>
      <c r="C17" s="3" t="n">
        <f aca="false">POWER(2,-C16)</f>
        <v>0.999432047861445</v>
      </c>
      <c r="D17" s="3" t="n">
        <f aca="false">POWER(2,-D16)</f>
        <v>1.36604516486109</v>
      </c>
      <c r="F17" s="3" t="n">
        <f aca="false">POWER(2,-F16)</f>
        <v>2.7638048847323</v>
      </c>
      <c r="G17" s="3" t="n">
        <f aca="false">POWER(2,-G16)</f>
        <v>3.72873289233599</v>
      </c>
      <c r="H17" s="3" t="n">
        <f aca="false">POWER(2,-H16)</f>
        <v>1.85499600644806</v>
      </c>
    </row>
    <row r="19" customFormat="false" ht="15.5" hidden="false" customHeight="false" outlineLevel="0" collapsed="false">
      <c r="E19" s="3" t="s">
        <v>0</v>
      </c>
      <c r="F19" s="3" t="s">
        <v>10</v>
      </c>
      <c r="G19" s="3" t="s">
        <v>11</v>
      </c>
      <c r="H19" s="13" t="s">
        <v>12</v>
      </c>
    </row>
    <row r="20" customFormat="false" ht="15.5" hidden="false" customHeight="false" outlineLevel="0" collapsed="false">
      <c r="A20" s="3" t="s">
        <v>40</v>
      </c>
      <c r="B20" s="3" t="n">
        <v>0.732456217868344</v>
      </c>
      <c r="C20" s="3" t="n">
        <v>0.999432047861445</v>
      </c>
      <c r="D20" s="3" t="n">
        <v>1.36604516486109</v>
      </c>
      <c r="E20" s="3" t="n">
        <f aca="false">AVERAGE(B20:D20)</f>
        <v>1.03264447686363</v>
      </c>
      <c r="F20" s="3" t="n">
        <f aca="false">STDEVA(B20:D20)</f>
        <v>0.318097528311702</v>
      </c>
      <c r="G20" s="3" t="n">
        <f aca="false">F20/SQRT(3)</f>
        <v>0.183653693599316</v>
      </c>
    </row>
    <row r="21" customFormat="false" ht="15.5" hidden="false" customHeight="false" outlineLevel="0" collapsed="false">
      <c r="A21" s="3" t="s">
        <v>41</v>
      </c>
      <c r="B21" s="3" t="n">
        <v>2.7638048847323</v>
      </c>
      <c r="C21" s="3" t="n">
        <v>3.72873289233599</v>
      </c>
      <c r="D21" s="3" t="n">
        <v>1.85499600644806</v>
      </c>
      <c r="E21" s="3" t="n">
        <f aca="false">AVERAGE(B21:D21)</f>
        <v>2.78251126117212</v>
      </c>
      <c r="F21" s="3" t="n">
        <f aca="false">STDEVA(B21:D21)</f>
        <v>0.937008498239945</v>
      </c>
      <c r="G21" s="3" t="n">
        <f aca="false">F21/SQRT(3)</f>
        <v>0.540982108691799</v>
      </c>
      <c r="H21" s="3" t="n">
        <f aca="false">TTEST(B21:D21,B20:D20,2,2)</f>
        <v>0.0375511494751644</v>
      </c>
    </row>
    <row r="23" customFormat="false" ht="15.5" hidden="false" customHeight="false" outlineLevel="0" collapsed="false">
      <c r="B23" s="3" t="s">
        <v>42</v>
      </c>
      <c r="F23" s="3" t="s">
        <v>43</v>
      </c>
    </row>
    <row r="24" customFormat="false" ht="15.5" hidden="false" customHeight="false" outlineLevel="0" collapsed="false">
      <c r="A24" s="3" t="s">
        <v>58</v>
      </c>
      <c r="B24" s="3" t="n">
        <v>27.7006508291957</v>
      </c>
      <c r="C24" s="3" t="n">
        <v>27.8299511005752</v>
      </c>
      <c r="D24" s="3" t="n">
        <v>27.5984815434562</v>
      </c>
      <c r="F24" s="3" t="n">
        <v>25.249601495241</v>
      </c>
      <c r="G24" s="3" t="n">
        <v>25.5093137716587</v>
      </c>
      <c r="H24" s="3" t="n">
        <v>25.6111467967821</v>
      </c>
    </row>
    <row r="25" customFormat="false" ht="15.5" hidden="false" customHeight="false" outlineLevel="0" collapsed="false">
      <c r="A25" s="3" t="s">
        <v>16</v>
      </c>
      <c r="B25" s="3" t="n">
        <v>14.2553901498865</v>
      </c>
      <c r="C25" s="3" t="n">
        <v>14.0050807732508</v>
      </c>
      <c r="D25" s="3" t="n">
        <v>14.0509548734959</v>
      </c>
      <c r="F25" s="3" t="n">
        <v>13.3150389201941</v>
      </c>
      <c r="G25" s="3" t="n">
        <v>13.7457593820821</v>
      </c>
      <c r="H25" s="3" t="n">
        <v>13.4239763295243</v>
      </c>
    </row>
    <row r="26" customFormat="false" ht="15.5" hidden="false" customHeight="false" outlineLevel="0" collapsed="false">
      <c r="A26" s="3" t="s">
        <v>7</v>
      </c>
      <c r="B26" s="3" t="n">
        <f aca="false">B24-B25</f>
        <v>13.4452606793092</v>
      </c>
      <c r="C26" s="3" t="n">
        <f aca="false">C24-C25</f>
        <v>13.8248703273244</v>
      </c>
      <c r="D26" s="3" t="n">
        <f aca="false">D24-D25</f>
        <v>13.5475266699603</v>
      </c>
      <c r="E26" s="3" t="n">
        <f aca="false">AVERAGE(B26:D26)</f>
        <v>13.605885892198</v>
      </c>
      <c r="F26" s="3" t="n">
        <f aca="false">F24-F25</f>
        <v>11.9345625750469</v>
      </c>
      <c r="G26" s="3" t="n">
        <f aca="false">G24-G25</f>
        <v>11.7635543895765</v>
      </c>
      <c r="H26" s="3" t="n">
        <f aca="false">H24-H25</f>
        <v>12.1871704672578</v>
      </c>
    </row>
    <row r="27" customFormat="false" ht="15.5" hidden="false" customHeight="false" outlineLevel="0" collapsed="false">
      <c r="B27" s="3" t="n">
        <v>13.605885892198</v>
      </c>
      <c r="C27" s="3" t="n">
        <v>13.605885892198</v>
      </c>
      <c r="D27" s="3" t="n">
        <v>13.605885892198</v>
      </c>
      <c r="F27" s="3" t="n">
        <v>13.605885892198</v>
      </c>
      <c r="G27" s="3" t="n">
        <v>13.605885892198</v>
      </c>
      <c r="H27" s="3" t="n">
        <v>13.605885892198</v>
      </c>
    </row>
    <row r="28" customFormat="false" ht="15.5" hidden="false" customHeight="false" outlineLevel="0" collapsed="false">
      <c r="A28" s="3" t="s">
        <v>8</v>
      </c>
      <c r="B28" s="3" t="n">
        <f aca="false">B26-B27</f>
        <v>-0.160625212888743</v>
      </c>
      <c r="C28" s="3" t="n">
        <f aca="false">C26-C27</f>
        <v>0.218984435126426</v>
      </c>
      <c r="D28" s="3" t="n">
        <f aca="false">D26-D27</f>
        <v>-0.0583592222376801</v>
      </c>
      <c r="F28" s="3" t="n">
        <f aca="false">F26-F27</f>
        <v>-1.67132331715105</v>
      </c>
      <c r="G28" s="3" t="n">
        <f aca="false">G26-G27</f>
        <v>-1.84233150262144</v>
      </c>
      <c r="H28" s="3" t="n">
        <f aca="false">H26-H27</f>
        <v>-1.41871542494021</v>
      </c>
    </row>
    <row r="29" customFormat="false" ht="15.5" hidden="false" customHeight="false" outlineLevel="0" collapsed="false">
      <c r="A29" s="3" t="s">
        <v>9</v>
      </c>
      <c r="B29" s="3" t="n">
        <f aca="false">POWER(2,-B28)</f>
        <v>1.11777143564236</v>
      </c>
      <c r="C29" s="3" t="n">
        <f aca="false">POWER(2,-C28)</f>
        <v>0.859170024266264</v>
      </c>
      <c r="D29" s="3" t="n">
        <f aca="false">POWER(2,-D28)</f>
        <v>1.04128083796546</v>
      </c>
      <c r="F29" s="3" t="n">
        <f aca="false">POWER(2,-F28)</f>
        <v>3.18506610874742</v>
      </c>
      <c r="G29" s="3" t="n">
        <f aca="false">POWER(2,-G28)</f>
        <v>3.5858906699626</v>
      </c>
      <c r="H29" s="3" t="n">
        <f aca="false">POWER(2,-H28)</f>
        <v>2.67347358971357</v>
      </c>
    </row>
    <row r="31" customFormat="false" ht="15.5" hidden="false" customHeight="false" outlineLevel="0" collapsed="false">
      <c r="E31" s="3" t="s">
        <v>0</v>
      </c>
      <c r="F31" s="3" t="s">
        <v>10</v>
      </c>
      <c r="G31" s="3" t="s">
        <v>11</v>
      </c>
      <c r="H31" s="13" t="s">
        <v>12</v>
      </c>
    </row>
    <row r="32" customFormat="false" ht="15.5" hidden="false" customHeight="false" outlineLevel="0" collapsed="false">
      <c r="A32" s="3" t="s">
        <v>42</v>
      </c>
      <c r="B32" s="3" t="n">
        <v>1.11777143564236</v>
      </c>
      <c r="C32" s="3" t="n">
        <v>0.859170024266264</v>
      </c>
      <c r="D32" s="3" t="n">
        <v>1.04128083796546</v>
      </c>
      <c r="E32" s="3" t="n">
        <f aca="false">AVERAGE(B32:D32)</f>
        <v>1.00607409929136</v>
      </c>
      <c r="F32" s="3" t="n">
        <f aca="false">STDEVA(B32:D32)</f>
        <v>0.132846935709774</v>
      </c>
      <c r="G32" s="3" t="n">
        <f aca="false">F32/SQRT(3)</f>
        <v>0.076699214093055</v>
      </c>
    </row>
    <row r="33" customFormat="false" ht="15.5" hidden="false" customHeight="false" outlineLevel="0" collapsed="false">
      <c r="A33" s="3" t="s">
        <v>43</v>
      </c>
      <c r="B33" s="3" t="n">
        <v>3.18506610874742</v>
      </c>
      <c r="C33" s="3" t="n">
        <v>3.5858906699626</v>
      </c>
      <c r="D33" s="3" t="n">
        <v>2.67347358971357</v>
      </c>
      <c r="E33" s="3" t="n">
        <f aca="false">AVERAGE(B33:D33)</f>
        <v>3.1481434561412</v>
      </c>
      <c r="F33" s="3" t="n">
        <f aca="false">STDEVA(B33:D33)</f>
        <v>0.457327775002954</v>
      </c>
      <c r="G33" s="3" t="n">
        <f aca="false">F33/SQRT(3)</f>
        <v>0.264038314005848</v>
      </c>
      <c r="H33" s="3" t="n">
        <f aca="false">TTEST(B33:D33,B32:D32,2,2)</f>
        <v>0.001464168696039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J15" activeCellId="0" sqref="J15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21.5"/>
    <col collapsed="false" customWidth="true" hidden="false" outlineLevel="0" max="2" min="2" style="0" width="9.24"/>
    <col collapsed="false" customWidth="true" hidden="false" outlineLevel="0" max="4" min="3" style="0" width="9.41"/>
    <col collapsed="false" customWidth="true" hidden="false" outlineLevel="0" max="11" min="8" style="0" width="12.66"/>
    <col collapsed="false" customWidth="true" hidden="false" outlineLevel="0" max="12" min="12" style="0" width="12.58"/>
    <col collapsed="false" customWidth="true" hidden="false" outlineLevel="0" max="16" min="13" style="0" width="12.66"/>
  </cols>
  <sheetData>
    <row r="1" customFormat="false" ht="15" hidden="false" customHeight="false" outlineLevel="0" collapsed="false">
      <c r="B1" s="21" t="s">
        <v>59</v>
      </c>
      <c r="E1" s="0" t="s">
        <v>60</v>
      </c>
      <c r="H1" s="0" t="s">
        <v>61</v>
      </c>
      <c r="K1" s="22" t="s">
        <v>0</v>
      </c>
      <c r="L1" s="0" t="s">
        <v>10</v>
      </c>
      <c r="M1" s="0" t="s">
        <v>11</v>
      </c>
      <c r="N1" s="23" t="s">
        <v>62</v>
      </c>
    </row>
    <row r="2" customFormat="false" ht="15" hidden="false" customHeight="false" outlineLevel="0" collapsed="false">
      <c r="A2" s="0" t="s">
        <v>63</v>
      </c>
      <c r="B2" s="0" t="n">
        <v>22534</v>
      </c>
      <c r="C2" s="0" t="n">
        <v>23875</v>
      </c>
      <c r="D2" s="0" t="n">
        <v>32209</v>
      </c>
      <c r="E2" s="0" t="n">
        <v>292261</v>
      </c>
      <c r="F2" s="0" t="n">
        <v>242222</v>
      </c>
      <c r="G2" s="0" t="n">
        <v>223611</v>
      </c>
      <c r="H2" s="0" t="n">
        <f aca="false">B2/E2</f>
        <v>0.0771023160804897</v>
      </c>
      <c r="I2" s="0" t="n">
        <f aca="false">C2/F2</f>
        <v>0.0985666041895451</v>
      </c>
      <c r="J2" s="0" t="n">
        <f aca="false">D2/G2</f>
        <v>0.144040320020035</v>
      </c>
      <c r="K2" s="22" t="n">
        <f aca="false">AVERAGE(H2:J2)</f>
        <v>0.106569746763357</v>
      </c>
      <c r="L2" s="0" t="n">
        <f aca="false">STDEVA(H2:J2)</f>
        <v>0.0341791136682215</v>
      </c>
      <c r="M2" s="0" t="n">
        <f aca="false">L2/SQRT(3)</f>
        <v>0.0197333204770105</v>
      </c>
    </row>
    <row r="3" customFormat="false" ht="15" hidden="false" customHeight="false" outlineLevel="0" collapsed="false">
      <c r="A3" s="0" t="s">
        <v>64</v>
      </c>
      <c r="B3" s="0" t="n">
        <v>358518</v>
      </c>
      <c r="C3" s="0" t="n">
        <v>364160</v>
      </c>
      <c r="D3" s="0" t="n">
        <v>381792</v>
      </c>
      <c r="E3" s="0" t="n">
        <v>1381748</v>
      </c>
      <c r="F3" s="0" t="n">
        <v>1534661</v>
      </c>
      <c r="G3" s="0" t="n">
        <v>1640696</v>
      </c>
      <c r="H3" s="0" t="n">
        <f aca="false">B3/E3</f>
        <v>0.259466993981536</v>
      </c>
      <c r="I3" s="0" t="n">
        <f aca="false">C3/F3</f>
        <v>0.237290189820423</v>
      </c>
      <c r="J3" s="0" t="n">
        <f aca="false">D3/G3</f>
        <v>0.232701243862361</v>
      </c>
      <c r="K3" s="22" t="n">
        <f aca="false">AVERAGE(H3:J3)</f>
        <v>0.24315280922144</v>
      </c>
      <c r="L3" s="0" t="n">
        <f aca="false">STDEVA(H3:J3)</f>
        <v>0.0143135975401513</v>
      </c>
      <c r="M3" s="0" t="n">
        <f aca="false">L3/SQRT(3)</f>
        <v>0.0082639593928783</v>
      </c>
      <c r="N3" s="0" t="n">
        <f aca="false">TTEST(H3:J3,H2:J2,2,2)</f>
        <v>0.0030890478359972</v>
      </c>
    </row>
    <row r="4" customFormat="false" ht="15" hidden="false" customHeight="false" outlineLevel="0" collapsed="false">
      <c r="A4" s="0" t="s">
        <v>65</v>
      </c>
      <c r="B4" s="0" t="n">
        <v>15316940</v>
      </c>
      <c r="C4" s="0" t="n">
        <v>14980786</v>
      </c>
      <c r="D4" s="0" t="n">
        <v>15605758</v>
      </c>
      <c r="E4" s="0" t="n">
        <v>1416377</v>
      </c>
      <c r="F4" s="0" t="n">
        <v>1537715</v>
      </c>
      <c r="G4" s="0" t="n">
        <v>1605260</v>
      </c>
      <c r="H4" s="0" t="n">
        <f aca="false">B4/E4</f>
        <v>10.8141688265201</v>
      </c>
      <c r="I4" s="0" t="n">
        <f aca="false">C4/F4</f>
        <v>9.74223832114534</v>
      </c>
      <c r="J4" s="0" t="n">
        <f aca="false">D4/G4</f>
        <v>9.72163886224038</v>
      </c>
      <c r="K4" s="22" t="n">
        <f aca="false">AVERAGE(H4:J4)</f>
        <v>10.0926820033019</v>
      </c>
      <c r="L4" s="0" t="n">
        <f aca="false">STDEVA(H4:J4)</f>
        <v>0.624910802822961</v>
      </c>
      <c r="M4" s="0" t="n">
        <f aca="false">L4/SQRT(3)</f>
        <v>0.360792420229342</v>
      </c>
      <c r="N4" s="0" t="n">
        <f aca="false">TTEST(H4:J4,H2:J2,2,2)</f>
        <v>1.01954974936316E-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E30" activeCellId="0" sqref="E30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21.24"/>
    <col collapsed="false" customWidth="true" hidden="false" outlineLevel="0" max="2" min="2" style="0" width="11.32"/>
    <col collapsed="false" customWidth="true" hidden="false" outlineLevel="0" max="3" min="3" style="0" width="15.5"/>
    <col collapsed="false" customWidth="true" hidden="false" outlineLevel="0" max="11" min="10" style="0" width="13.41"/>
    <col collapsed="false" customWidth="true" hidden="false" outlineLevel="0" max="13" min="12" style="0" width="12.91"/>
    <col collapsed="false" customWidth="true" hidden="false" outlineLevel="0" max="14" min="14" style="0" width="13.66"/>
    <col collapsed="false" customWidth="true" hidden="false" outlineLevel="0" max="16" min="15" style="0" width="12.66"/>
  </cols>
  <sheetData>
    <row r="1" customFormat="false" ht="15" hidden="false" customHeight="false" outlineLevel="0" collapsed="false">
      <c r="B1" s="0" t="s">
        <v>49</v>
      </c>
      <c r="C1" s="0" t="s">
        <v>50</v>
      </c>
      <c r="D1" s="21" t="s">
        <v>59</v>
      </c>
      <c r="G1" s="0" t="s">
        <v>60</v>
      </c>
      <c r="J1" s="0" t="s">
        <v>61</v>
      </c>
      <c r="M1" s="22" t="s">
        <v>0</v>
      </c>
      <c r="N1" s="0" t="s">
        <v>10</v>
      </c>
      <c r="O1" s="0" t="s">
        <v>11</v>
      </c>
      <c r="P1" s="23" t="s">
        <v>62</v>
      </c>
    </row>
    <row r="2" customFormat="false" ht="15" hidden="false" customHeight="false" outlineLevel="0" collapsed="false">
      <c r="A2" s="0" t="s">
        <v>63</v>
      </c>
      <c r="B2" s="24" t="s">
        <v>66</v>
      </c>
      <c r="C2" s="24"/>
      <c r="D2" s="0" t="n">
        <v>10054</v>
      </c>
      <c r="E2" s="0" t="n">
        <v>4750</v>
      </c>
      <c r="F2" s="0" t="n">
        <v>5935</v>
      </c>
      <c r="G2" s="0" t="n">
        <v>85368</v>
      </c>
      <c r="H2" s="0" t="n">
        <v>44552</v>
      </c>
      <c r="I2" s="0" t="n">
        <v>34498</v>
      </c>
      <c r="J2" s="0" t="n">
        <f aca="false">D2/G2</f>
        <v>0.117772467435104</v>
      </c>
      <c r="K2" s="0" t="n">
        <f aca="false">E2/H2</f>
        <v>0.106616986891722</v>
      </c>
      <c r="L2" s="0" t="n">
        <f aca="false">F2/I2</f>
        <v>0.172038958780219</v>
      </c>
      <c r="M2" s="22" t="n">
        <f aca="false">AVERAGE(J2:L2)</f>
        <v>0.132142804369015</v>
      </c>
      <c r="N2" s="0" t="n">
        <f aca="false">STDEVA(J2:L2)</f>
        <v>0.0349984076657841</v>
      </c>
      <c r="O2" s="0" t="n">
        <f aca="false">N2/SQRT(3)</f>
        <v>0.0202063400870487</v>
      </c>
    </row>
    <row r="3" customFormat="false" ht="15" hidden="false" customHeight="false" outlineLevel="0" collapsed="false">
      <c r="A3" s="0" t="s">
        <v>63</v>
      </c>
      <c r="B3" s="24"/>
      <c r="C3" s="24" t="s">
        <v>66</v>
      </c>
      <c r="D3" s="0" t="n">
        <v>3930</v>
      </c>
      <c r="E3" s="0" t="n">
        <v>4738</v>
      </c>
      <c r="F3" s="0" t="n">
        <v>5010</v>
      </c>
      <c r="G3" s="0" t="n">
        <v>34481</v>
      </c>
      <c r="H3" s="0" t="n">
        <v>39045</v>
      </c>
      <c r="I3" s="0" t="n">
        <v>37970</v>
      </c>
      <c r="J3" s="0" t="n">
        <f aca="false">D3/G3</f>
        <v>0.113975812766451</v>
      </c>
      <c r="K3" s="0" t="n">
        <f aca="false">E3/H3</f>
        <v>0.121347163529261</v>
      </c>
      <c r="L3" s="0" t="n">
        <f aca="false">F3/I3</f>
        <v>0.131946273373716</v>
      </c>
      <c r="M3" s="22" t="n">
        <f aca="false">AVERAGE(J3:L3)</f>
        <v>0.122423083223143</v>
      </c>
      <c r="N3" s="0" t="n">
        <f aca="false">STDEVA(J3:L3)</f>
        <v>0.00903341386188397</v>
      </c>
      <c r="O3" s="0" t="n">
        <f aca="false">N3/SQRT(3)</f>
        <v>0.00521544392486001</v>
      </c>
      <c r="P3" s="0" t="n">
        <f aca="false">TTEST(J3:L3,J2:L2,2,2)</f>
        <v>0.665618319807826</v>
      </c>
    </row>
    <row r="4" customFormat="false" ht="15" hidden="false" customHeight="false" outlineLevel="0" collapsed="false">
      <c r="A4" s="0" t="s">
        <v>64</v>
      </c>
      <c r="B4" s="24" t="s">
        <v>66</v>
      </c>
      <c r="C4" s="24"/>
      <c r="D4" s="0" t="n">
        <v>58057</v>
      </c>
      <c r="E4" s="0" t="n">
        <v>60589</v>
      </c>
      <c r="F4" s="0" t="n">
        <v>63409</v>
      </c>
      <c r="G4" s="0" t="n">
        <v>385982</v>
      </c>
      <c r="H4" s="0" t="n">
        <v>403666</v>
      </c>
      <c r="I4" s="0" t="n">
        <v>428223</v>
      </c>
      <c r="J4" s="0" t="n">
        <f aca="false">D4/G4</f>
        <v>0.150413749863983</v>
      </c>
      <c r="K4" s="0" t="n">
        <f aca="false">E4/H4</f>
        <v>0.150096862257411</v>
      </c>
      <c r="L4" s="0" t="n">
        <f aca="false">F4/I4</f>
        <v>0.148074718079132</v>
      </c>
      <c r="M4" s="22" t="n">
        <f aca="false">AVERAGE(J4:L4)</f>
        <v>0.149528443400175</v>
      </c>
      <c r="N4" s="0" t="n">
        <f aca="false">STDEVA(J4:L4)</f>
        <v>0.00126889417233365</v>
      </c>
      <c r="O4" s="0" t="n">
        <f aca="false">N4/SQRT(3)</f>
        <v>0.000732596391969977</v>
      </c>
    </row>
    <row r="5" customFormat="false" ht="15" hidden="false" customHeight="false" outlineLevel="0" collapsed="false">
      <c r="A5" s="0" t="s">
        <v>64</v>
      </c>
      <c r="B5" s="24"/>
      <c r="C5" s="24" t="s">
        <v>66</v>
      </c>
      <c r="D5" s="0" t="n">
        <v>46357</v>
      </c>
      <c r="E5" s="0" t="n">
        <v>45595</v>
      </c>
      <c r="F5" s="0" t="n">
        <v>46452</v>
      </c>
      <c r="G5" s="0" t="n">
        <v>280937</v>
      </c>
      <c r="H5" s="0" t="n">
        <v>338220</v>
      </c>
      <c r="I5" s="0" t="n">
        <v>263006</v>
      </c>
      <c r="J5" s="0" t="n">
        <f aca="false">D5/G5</f>
        <v>0.165008525042981</v>
      </c>
      <c r="K5" s="0" t="n">
        <f aca="false">E5/H5</f>
        <v>0.13480870439359</v>
      </c>
      <c r="L5" s="0" t="n">
        <f aca="false">F5/I5</f>
        <v>0.176619544801259</v>
      </c>
      <c r="M5" s="22" t="n">
        <f aca="false">AVERAGE(J5:L5)</f>
        <v>0.158812258079277</v>
      </c>
      <c r="N5" s="0" t="n">
        <f aca="false">STDEVA(J5:L5)</f>
        <v>0.0215831389541239</v>
      </c>
      <c r="O5" s="0" t="n">
        <f aca="false">N5/SQRT(3)</f>
        <v>0.0124610310851205</v>
      </c>
      <c r="P5" s="0" t="n">
        <f aca="false">TTEST(J5:L5,J4:L4,2,2)</f>
        <v>0.498345100403055</v>
      </c>
    </row>
    <row r="6" customFormat="false" ht="15" hidden="false" customHeight="false" outlineLevel="0" collapsed="false">
      <c r="A6" s="0" t="s">
        <v>65</v>
      </c>
      <c r="B6" s="24" t="s">
        <v>66</v>
      </c>
      <c r="C6" s="24"/>
      <c r="D6" s="0" t="n">
        <v>1289701</v>
      </c>
      <c r="E6" s="0" t="n">
        <v>960766</v>
      </c>
      <c r="F6" s="0" t="n">
        <v>712970</v>
      </c>
      <c r="G6" s="0" t="n">
        <v>87304</v>
      </c>
      <c r="H6" s="0" t="n">
        <v>75341</v>
      </c>
      <c r="I6" s="0" t="n">
        <v>53897</v>
      </c>
      <c r="J6" s="0" t="n">
        <f aca="false">D6/G6</f>
        <v>14.7725304682489</v>
      </c>
      <c r="K6" s="0" t="n">
        <f aca="false">E6/H6</f>
        <v>12.7522331798091</v>
      </c>
      <c r="L6" s="0" t="n">
        <f aca="false">F6/I6</f>
        <v>13.2283800582593</v>
      </c>
      <c r="M6" s="22" t="n">
        <f aca="false">AVERAGE(J6:L6)</f>
        <v>13.5843812354391</v>
      </c>
      <c r="N6" s="0" t="n">
        <f aca="false">STDEVA(J6:L6)</f>
        <v>1.05615004238712</v>
      </c>
      <c r="O6" s="0" t="n">
        <f aca="false">N6/SQRT(3)</f>
        <v>0.609768511276837</v>
      </c>
    </row>
    <row r="7" customFormat="false" ht="15" hidden="false" customHeight="false" outlineLevel="0" collapsed="false">
      <c r="A7" s="0" t="s">
        <v>65</v>
      </c>
      <c r="B7" s="24"/>
      <c r="C7" s="24" t="s">
        <v>66</v>
      </c>
      <c r="D7" s="0" t="n">
        <v>637439</v>
      </c>
      <c r="E7" s="0" t="n">
        <v>677298</v>
      </c>
      <c r="F7" s="0" t="n">
        <v>921618</v>
      </c>
      <c r="G7" s="0" t="n">
        <v>47516</v>
      </c>
      <c r="H7" s="0" t="n">
        <v>55774</v>
      </c>
      <c r="I7" s="0" t="n">
        <v>67353</v>
      </c>
      <c r="J7" s="0" t="n">
        <f aca="false">D7/G7</f>
        <v>13.4152496001347</v>
      </c>
      <c r="K7" s="0" t="n">
        <f aca="false">E7/H7</f>
        <v>12.1436153046222</v>
      </c>
      <c r="L7" s="0" t="n">
        <f aca="false">F7/I7</f>
        <v>13.6833994031446</v>
      </c>
      <c r="M7" s="22" t="n">
        <f aca="false">AVERAGE(J7:L7)</f>
        <v>13.0807547693005</v>
      </c>
      <c r="N7" s="0" t="n">
        <f aca="false">STDEVA(J7:L7)</f>
        <v>0.822586689295846</v>
      </c>
      <c r="O7" s="0" t="n">
        <f aca="false">N7/SQRT(3)</f>
        <v>0.47492064649676</v>
      </c>
      <c r="P7" s="0" t="n">
        <f aca="false">TTEST(J7:L7,J6:L6,2,2)</f>
        <v>0.550196071563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E27" activeCellId="0" sqref="E27"/>
    </sheetView>
  </sheetViews>
  <sheetFormatPr defaultColWidth="9.41796875" defaultRowHeight="15.5" zeroHeight="false" outlineLevelRow="0" outlineLevelCol="0"/>
  <cols>
    <col collapsed="false" customWidth="false" hidden="false" outlineLevel="0" max="257" min="1" style="3" width="9.41"/>
  </cols>
  <sheetData>
    <row r="1" customFormat="false" ht="15.5" hidden="false" customHeight="false" outlineLevel="0" collapsed="false">
      <c r="F1" s="3" t="s">
        <v>0</v>
      </c>
      <c r="J1" s="3" t="s">
        <v>0</v>
      </c>
      <c r="N1" s="3" t="s">
        <v>0</v>
      </c>
      <c r="R1" s="3" t="s">
        <v>0</v>
      </c>
    </row>
    <row r="2" customFormat="false" ht="15.5" hidden="false" customHeight="false" outlineLevel="0" collapsed="false">
      <c r="A2" s="3" t="s">
        <v>4</v>
      </c>
      <c r="B2" s="3" t="s">
        <v>67</v>
      </c>
      <c r="C2" s="3" t="n">
        <v>29.7504908297324</v>
      </c>
      <c r="D2" s="3" t="n">
        <v>29.8018338421795</v>
      </c>
      <c r="E2" s="3" t="n">
        <v>30.1985650253004</v>
      </c>
      <c r="F2" s="3" t="n">
        <f aca="false">AVERAGE(C2:E2)</f>
        <v>29.9169632324041</v>
      </c>
      <c r="G2" s="3" t="n">
        <v>29.2194668635489</v>
      </c>
      <c r="H2" s="3" t="n">
        <v>29.498408939899</v>
      </c>
      <c r="I2" s="3" t="n">
        <v>29.0538224187336</v>
      </c>
      <c r="J2" s="3" t="n">
        <f aca="false">AVERAGE(G2:I2)</f>
        <v>29.2572327407272</v>
      </c>
      <c r="K2" s="3" t="n">
        <v>29.1954749937132</v>
      </c>
      <c r="L2" s="3" t="n">
        <v>28.8372888533298</v>
      </c>
      <c r="M2" s="3" t="n">
        <v>28.4481013721306</v>
      </c>
      <c r="N2" s="3" t="n">
        <f aca="false">AVERAGE(K2:M2)</f>
        <v>28.8269550730579</v>
      </c>
      <c r="O2" s="3" t="n">
        <v>29.306593651832</v>
      </c>
      <c r="P2" s="3" t="n">
        <v>29.7684155325169</v>
      </c>
      <c r="Q2" s="3" t="n">
        <v>29.9773849249209</v>
      </c>
      <c r="R2" s="3" t="n">
        <f aca="false">AVERAGE(O2:Q2)</f>
        <v>29.6841313697566</v>
      </c>
    </row>
    <row r="3" customFormat="false" ht="15.5" hidden="false" customHeight="false" outlineLevel="0" collapsed="false">
      <c r="B3" s="3" t="s">
        <v>68</v>
      </c>
      <c r="C3" s="3" t="n">
        <v>25.440674289597</v>
      </c>
      <c r="D3" s="3" t="n">
        <v>25.8219276797206</v>
      </c>
      <c r="E3" s="3" t="n">
        <v>25.3943936924313</v>
      </c>
      <c r="F3" s="3" t="n">
        <f aca="false">AVERAGE(C3:E3)</f>
        <v>25.5523318872496</v>
      </c>
      <c r="G3" s="3" t="n">
        <v>25.2141899202081</v>
      </c>
      <c r="H3" s="3" t="n">
        <v>25.6212340177593</v>
      </c>
      <c r="I3" s="3" t="n">
        <v>25.188371712692</v>
      </c>
      <c r="J3" s="3" t="n">
        <f aca="false">AVERAGE(G3:I3)</f>
        <v>25.3412652168865</v>
      </c>
      <c r="K3" s="3" t="n">
        <v>25.201406735613</v>
      </c>
      <c r="L3" s="3" t="n">
        <v>25.1982960529786</v>
      </c>
      <c r="M3" s="3" t="n">
        <v>25.4160373529736</v>
      </c>
      <c r="N3" s="3" t="n">
        <f aca="false">AVERAGE(K3:M3)</f>
        <v>25.2719133805217</v>
      </c>
      <c r="O3" s="3" t="n">
        <v>25.5731290481147</v>
      </c>
      <c r="P3" s="3" t="n">
        <v>25.3481734591473</v>
      </c>
      <c r="Q3" s="3" t="n">
        <v>25.6127942530309</v>
      </c>
      <c r="R3" s="3" t="n">
        <f aca="false">AVERAGE(O3:Q3)</f>
        <v>25.5113655867643</v>
      </c>
    </row>
    <row r="4" customFormat="false" ht="15.5" hidden="false" customHeight="false" outlineLevel="0" collapsed="false">
      <c r="B4" s="3" t="s">
        <v>42</v>
      </c>
      <c r="C4" s="3" t="n">
        <v>29.6121815517233</v>
      </c>
      <c r="D4" s="3" t="n">
        <v>30.2705668734397</v>
      </c>
      <c r="E4" s="3" t="n">
        <v>29.6856949848576</v>
      </c>
      <c r="F4" s="3" t="n">
        <f aca="false">AVERAGE(C4:E4)</f>
        <v>29.8561478033402</v>
      </c>
      <c r="G4" s="3" t="n">
        <v>28.7951196912376</v>
      </c>
      <c r="H4" s="3" t="n">
        <v>28.71555417503</v>
      </c>
      <c r="I4" s="3" t="n">
        <v>28.6348306315639</v>
      </c>
      <c r="J4" s="3" t="n">
        <f aca="false">AVERAGE(G4:I4)</f>
        <v>28.7151681659438</v>
      </c>
      <c r="K4" s="3" t="n">
        <v>28.5664101669099</v>
      </c>
      <c r="L4" s="3" t="n">
        <v>28.0823446237695</v>
      </c>
      <c r="M4" s="3" t="n">
        <v>28.1540590882228</v>
      </c>
      <c r="N4" s="3" t="n">
        <f aca="false">AVERAGE(K4:M4)</f>
        <v>28.2676046263007</v>
      </c>
      <c r="O4" s="3" t="n">
        <v>28.5899403567956</v>
      </c>
      <c r="P4" s="3" t="n">
        <v>28.2835632402343</v>
      </c>
      <c r="Q4" s="3" t="n">
        <v>28.7971781869941</v>
      </c>
      <c r="R4" s="3" t="n">
        <f aca="false">AVERAGE(O4:Q4)</f>
        <v>28.556893928008</v>
      </c>
    </row>
    <row r="5" customFormat="false" ht="15.5" hidden="false" customHeight="false" outlineLevel="0" collapsed="false">
      <c r="B5" s="3" t="s">
        <v>43</v>
      </c>
      <c r="C5" s="3" t="n">
        <v>22.5110653236738</v>
      </c>
      <c r="D5" s="3" t="n">
        <v>25.8139757018293</v>
      </c>
      <c r="E5" s="3" t="n">
        <v>25.323271934956</v>
      </c>
      <c r="F5" s="3" t="n">
        <f aca="false">AVERAGE(C5:E5)</f>
        <v>24.5494376534864</v>
      </c>
      <c r="G5" s="3" t="n">
        <v>24.6170588988032</v>
      </c>
      <c r="H5" s="3" t="n">
        <v>24.3736452459635</v>
      </c>
      <c r="I5" s="3" t="n">
        <v>24.7239506557065</v>
      </c>
      <c r="J5" s="3" t="n">
        <f aca="false">AVERAGE(G5:I5)</f>
        <v>24.5715516001577</v>
      </c>
      <c r="K5" s="3" t="n">
        <v>24.2327567974812</v>
      </c>
      <c r="L5" s="3" t="n">
        <v>24.7638077441499</v>
      </c>
      <c r="M5" s="3" t="n">
        <v>24.8629215810823</v>
      </c>
      <c r="N5" s="3" t="n">
        <f aca="false">AVERAGE(K5:M5)</f>
        <v>24.6198287075711</v>
      </c>
      <c r="O5" s="3" t="n">
        <v>24.6536685169797</v>
      </c>
      <c r="P5" s="3" t="n">
        <v>24.5036580087462</v>
      </c>
      <c r="Q5" s="3" t="n">
        <v>24.6099108174242</v>
      </c>
      <c r="R5" s="3" t="n">
        <f aca="false">AVERAGE(O5:Q5)</f>
        <v>24.5890791143834</v>
      </c>
    </row>
    <row r="6" customFormat="false" ht="15.5" hidden="false" customHeight="false" outlineLevel="0" collapsed="false">
      <c r="A6" s="3" t="s">
        <v>16</v>
      </c>
      <c r="B6" s="3" t="s">
        <v>67</v>
      </c>
      <c r="C6" s="3" t="n">
        <v>12.5954818975175</v>
      </c>
      <c r="D6" s="3" t="n">
        <v>12.7215539122948</v>
      </c>
      <c r="E6" s="3" t="n">
        <v>13.1875024849084</v>
      </c>
      <c r="F6" s="3" t="n">
        <f aca="false">AVERAGE(C6:E6)</f>
        <v>12.8348460982402</v>
      </c>
      <c r="G6" s="3" t="n">
        <v>12.9707702986589</v>
      </c>
      <c r="H6" s="3" t="n">
        <v>13.0390975433049</v>
      </c>
      <c r="I6" s="3" t="n">
        <v>12.6770671276273</v>
      </c>
      <c r="J6" s="3" t="n">
        <f aca="false">AVERAGE(G6:I6)</f>
        <v>12.8956449898637</v>
      </c>
      <c r="K6" s="3" t="n">
        <v>13.0038138511616</v>
      </c>
      <c r="L6" s="3" t="n">
        <v>13.3089557302254</v>
      </c>
      <c r="M6" s="3" t="n">
        <v>12.5015067384381</v>
      </c>
      <c r="N6" s="3" t="n">
        <f aca="false">AVERAGE(K6:M6)</f>
        <v>12.9380921066084</v>
      </c>
      <c r="O6" s="3" t="n">
        <v>12.8187295142341</v>
      </c>
      <c r="P6" s="3" t="n">
        <v>13.0986112914349</v>
      </c>
      <c r="Q6" s="3" t="n">
        <v>12.9353912509712</v>
      </c>
      <c r="R6" s="3" t="n">
        <f aca="false">AVERAGE(O6:Q6)</f>
        <v>12.9509106855467</v>
      </c>
    </row>
    <row r="7" customFormat="false" ht="15.5" hidden="false" customHeight="false" outlineLevel="0" collapsed="false">
      <c r="B7" s="3" t="s">
        <v>68</v>
      </c>
      <c r="C7" s="3" t="n">
        <v>13.2280428863549</v>
      </c>
      <c r="D7" s="3" t="n">
        <v>12.7264692054169</v>
      </c>
      <c r="E7" s="3" t="n">
        <v>13.1693528379792</v>
      </c>
      <c r="F7" s="3" t="n">
        <f aca="false">AVERAGE(C7:E7)</f>
        <v>13.041288309917</v>
      </c>
      <c r="G7" s="3" t="n">
        <v>13.1726993380735</v>
      </c>
      <c r="H7" s="3" t="n">
        <v>12.676145765397</v>
      </c>
      <c r="I7" s="3" t="n">
        <v>12.6814453649945</v>
      </c>
      <c r="J7" s="3" t="n">
        <f aca="false">AVERAGE(G7:I7)</f>
        <v>12.843430156155</v>
      </c>
      <c r="K7" s="3" t="n">
        <v>12.645904233596</v>
      </c>
      <c r="L7" s="3" t="n">
        <v>13.0527600569092</v>
      </c>
      <c r="M7" s="3" t="n">
        <v>12.7473376069222</v>
      </c>
      <c r="N7" s="3" t="n">
        <f aca="false">AVERAGE(K7:M7)</f>
        <v>12.8153339658091</v>
      </c>
      <c r="O7" s="3" t="n">
        <v>13.0588203589068</v>
      </c>
      <c r="P7" s="3" t="n">
        <v>13.2907482008427</v>
      </c>
      <c r="Q7" s="3" t="n">
        <v>12.8280560393615</v>
      </c>
      <c r="R7" s="3" t="n">
        <f aca="false">AVERAGE(O7:Q7)</f>
        <v>13.0592081997037</v>
      </c>
    </row>
    <row r="8" customFormat="false" ht="15.5" hidden="false" customHeight="false" outlineLevel="0" collapsed="false">
      <c r="B8" s="3" t="s">
        <v>42</v>
      </c>
      <c r="C8" s="3" t="n">
        <v>12.448270412731</v>
      </c>
      <c r="D8" s="3" t="n">
        <v>12.0710864592232</v>
      </c>
      <c r="E8" s="3" t="n">
        <v>12.3204431705929</v>
      </c>
      <c r="F8" s="3" t="n">
        <f aca="false">AVERAGE(C8:E8)</f>
        <v>12.2799333475157</v>
      </c>
      <c r="G8" s="3" t="n">
        <v>13.1822592110341</v>
      </c>
      <c r="H8" s="3" t="n">
        <v>13.1969951052318</v>
      </c>
      <c r="I8" s="3" t="n">
        <v>13.0406246733548</v>
      </c>
      <c r="J8" s="3" t="n">
        <f aca="false">AVERAGE(G8:I8)</f>
        <v>13.1399596632069</v>
      </c>
      <c r="K8" s="3" t="n">
        <v>13.0619057394876</v>
      </c>
      <c r="L8" s="3" t="n">
        <v>12.5249401710796</v>
      </c>
      <c r="M8" s="3" t="n">
        <v>12.3051979886749</v>
      </c>
      <c r="N8" s="3" t="n">
        <f aca="false">AVERAGE(K8:M8)</f>
        <v>12.6306812997474</v>
      </c>
      <c r="O8" s="3" t="n">
        <v>13.2039894091633</v>
      </c>
      <c r="P8" s="3" t="n">
        <v>12.952465250313</v>
      </c>
      <c r="Q8" s="3" t="n">
        <v>12.6085688379193</v>
      </c>
      <c r="R8" s="3" t="n">
        <f aca="false">AVERAGE(O8:Q8)</f>
        <v>12.9216744991319</v>
      </c>
    </row>
    <row r="9" customFormat="false" ht="15.5" hidden="false" customHeight="false" outlineLevel="0" collapsed="false">
      <c r="B9" s="3" t="s">
        <v>43</v>
      </c>
      <c r="C9" s="3" t="n">
        <v>12.956414735242</v>
      </c>
      <c r="D9" s="3" t="n">
        <v>12.8461192999696</v>
      </c>
      <c r="E9" s="3" t="n">
        <v>12.7526296131918</v>
      </c>
      <c r="F9" s="3" t="n">
        <f aca="false">AVERAGE(C9:E9)</f>
        <v>12.8517212161345</v>
      </c>
      <c r="G9" s="3" t="n">
        <v>12.4292197097016</v>
      </c>
      <c r="H9" s="3" t="n">
        <v>12.2520474527898</v>
      </c>
      <c r="I9" s="3" t="n">
        <v>12.5222349460044</v>
      </c>
      <c r="J9" s="3" t="n">
        <f aca="false">AVERAGE(G9:I9)</f>
        <v>12.4011673694986</v>
      </c>
      <c r="K9" s="3" t="n">
        <v>12.1895910338739</v>
      </c>
      <c r="L9" s="3" t="n">
        <v>12.6592028335444</v>
      </c>
      <c r="M9" s="3" t="n">
        <v>12.8019643222405</v>
      </c>
      <c r="N9" s="3" t="n">
        <f aca="false">AVERAGE(K9:M9)</f>
        <v>12.5502527298863</v>
      </c>
      <c r="O9" s="3" t="n">
        <v>12.5476223475802</v>
      </c>
      <c r="P9" s="3" t="n">
        <v>12.5781442145965</v>
      </c>
      <c r="Q9" s="3" t="n">
        <v>13.0147139628514</v>
      </c>
      <c r="R9" s="3" t="n">
        <f aca="false">AVERAGE(O9:Q9)</f>
        <v>12.7134935083427</v>
      </c>
    </row>
    <row r="11" customFormat="false" ht="15.5" hidden="false" customHeight="false" outlineLevel="0" collapsed="false">
      <c r="B11" s="3" t="s">
        <v>67</v>
      </c>
      <c r="G11" s="3" t="s">
        <v>68</v>
      </c>
    </row>
    <row r="12" customFormat="false" ht="15.5" hidden="false" customHeight="false" outlineLevel="0" collapsed="false">
      <c r="A12" s="3" t="s">
        <v>4</v>
      </c>
      <c r="B12" s="3" t="n">
        <v>29.9169632324041</v>
      </c>
      <c r="C12" s="3" t="n">
        <v>29.2572327407272</v>
      </c>
      <c r="D12" s="3" t="n">
        <v>28.8269550730579</v>
      </c>
      <c r="E12" s="3" t="n">
        <v>29.6841313697566</v>
      </c>
      <c r="G12" s="3" t="n">
        <v>25.5523318872496</v>
      </c>
      <c r="H12" s="3" t="n">
        <v>25.3412652168865</v>
      </c>
      <c r="I12" s="3" t="n">
        <v>25.2719133805217</v>
      </c>
      <c r="J12" s="3" t="n">
        <v>25.5113655867643</v>
      </c>
    </row>
    <row r="13" customFormat="false" ht="15.5" hidden="false" customHeight="false" outlineLevel="0" collapsed="false">
      <c r="A13" s="3" t="s">
        <v>16</v>
      </c>
      <c r="B13" s="3" t="n">
        <v>12.8348460982402</v>
      </c>
      <c r="C13" s="3" t="n">
        <v>12.8956449898637</v>
      </c>
      <c r="D13" s="3" t="n">
        <v>12.9380921066084</v>
      </c>
      <c r="E13" s="3" t="n">
        <v>12.9509106855467</v>
      </c>
      <c r="G13" s="3" t="n">
        <v>13.041288309917</v>
      </c>
      <c r="H13" s="3" t="n">
        <v>12.843430156155</v>
      </c>
      <c r="I13" s="3" t="n">
        <v>12.8153339658091</v>
      </c>
      <c r="J13" s="3" t="n">
        <v>13.0592081997037</v>
      </c>
    </row>
    <row r="14" customFormat="false" ht="15.5" hidden="false" customHeight="false" outlineLevel="0" collapsed="false">
      <c r="A14" s="3" t="s">
        <v>7</v>
      </c>
      <c r="B14" s="3" t="n">
        <f aca="false">B12-B13</f>
        <v>17.0821171341639</v>
      </c>
      <c r="C14" s="3" t="n">
        <f aca="false">C12-C13</f>
        <v>16.3615877508635</v>
      </c>
      <c r="D14" s="3" t="n">
        <f aca="false">D12-D13</f>
        <v>15.8888629664495</v>
      </c>
      <c r="E14" s="3" t="n">
        <f aca="false">E12-E13</f>
        <v>16.7332206842099</v>
      </c>
      <c r="F14" s="3" t="n">
        <f aca="false">AVERAGE(B14:E14)</f>
        <v>16.5164471339217</v>
      </c>
      <c r="G14" s="3" t="n">
        <f aca="false">G12-G13</f>
        <v>12.5110435773326</v>
      </c>
      <c r="H14" s="3" t="n">
        <f aca="false">H12-H13</f>
        <v>12.4978350607315</v>
      </c>
      <c r="I14" s="3" t="n">
        <f aca="false">I12-I13</f>
        <v>12.4565794147126</v>
      </c>
      <c r="J14" s="3" t="n">
        <f aca="false">J12-J13</f>
        <v>12.4521573870606</v>
      </c>
    </row>
    <row r="15" customFormat="false" ht="15.5" hidden="false" customHeight="false" outlineLevel="0" collapsed="false">
      <c r="B15" s="3" t="n">
        <v>16.5164471339217</v>
      </c>
      <c r="C15" s="3" t="n">
        <v>16.5164471339217</v>
      </c>
      <c r="D15" s="3" t="n">
        <v>16.5164471339217</v>
      </c>
      <c r="E15" s="3" t="n">
        <v>16.5164471339217</v>
      </c>
      <c r="G15" s="3" t="n">
        <v>16.5164471339217</v>
      </c>
      <c r="H15" s="3" t="n">
        <v>16.5164471339217</v>
      </c>
      <c r="I15" s="3" t="n">
        <v>16.5164471339217</v>
      </c>
      <c r="J15" s="3" t="n">
        <v>16.5164471339217</v>
      </c>
    </row>
    <row r="16" customFormat="false" ht="15.5" hidden="false" customHeight="false" outlineLevel="0" collapsed="false">
      <c r="A16" s="3" t="s">
        <v>8</v>
      </c>
      <c r="B16" s="3" t="n">
        <f aca="false">B14-B15</f>
        <v>0.565670000242189</v>
      </c>
      <c r="C16" s="3" t="n">
        <f aca="false">C14-C15</f>
        <v>-0.154859383058213</v>
      </c>
      <c r="D16" s="3" t="n">
        <f aca="false">D14-D15</f>
        <v>-0.627584167472172</v>
      </c>
      <c r="E16" s="3" t="n">
        <f aca="false">E14-E15</f>
        <v>0.216773550288192</v>
      </c>
      <c r="G16" s="3" t="n">
        <f aca="false">G14-G15</f>
        <v>-4.00540355658904</v>
      </c>
      <c r="H16" s="3" t="n">
        <f aca="false">H14-H15</f>
        <v>-4.01861207319021</v>
      </c>
      <c r="I16" s="3" t="n">
        <f aca="false">I14-I15</f>
        <v>-4.05986771920908</v>
      </c>
      <c r="J16" s="3" t="n">
        <f aca="false">J14-J15</f>
        <v>-4.06428974686105</v>
      </c>
    </row>
    <row r="17" customFormat="false" ht="15.5" hidden="false" customHeight="false" outlineLevel="0" collapsed="false">
      <c r="A17" s="3" t="s">
        <v>9</v>
      </c>
      <c r="B17" s="3" t="n">
        <f aca="false">POWER(2,-B16)</f>
        <v>0.675641569766757</v>
      </c>
      <c r="C17" s="3" t="n">
        <f aca="false">POWER(2,-C16)</f>
        <v>1.11331310027542</v>
      </c>
      <c r="D17" s="3" t="n">
        <f aca="false">POWER(2,-D16)</f>
        <v>1.54497572190268</v>
      </c>
      <c r="E17" s="3" t="n">
        <f aca="false">POWER(2,-E16)</f>
        <v>0.860487684722541</v>
      </c>
      <c r="G17" s="3" t="n">
        <f aca="false">POWER(2,-G16)</f>
        <v>16.060039728247</v>
      </c>
      <c r="H17" s="3" t="n">
        <f aca="false">POWER(2,-H16)</f>
        <v>16.2077517081401</v>
      </c>
      <c r="I17" s="3" t="n">
        <f aca="false">POWER(2,-I16)</f>
        <v>16.6779229036434</v>
      </c>
      <c r="J17" s="3" t="n">
        <f aca="false">POWER(2,-J16)</f>
        <v>16.7291210960865</v>
      </c>
    </row>
    <row r="19" customFormat="false" ht="15.5" hidden="false" customHeight="false" outlineLevel="0" collapsed="false">
      <c r="F19" s="3" t="s">
        <v>0</v>
      </c>
      <c r="G19" s="3" t="s">
        <v>10</v>
      </c>
      <c r="H19" s="3" t="s">
        <v>11</v>
      </c>
      <c r="I19" s="13" t="s">
        <v>12</v>
      </c>
    </row>
    <row r="20" customFormat="false" ht="15.5" hidden="false" customHeight="false" outlineLevel="0" collapsed="false">
      <c r="A20" s="3" t="s">
        <v>67</v>
      </c>
      <c r="B20" s="3" t="n">
        <v>0.675641569766757</v>
      </c>
      <c r="C20" s="3" t="n">
        <v>1.11331310027542</v>
      </c>
      <c r="D20" s="3" t="n">
        <v>1.54497572190268</v>
      </c>
      <c r="E20" s="3" t="n">
        <v>0.860487684722541</v>
      </c>
      <c r="F20" s="3" t="n">
        <f aca="false">AVERAGE(B20:E20)</f>
        <v>1.04860451916685</v>
      </c>
      <c r="G20" s="3" t="n">
        <f aca="false">STDEVA(B20:E20)</f>
        <v>0.376413281912787</v>
      </c>
      <c r="H20" s="3" t="n">
        <f aca="false">G20/SQRT(4)</f>
        <v>0.188206640956393</v>
      </c>
    </row>
    <row r="21" customFormat="false" ht="15.5" hidden="false" customHeight="false" outlineLevel="0" collapsed="false">
      <c r="A21" s="3" t="s">
        <v>68</v>
      </c>
      <c r="B21" s="3" t="n">
        <v>16.060039728247</v>
      </c>
      <c r="C21" s="3" t="n">
        <v>16.2077517081401</v>
      </c>
      <c r="D21" s="3" t="n">
        <v>16.6779229036434</v>
      </c>
      <c r="E21" s="3" t="n">
        <v>16.7291210960865</v>
      </c>
      <c r="F21" s="3" t="n">
        <f aca="false">AVERAGE(B21:E21)</f>
        <v>16.4187088590292</v>
      </c>
      <c r="G21" s="3" t="n">
        <f aca="false">STDEVA(B21:E21)</f>
        <v>0.335009523609665</v>
      </c>
      <c r="H21" s="3" t="n">
        <f aca="false">G21/SQRT(4)</f>
        <v>0.167504761804833</v>
      </c>
      <c r="I21" s="3" t="n">
        <f aca="false">TTEST(B21:E21,B20:E20,2,2)</f>
        <v>1.30409298143284E-009</v>
      </c>
    </row>
    <row r="23" customFormat="false" ht="15.5" hidden="false" customHeight="false" outlineLevel="0" collapsed="false">
      <c r="B23" s="3" t="s">
        <v>42</v>
      </c>
      <c r="G23" s="3" t="s">
        <v>43</v>
      </c>
    </row>
    <row r="24" customFormat="false" ht="15.5" hidden="false" customHeight="false" outlineLevel="0" collapsed="false">
      <c r="A24" s="3" t="s">
        <v>4</v>
      </c>
      <c r="B24" s="3" t="n">
        <v>29.8561478033402</v>
      </c>
      <c r="C24" s="3" t="n">
        <v>28.7151681659438</v>
      </c>
      <c r="D24" s="3" t="n">
        <v>28.2676046263007</v>
      </c>
      <c r="E24" s="3" t="n">
        <v>28.556893928008</v>
      </c>
      <c r="G24" s="3" t="n">
        <v>24.5494376534864</v>
      </c>
      <c r="H24" s="3" t="n">
        <v>24.5715516001577</v>
      </c>
      <c r="I24" s="3" t="n">
        <v>24.6198287075711</v>
      </c>
      <c r="J24" s="3" t="n">
        <v>24.5890791143834</v>
      </c>
    </row>
    <row r="25" customFormat="false" ht="15.5" hidden="false" customHeight="false" outlineLevel="0" collapsed="false">
      <c r="A25" s="3" t="s">
        <v>16</v>
      </c>
      <c r="B25" s="3" t="n">
        <v>12.2799333475157</v>
      </c>
      <c r="C25" s="3" t="n">
        <v>13.1399596632069</v>
      </c>
      <c r="D25" s="3" t="n">
        <v>12.6306812997474</v>
      </c>
      <c r="E25" s="3" t="n">
        <v>12.9216744991319</v>
      </c>
      <c r="G25" s="3" t="n">
        <v>12.8517212161345</v>
      </c>
      <c r="H25" s="3" t="n">
        <v>12.4011673694986</v>
      </c>
      <c r="I25" s="3" t="n">
        <v>12.5502527298863</v>
      </c>
      <c r="J25" s="3" t="n">
        <v>12.7134935083427</v>
      </c>
    </row>
    <row r="26" customFormat="false" ht="15.5" hidden="false" customHeight="false" outlineLevel="0" collapsed="false">
      <c r="A26" s="3" t="s">
        <v>7</v>
      </c>
      <c r="B26" s="3" t="n">
        <f aca="false">B24-B25</f>
        <v>17.5762144558245</v>
      </c>
      <c r="C26" s="3" t="n">
        <f aca="false">C24-C25</f>
        <v>15.5752085027369</v>
      </c>
      <c r="D26" s="3" t="n">
        <f aca="false">D24-D25</f>
        <v>15.6369233265534</v>
      </c>
      <c r="E26" s="3" t="n">
        <f aca="false">E24-E25</f>
        <v>15.6352194288761</v>
      </c>
      <c r="F26" s="3" t="n">
        <f aca="false">AVERAGE(B26:E26)</f>
        <v>16.1058914284977</v>
      </c>
      <c r="G26" s="3" t="n">
        <f aca="false">G24-G25</f>
        <v>11.6977164373519</v>
      </c>
      <c r="H26" s="3" t="n">
        <f aca="false">H24-H25</f>
        <v>12.1703842306591</v>
      </c>
      <c r="I26" s="3" t="n">
        <f aca="false">I24-I25</f>
        <v>12.0695759776849</v>
      </c>
      <c r="J26" s="3" t="n">
        <f aca="false">J24-J25</f>
        <v>11.8755856060407</v>
      </c>
    </row>
    <row r="27" customFormat="false" ht="15.5" hidden="false" customHeight="false" outlineLevel="0" collapsed="false">
      <c r="B27" s="3" t="n">
        <v>16.1058914284977</v>
      </c>
      <c r="C27" s="3" t="n">
        <v>16.1058914284977</v>
      </c>
      <c r="D27" s="3" t="n">
        <v>16.1058914284977</v>
      </c>
      <c r="E27" s="3" t="n">
        <v>16.1058914284977</v>
      </c>
      <c r="G27" s="3" t="n">
        <v>16.1058914284977</v>
      </c>
      <c r="H27" s="3" t="n">
        <v>16.1058914284977</v>
      </c>
      <c r="I27" s="3" t="n">
        <v>16.1058914284977</v>
      </c>
      <c r="J27" s="3" t="n">
        <v>16.1058914284977</v>
      </c>
    </row>
    <row r="28" customFormat="false" ht="15.5" hidden="false" customHeight="false" outlineLevel="0" collapsed="false">
      <c r="A28" s="3" t="s">
        <v>8</v>
      </c>
      <c r="B28" s="3" t="n">
        <f aca="false">B26-B27</f>
        <v>1.47032302732677</v>
      </c>
      <c r="C28" s="3" t="n">
        <f aca="false">C26-C27</f>
        <v>-0.530682925760802</v>
      </c>
      <c r="D28" s="3" t="n">
        <f aca="false">D26-D27</f>
        <v>-0.468968101944363</v>
      </c>
      <c r="E28" s="3" t="n">
        <f aca="false">E26-E27</f>
        <v>-0.470671999621604</v>
      </c>
      <c r="G28" s="3" t="n">
        <f aca="false">G26-G27</f>
        <v>-4.40817499114584</v>
      </c>
      <c r="H28" s="3" t="n">
        <f aca="false">H26-H27</f>
        <v>-3.9355071978386</v>
      </c>
      <c r="I28" s="3" t="n">
        <f aca="false">I26-I27</f>
        <v>-4.03631545081287</v>
      </c>
      <c r="J28" s="3" t="n">
        <f aca="false">J26-J27</f>
        <v>-4.23030582245707</v>
      </c>
    </row>
    <row r="29" customFormat="false" ht="15.5" hidden="false" customHeight="false" outlineLevel="0" collapsed="false">
      <c r="A29" s="3" t="s">
        <v>9</v>
      </c>
      <c r="B29" s="3" t="n">
        <f aca="false">POWER(2,-B28)</f>
        <v>0.360901482013443</v>
      </c>
      <c r="C29" s="3" t="n">
        <f aca="false">POWER(2,-C28)</f>
        <v>1.44461286729412</v>
      </c>
      <c r="D29" s="3" t="n">
        <f aca="false">POWER(2,-D28)</f>
        <v>1.38411911277407</v>
      </c>
      <c r="E29" s="3" t="n">
        <f aca="false">POWER(2,-E28)</f>
        <v>1.38575479496444</v>
      </c>
      <c r="G29" s="3" t="n">
        <f aca="false">POWER(2,-G28)</f>
        <v>21.2320974325498</v>
      </c>
      <c r="H29" s="3" t="n">
        <f aca="false">POWER(2,-H28)</f>
        <v>15.3005032230846</v>
      </c>
      <c r="I29" s="3" t="n">
        <f aca="false">POWER(2,-I28)</f>
        <v>16.407863056309</v>
      </c>
      <c r="J29" s="3" t="n">
        <f aca="false">POWER(2,-J28)</f>
        <v>18.7693374897056</v>
      </c>
    </row>
    <row r="31" customFormat="false" ht="15.5" hidden="false" customHeight="false" outlineLevel="0" collapsed="false">
      <c r="F31" s="3" t="s">
        <v>0</v>
      </c>
      <c r="G31" s="3" t="s">
        <v>10</v>
      </c>
      <c r="H31" s="3" t="s">
        <v>11</v>
      </c>
      <c r="I31" s="13" t="s">
        <v>12</v>
      </c>
    </row>
    <row r="32" customFormat="false" ht="15.5" hidden="false" customHeight="false" outlineLevel="0" collapsed="false">
      <c r="A32" s="3" t="s">
        <v>42</v>
      </c>
      <c r="B32" s="3" t="n">
        <v>0.360901482013443</v>
      </c>
      <c r="C32" s="3" t="n">
        <v>1.44461286729412</v>
      </c>
      <c r="D32" s="3" t="n">
        <v>1.38411911277407</v>
      </c>
      <c r="E32" s="3" t="n">
        <v>1.38575479496444</v>
      </c>
      <c r="F32" s="3" t="n">
        <f aca="false">AVERAGE(B32:E32)</f>
        <v>1.14384706426152</v>
      </c>
      <c r="G32" s="3" t="n">
        <f aca="false">STDEVA(B32:E32)</f>
        <v>0.522721678813839</v>
      </c>
      <c r="H32" s="3" t="n">
        <f aca="false">G32/SQRT(4)</f>
        <v>0.261360839406919</v>
      </c>
    </row>
    <row r="33" customFormat="false" ht="15.5" hidden="false" customHeight="false" outlineLevel="0" collapsed="false">
      <c r="A33" s="3" t="s">
        <v>43</v>
      </c>
      <c r="B33" s="3" t="n">
        <v>21.2320974325498</v>
      </c>
      <c r="C33" s="3" t="n">
        <v>15.3005032230846</v>
      </c>
      <c r="D33" s="3" t="n">
        <v>16.407863056309</v>
      </c>
      <c r="E33" s="3" t="n">
        <v>18.7693374897056</v>
      </c>
      <c r="F33" s="3" t="n">
        <f aca="false">AVERAGE(B33:E33)</f>
        <v>17.9274503004122</v>
      </c>
      <c r="G33" s="3" t="n">
        <f aca="false">STDEVA(B33:E33)</f>
        <v>2.63561903209112</v>
      </c>
      <c r="H33" s="3" t="n">
        <f aca="false">G33/SQRT(4)</f>
        <v>1.31780951604556</v>
      </c>
      <c r="I33" s="3" t="n">
        <f aca="false">TTEST(B33:E33,B32:E32,2,2)</f>
        <v>1.60822741648231E-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9.32421875" defaultRowHeight="15.5" zeroHeight="false" outlineLevelRow="0" outlineLevelCol="0"/>
  <cols>
    <col collapsed="false" customWidth="false" hidden="false" outlineLevel="0" max="257" min="1" style="1" width="9.32"/>
  </cols>
  <sheetData>
    <row r="1" customFormat="false" ht="15.5" hidden="false" customHeight="false" outlineLevel="0" collapsed="false">
      <c r="F1" s="1" t="s">
        <v>0</v>
      </c>
      <c r="J1" s="1" t="s">
        <v>0</v>
      </c>
      <c r="N1" s="1" t="s">
        <v>0</v>
      </c>
      <c r="R1" s="1" t="s">
        <v>0</v>
      </c>
    </row>
    <row r="2" customFormat="false" ht="15.5" hidden="false" customHeight="false" outlineLevel="0" collapsed="false">
      <c r="A2" s="1" t="s">
        <v>44</v>
      </c>
      <c r="B2" s="1" t="s">
        <v>67</v>
      </c>
      <c r="C2" s="1" t="n">
        <v>21.121502768976</v>
      </c>
      <c r="D2" s="1" t="n">
        <v>21.2253706352026</v>
      </c>
      <c r="E2" s="1" t="n">
        <v>21.3428464473616</v>
      </c>
      <c r="F2" s="1" t="n">
        <f aca="false">AVERAGE(C2:E2)</f>
        <v>21.2299066171801</v>
      </c>
      <c r="G2" s="1" t="n">
        <v>21.4220458841457</v>
      </c>
      <c r="H2" s="1" t="n">
        <v>21.9093024657629</v>
      </c>
      <c r="I2" s="1" t="n">
        <v>21.2372933440097</v>
      </c>
      <c r="J2" s="1" t="n">
        <f aca="false">AVERAGE(G2:I2)</f>
        <v>21.5228805646394</v>
      </c>
      <c r="K2" s="1" t="n">
        <v>21.2621500059689</v>
      </c>
      <c r="L2" s="1" t="n">
        <v>21.970339864316</v>
      </c>
      <c r="M2" s="1" t="n">
        <v>21.1022063388902</v>
      </c>
      <c r="N2" s="1" t="n">
        <f aca="false">AVERAGE(K2:M2)</f>
        <v>21.4448987363917</v>
      </c>
      <c r="O2" s="1" t="n">
        <v>21.1184057017584</v>
      </c>
      <c r="P2" s="1" t="n">
        <v>21.8600322804836</v>
      </c>
      <c r="Q2" s="1" t="n">
        <v>21.8696114005573</v>
      </c>
      <c r="R2" s="1" t="n">
        <f aca="false">AVERAGE(O2:Q2)</f>
        <v>21.6160164609331</v>
      </c>
    </row>
    <row r="3" customFormat="false" ht="15.5" hidden="false" customHeight="false" outlineLevel="0" collapsed="false">
      <c r="B3" s="1" t="s">
        <v>68</v>
      </c>
      <c r="C3" s="1" t="n">
        <v>19.1414603460261</v>
      </c>
      <c r="D3" s="1" t="n">
        <v>19.0609059317663</v>
      </c>
      <c r="E3" s="1" t="n">
        <v>19.5529292480635</v>
      </c>
      <c r="F3" s="1" t="n">
        <f aca="false">AVERAGE(C3:E3)</f>
        <v>19.2517651752853</v>
      </c>
      <c r="G3" s="1" t="n">
        <v>19.9352870857093</v>
      </c>
      <c r="H3" s="1" t="n">
        <v>19.1961636602702</v>
      </c>
      <c r="I3" s="1" t="n">
        <v>19.7701370048823</v>
      </c>
      <c r="J3" s="1" t="n">
        <f aca="false">AVERAGE(G3:I3)</f>
        <v>19.6338625836206</v>
      </c>
      <c r="K3" s="1" t="n">
        <v>19.055187069416</v>
      </c>
      <c r="L3" s="1" t="n">
        <v>19.5489368888692</v>
      </c>
      <c r="M3" s="1" t="n">
        <v>19.2394682322197</v>
      </c>
      <c r="N3" s="1" t="n">
        <f aca="false">AVERAGE(K3:M3)</f>
        <v>19.281197396835</v>
      </c>
      <c r="O3" s="1" t="n">
        <v>19.6661448297689</v>
      </c>
      <c r="P3" s="1" t="n">
        <v>19.9806496378221</v>
      </c>
      <c r="Q3" s="1" t="n">
        <v>19.6313524856538</v>
      </c>
      <c r="R3" s="1" t="n">
        <f aca="false">AVERAGE(O3:Q3)</f>
        <v>19.7593823177483</v>
      </c>
    </row>
    <row r="4" customFormat="false" ht="15.5" hidden="false" customHeight="false" outlineLevel="0" collapsed="false">
      <c r="B4" s="1" t="s">
        <v>42</v>
      </c>
      <c r="C4" s="1" t="n">
        <v>17.932221890302</v>
      </c>
      <c r="D4" s="1" t="n">
        <v>17.924126990891</v>
      </c>
      <c r="E4" s="1" t="n">
        <v>18.0114964135938</v>
      </c>
      <c r="F4" s="1" t="n">
        <f aca="false">AVERAGE(C4:E4)</f>
        <v>17.9559484315956</v>
      </c>
      <c r="G4" s="1" t="n">
        <v>17.9696981630194</v>
      </c>
      <c r="H4" s="1" t="n">
        <v>18.2754450630024</v>
      </c>
      <c r="I4" s="1" t="n">
        <v>17.7527531897436</v>
      </c>
      <c r="J4" s="1" t="n">
        <f aca="false">AVERAGE(G4:I4)</f>
        <v>17.9992988052551</v>
      </c>
      <c r="K4" s="1" t="n">
        <v>18.4134224296913</v>
      </c>
      <c r="L4" s="1" t="n">
        <v>18.0449479302845</v>
      </c>
      <c r="M4" s="1" t="n">
        <v>17.2392584491727</v>
      </c>
      <c r="N4" s="1" t="n">
        <f aca="false">AVERAGE(K4:M4)</f>
        <v>17.8992096030495</v>
      </c>
      <c r="O4" s="1" t="n">
        <v>17.6252302414833</v>
      </c>
      <c r="P4" s="1" t="n">
        <v>17.952875154661</v>
      </c>
      <c r="Q4" s="1" t="n">
        <v>17.7262565682146</v>
      </c>
      <c r="R4" s="1" t="n">
        <f aca="false">AVERAGE(O4:Q4)</f>
        <v>17.7681206547863</v>
      </c>
    </row>
    <row r="5" customFormat="false" ht="15.5" hidden="false" customHeight="false" outlineLevel="0" collapsed="false">
      <c r="B5" s="1" t="s">
        <v>43</v>
      </c>
      <c r="C5" s="1" t="n">
        <v>16.2243153713374</v>
      </c>
      <c r="D5" s="1" t="n">
        <v>16.1399083531448</v>
      </c>
      <c r="E5" s="1" t="n">
        <v>16.3041625811972</v>
      </c>
      <c r="F5" s="1" t="n">
        <f aca="false">AVERAGE(C5:E5)</f>
        <v>16.2227954352265</v>
      </c>
      <c r="G5" s="1" t="n">
        <v>16.3232161374448</v>
      </c>
      <c r="H5" s="1" t="n">
        <v>16.7789147448111</v>
      </c>
      <c r="I5" s="1" t="n">
        <v>16.413573688493</v>
      </c>
      <c r="J5" s="1" t="n">
        <f aca="false">AVERAGE(G5:I5)</f>
        <v>16.5052348569163</v>
      </c>
      <c r="K5" s="1" t="n">
        <v>17.0383403123736</v>
      </c>
      <c r="L5" s="1" t="n">
        <v>16.9941224300833</v>
      </c>
      <c r="M5" s="1" t="n">
        <v>16.6881176928476</v>
      </c>
      <c r="N5" s="1" t="n">
        <f aca="false">AVERAGE(K5:M5)</f>
        <v>16.9068601451015</v>
      </c>
      <c r="O5" s="1" t="n">
        <v>16.1159135399286</v>
      </c>
      <c r="P5" s="1" t="n">
        <v>16.5644519273219</v>
      </c>
      <c r="Q5" s="1" t="n">
        <v>16.0153411302114</v>
      </c>
      <c r="R5" s="1" t="n">
        <f aca="false">AVERAGE(O5:Q5)</f>
        <v>16.231902199154</v>
      </c>
    </row>
    <row r="6" customFormat="false" ht="15.5" hidden="false" customHeight="false" outlineLevel="0" collapsed="false">
      <c r="A6" s="1" t="s">
        <v>16</v>
      </c>
      <c r="B6" s="1" t="s">
        <v>67</v>
      </c>
      <c r="C6" s="1" t="n">
        <v>12.5757170070032</v>
      </c>
      <c r="D6" s="1" t="n">
        <v>12.4389224270386</v>
      </c>
      <c r="E6" s="1" t="n">
        <v>13.0351674225855</v>
      </c>
      <c r="F6" s="1" t="n">
        <f aca="false">AVERAGE(C6:E6)</f>
        <v>12.6832689522091</v>
      </c>
      <c r="G6" s="1" t="n">
        <v>12.4261462946494</v>
      </c>
      <c r="H6" s="1" t="n">
        <v>12.5181083406204</v>
      </c>
      <c r="I6" s="1" t="n">
        <v>12.5434826014045</v>
      </c>
      <c r="J6" s="1" t="n">
        <f aca="false">AVERAGE(G6:I6)</f>
        <v>12.4959124122248</v>
      </c>
      <c r="K6" s="1" t="n">
        <v>12.8603976415183</v>
      </c>
      <c r="L6" s="1" t="n">
        <v>12.5827727669884</v>
      </c>
      <c r="M6" s="1" t="n">
        <v>12.603799526603</v>
      </c>
      <c r="N6" s="1" t="n">
        <f aca="false">AVERAGE(K6:M6)</f>
        <v>12.6823233117032</v>
      </c>
      <c r="O6" s="1" t="n">
        <v>12.2230607291407</v>
      </c>
      <c r="P6" s="1" t="n">
        <v>12.5541859042024</v>
      </c>
      <c r="Q6" s="1" t="n">
        <v>13.1848538422702</v>
      </c>
      <c r="R6" s="1" t="n">
        <f aca="false">AVERAGE(O6:Q6)</f>
        <v>12.6540334918711</v>
      </c>
    </row>
    <row r="7" customFormat="false" ht="15.5" hidden="false" customHeight="false" outlineLevel="0" collapsed="false">
      <c r="B7" s="1" t="s">
        <v>68</v>
      </c>
      <c r="C7" s="1" t="n">
        <v>13.1712584978627</v>
      </c>
      <c r="D7" s="1" t="n">
        <v>12.6924800688189</v>
      </c>
      <c r="E7" s="1" t="n">
        <v>12.7390257037571</v>
      </c>
      <c r="F7" s="1" t="n">
        <f aca="false">AVERAGE(C7:E7)</f>
        <v>12.8675880901462</v>
      </c>
      <c r="G7" s="1" t="n">
        <v>12.8660101134963</v>
      </c>
      <c r="H7" s="1" t="n">
        <v>12.70446342586</v>
      </c>
      <c r="I7" s="1" t="n">
        <v>13.0214812151864</v>
      </c>
      <c r="J7" s="1" t="n">
        <f aca="false">AVERAGE(G7:I7)</f>
        <v>12.8639849181809</v>
      </c>
      <c r="K7" s="1" t="n">
        <v>12.4160700778611</v>
      </c>
      <c r="L7" s="1" t="n">
        <v>12.7950854501462</v>
      </c>
      <c r="M7" s="1" t="n">
        <v>12.9780265070263</v>
      </c>
      <c r="N7" s="1" t="n">
        <f aca="false">AVERAGE(K7:M7)</f>
        <v>12.7297273450112</v>
      </c>
      <c r="O7" s="1" t="n">
        <v>12.671753641745</v>
      </c>
      <c r="P7" s="1" t="n">
        <v>12.8478982121433</v>
      </c>
      <c r="Q7" s="1" t="n">
        <v>13.0495070890177</v>
      </c>
      <c r="R7" s="1" t="n">
        <f aca="false">AVERAGE(O7:Q7)</f>
        <v>12.856386314302</v>
      </c>
    </row>
    <row r="8" customFormat="false" ht="15.5" hidden="false" customHeight="false" outlineLevel="0" collapsed="false">
      <c r="B8" s="1" t="s">
        <v>42</v>
      </c>
      <c r="C8" s="1" t="n">
        <v>12.5924204227645</v>
      </c>
      <c r="D8" s="1" t="n">
        <v>12.5797557640775</v>
      </c>
      <c r="E8" s="1" t="n">
        <v>12.4857114378585</v>
      </c>
      <c r="F8" s="1" t="n">
        <f aca="false">AVERAGE(C8:E8)</f>
        <v>12.5526292082335</v>
      </c>
      <c r="G8" s="1" t="n">
        <v>12.2691903705143</v>
      </c>
      <c r="H8" s="1" t="n">
        <v>12.433917304119</v>
      </c>
      <c r="I8" s="1" t="n">
        <v>12.8409616551363</v>
      </c>
      <c r="J8" s="1" t="n">
        <f aca="false">AVERAGE(G8:I8)</f>
        <v>12.5146897765899</v>
      </c>
      <c r="K8" s="1" t="n">
        <v>12.0634323717448</v>
      </c>
      <c r="L8" s="1" t="n">
        <v>12.5039910151634</v>
      </c>
      <c r="M8" s="1" t="n">
        <v>12.2576828129476</v>
      </c>
      <c r="N8" s="1" t="n">
        <f aca="false">AVERAGE(K8:M8)</f>
        <v>12.2750353999519</v>
      </c>
      <c r="O8" s="1" t="n">
        <v>12.6061113013498</v>
      </c>
      <c r="P8" s="1" t="n">
        <v>12.6756154743431</v>
      </c>
      <c r="Q8" s="1" t="n">
        <v>13.0914120621997</v>
      </c>
      <c r="R8" s="1" t="n">
        <f aca="false">AVERAGE(O8:Q8)</f>
        <v>12.7910462792975</v>
      </c>
    </row>
    <row r="9" customFormat="false" ht="15.5" hidden="false" customHeight="false" outlineLevel="0" collapsed="false">
      <c r="B9" s="1" t="s">
        <v>43</v>
      </c>
      <c r="C9" s="1" t="n">
        <v>12.8265467202113</v>
      </c>
      <c r="D9" s="1" t="n">
        <v>12.7464329735529</v>
      </c>
      <c r="E9" s="1" t="n">
        <v>12.4667114847805</v>
      </c>
      <c r="F9" s="1" t="n">
        <f aca="false">AVERAGE(C9:E9)</f>
        <v>12.6798970595149</v>
      </c>
      <c r="G9" s="1" t="n">
        <v>12.248298619761</v>
      </c>
      <c r="H9" s="1" t="n">
        <v>12.1740809778799</v>
      </c>
      <c r="I9" s="1" t="n">
        <v>12.21257553529</v>
      </c>
      <c r="J9" s="1" t="n">
        <f aca="false">AVERAGE(G9:I9)</f>
        <v>12.211651710977</v>
      </c>
      <c r="K9" s="1" t="n">
        <v>12.3289112134656</v>
      </c>
      <c r="L9" s="1" t="n">
        <v>12.8695416443589</v>
      </c>
      <c r="M9" s="1" t="n">
        <v>12.2970939815456</v>
      </c>
      <c r="N9" s="1" t="n">
        <f aca="false">AVERAGE(K9:M9)</f>
        <v>12.4985156131234</v>
      </c>
      <c r="O9" s="1" t="n">
        <v>12.2077521508889</v>
      </c>
      <c r="P9" s="1" t="n">
        <v>12.1766865058718</v>
      </c>
      <c r="Q9" s="1" t="n">
        <v>12.4336782830113</v>
      </c>
      <c r="R9" s="1" t="n">
        <f aca="false">AVERAGE(O9:Q9)</f>
        <v>12.2727056465907</v>
      </c>
    </row>
    <row r="11" customFormat="false" ht="15.5" hidden="false" customHeight="false" outlineLevel="0" collapsed="false">
      <c r="B11" s="1" t="s">
        <v>67</v>
      </c>
      <c r="G11" s="1" t="s">
        <v>68</v>
      </c>
    </row>
    <row r="12" customFormat="false" ht="15.5" hidden="false" customHeight="false" outlineLevel="0" collapsed="false">
      <c r="A12" s="1" t="s">
        <v>44</v>
      </c>
      <c r="B12" s="1" t="n">
        <v>21.2299066171801</v>
      </c>
      <c r="C12" s="1" t="n">
        <v>21.5228805646394</v>
      </c>
      <c r="D12" s="1" t="n">
        <v>21.4448987363917</v>
      </c>
      <c r="E12" s="1" t="n">
        <v>21.6160164609331</v>
      </c>
      <c r="G12" s="1" t="n">
        <v>19.2517651752853</v>
      </c>
      <c r="H12" s="1" t="n">
        <v>19.6338625836206</v>
      </c>
      <c r="I12" s="1" t="n">
        <v>19.281197396835</v>
      </c>
      <c r="J12" s="1" t="n">
        <v>19.7593823177483</v>
      </c>
    </row>
    <row r="13" customFormat="false" ht="15.5" hidden="false" customHeight="false" outlineLevel="0" collapsed="false">
      <c r="A13" s="1" t="s">
        <v>16</v>
      </c>
      <c r="B13" s="1" t="n">
        <v>12.6832689522091</v>
      </c>
      <c r="C13" s="1" t="n">
        <v>12.4959124122248</v>
      </c>
      <c r="D13" s="1" t="n">
        <v>12.6823233117032</v>
      </c>
      <c r="E13" s="1" t="n">
        <v>12.6540334918711</v>
      </c>
      <c r="G13" s="1" t="n">
        <v>12.8675880901462</v>
      </c>
      <c r="H13" s="1" t="n">
        <v>12.8639849181809</v>
      </c>
      <c r="I13" s="1" t="n">
        <v>12.7297273450112</v>
      </c>
      <c r="J13" s="1" t="n">
        <v>12.856386314302</v>
      </c>
    </row>
    <row r="14" customFormat="false" ht="15.5" hidden="false" customHeight="false" outlineLevel="0" collapsed="false">
      <c r="A14" s="1" t="s">
        <v>7</v>
      </c>
      <c r="B14" s="1" t="n">
        <f aca="false">B12-B13</f>
        <v>8.54663766497097</v>
      </c>
      <c r="C14" s="1" t="n">
        <f aca="false">C12-C13</f>
        <v>9.02696815241467</v>
      </c>
      <c r="D14" s="1" t="n">
        <f aca="false">D12-D13</f>
        <v>8.76257542468846</v>
      </c>
      <c r="E14" s="1" t="n">
        <f aca="false">E12-E13</f>
        <v>8.961982969062</v>
      </c>
      <c r="F14" s="1" t="n">
        <f aca="false">AVERAGE(B14:E14)</f>
        <v>8.82454105278402</v>
      </c>
      <c r="G14" s="1" t="n">
        <f aca="false">G12-G13</f>
        <v>6.38417708513907</v>
      </c>
      <c r="H14" s="1" t="n">
        <f aca="false">H12-H13</f>
        <v>6.7698776654397</v>
      </c>
      <c r="I14" s="1" t="n">
        <f aca="false">I12-I13</f>
        <v>6.55147005182377</v>
      </c>
      <c r="J14" s="1" t="n">
        <f aca="false">J12-J13</f>
        <v>6.90299600344627</v>
      </c>
    </row>
    <row r="15" customFormat="false" ht="15.5" hidden="false" customHeight="false" outlineLevel="0" collapsed="false">
      <c r="B15" s="1" t="n">
        <v>8.82454105278402</v>
      </c>
      <c r="C15" s="1" t="n">
        <v>8.82454105278402</v>
      </c>
      <c r="D15" s="1" t="n">
        <v>8.82454105278402</v>
      </c>
      <c r="E15" s="1" t="n">
        <v>8.82454105278402</v>
      </c>
      <c r="G15" s="1" t="n">
        <v>8.82454105278402</v>
      </c>
      <c r="H15" s="1" t="n">
        <v>8.82454105278402</v>
      </c>
      <c r="I15" s="1" t="n">
        <v>8.82454105278402</v>
      </c>
      <c r="J15" s="1" t="n">
        <v>8.82454105278402</v>
      </c>
    </row>
    <row r="16" customFormat="false" ht="15.5" hidden="false" customHeight="false" outlineLevel="0" collapsed="false">
      <c r="A16" s="1" t="s">
        <v>8</v>
      </c>
      <c r="B16" s="1" t="n">
        <f aca="false">B14-B15</f>
        <v>-0.277903387813057</v>
      </c>
      <c r="C16" s="1" t="n">
        <f aca="false">C14-C15</f>
        <v>0.202427099630642</v>
      </c>
      <c r="D16" s="1" t="n">
        <f aca="false">D14-D15</f>
        <v>-0.0619656280955621</v>
      </c>
      <c r="E16" s="1" t="n">
        <f aca="false">E14-E15</f>
        <v>0.137441916277977</v>
      </c>
      <c r="G16" s="1" t="n">
        <f aca="false">G14-G15</f>
        <v>-2.44036396764496</v>
      </c>
      <c r="H16" s="1" t="n">
        <f aca="false">H14-H15</f>
        <v>-2.05466338734432</v>
      </c>
      <c r="I16" s="1" t="n">
        <f aca="false">I14-I15</f>
        <v>-2.27307100096026</v>
      </c>
      <c r="J16" s="1" t="n">
        <f aca="false">J14-J15</f>
        <v>-1.92154504933776</v>
      </c>
    </row>
    <row r="17" customFormat="false" ht="15.5" hidden="false" customHeight="false" outlineLevel="0" collapsed="false">
      <c r="A17" s="1" t="s">
        <v>9</v>
      </c>
      <c r="B17" s="1" t="n">
        <f aca="false">POWER(2,-B16)</f>
        <v>1.21243162408319</v>
      </c>
      <c r="C17" s="1" t="n">
        <f aca="false">POWER(2,-C16)</f>
        <v>0.869087234892712</v>
      </c>
      <c r="D17" s="1" t="n">
        <f aca="false">POWER(2,-D16)</f>
        <v>1.04388705673695</v>
      </c>
      <c r="E17" s="1" t="n">
        <f aca="false">POWER(2,-E16)</f>
        <v>0.909129730870252</v>
      </c>
      <c r="G17" s="1" t="n">
        <f aca="false">POWER(2,-G16)</f>
        <v>5.42778647612762</v>
      </c>
      <c r="H17" s="1" t="n">
        <f aca="false">POWER(2,-H16)</f>
        <v>4.1544669710859</v>
      </c>
      <c r="I17" s="1" t="n">
        <f aca="false">POWER(2,-I16)</f>
        <v>4.83350924458826</v>
      </c>
      <c r="J17" s="1" t="n">
        <f aca="false">POWER(2,-J16)</f>
        <v>3.78828546664615</v>
      </c>
    </row>
    <row r="19" customFormat="false" ht="15.5" hidden="false" customHeight="false" outlineLevel="0" collapsed="false">
      <c r="F19" s="1" t="s">
        <v>0</v>
      </c>
      <c r="G19" s="1" t="s">
        <v>10</v>
      </c>
      <c r="H19" s="1" t="s">
        <v>11</v>
      </c>
      <c r="I19" s="13" t="s">
        <v>12</v>
      </c>
    </row>
    <row r="20" customFormat="false" ht="15.5" hidden="false" customHeight="false" outlineLevel="0" collapsed="false">
      <c r="A20" s="1" t="s">
        <v>67</v>
      </c>
      <c r="B20" s="1" t="n">
        <v>1.21243162408319</v>
      </c>
      <c r="C20" s="1" t="n">
        <v>0.869087234892712</v>
      </c>
      <c r="D20" s="1" t="n">
        <v>1.04388705673695</v>
      </c>
      <c r="E20" s="1" t="n">
        <v>0.909129730870252</v>
      </c>
      <c r="F20" s="1" t="n">
        <f aca="false">AVERAGE(B20:E20)</f>
        <v>1.00863391164578</v>
      </c>
      <c r="G20" s="1" t="n">
        <f aca="false">STDEVA(B20:E20)</f>
        <v>0.155081321482393</v>
      </c>
      <c r="H20" s="1" t="n">
        <f aca="false">G20/SQRT(4)</f>
        <v>0.0775406607411964</v>
      </c>
    </row>
    <row r="21" customFormat="false" ht="15.5" hidden="false" customHeight="false" outlineLevel="0" collapsed="false">
      <c r="A21" s="1" t="s">
        <v>68</v>
      </c>
      <c r="B21" s="1" t="n">
        <v>5.42778647612762</v>
      </c>
      <c r="C21" s="1" t="n">
        <v>4.1544669710859</v>
      </c>
      <c r="D21" s="1" t="n">
        <v>4.83350924458826</v>
      </c>
      <c r="E21" s="1" t="n">
        <v>3.78828546664615</v>
      </c>
      <c r="F21" s="1" t="n">
        <f aca="false">AVERAGE(B21:E21)</f>
        <v>4.55101203961198</v>
      </c>
      <c r="G21" s="1" t="n">
        <f aca="false">STDEVA(B21:E21)</f>
        <v>0.727447111440021</v>
      </c>
      <c r="H21" s="1" t="n">
        <f aca="false">G21/SQRT(4)</f>
        <v>0.36372355572001</v>
      </c>
      <c r="I21" s="1" t="n">
        <f aca="false">TTEST(B21:E21,B20:E20,2,2)</f>
        <v>7.63850826990401E-005</v>
      </c>
    </row>
    <row r="23" customFormat="false" ht="15.5" hidden="false" customHeight="false" outlineLevel="0" collapsed="false">
      <c r="B23" s="1" t="s">
        <v>42</v>
      </c>
      <c r="G23" s="1" t="s">
        <v>43</v>
      </c>
    </row>
    <row r="24" customFormat="false" ht="15.5" hidden="false" customHeight="false" outlineLevel="0" collapsed="false">
      <c r="A24" s="1" t="s">
        <v>44</v>
      </c>
      <c r="B24" s="1" t="n">
        <v>17.9559484315956</v>
      </c>
      <c r="C24" s="1" t="n">
        <v>17.9992988052551</v>
      </c>
      <c r="D24" s="1" t="n">
        <v>17.8992096030495</v>
      </c>
      <c r="E24" s="1" t="n">
        <v>17.7681206547863</v>
      </c>
      <c r="G24" s="1" t="n">
        <v>16.2227954352265</v>
      </c>
      <c r="H24" s="1" t="n">
        <v>16.5052348569163</v>
      </c>
      <c r="I24" s="1" t="n">
        <v>16.9068601451015</v>
      </c>
      <c r="J24" s="1" t="n">
        <v>16.231902199154</v>
      </c>
    </row>
    <row r="25" customFormat="false" ht="15.5" hidden="false" customHeight="false" outlineLevel="0" collapsed="false">
      <c r="A25" s="1" t="s">
        <v>16</v>
      </c>
      <c r="B25" s="1" t="n">
        <v>12.5526292082335</v>
      </c>
      <c r="C25" s="1" t="n">
        <v>12.5146897765899</v>
      </c>
      <c r="D25" s="1" t="n">
        <v>12.2750353999519</v>
      </c>
      <c r="E25" s="1" t="n">
        <v>12.7910462792975</v>
      </c>
      <c r="G25" s="1" t="n">
        <v>12.6798970595149</v>
      </c>
      <c r="H25" s="1" t="n">
        <v>12.211651710977</v>
      </c>
      <c r="I25" s="1" t="n">
        <v>12.4985156131234</v>
      </c>
      <c r="J25" s="1" t="n">
        <v>12.2727056465907</v>
      </c>
    </row>
    <row r="26" customFormat="false" ht="15.5" hidden="false" customHeight="false" outlineLevel="0" collapsed="false">
      <c r="A26" s="1" t="s">
        <v>7</v>
      </c>
      <c r="B26" s="1" t="n">
        <f aca="false">B24-B25</f>
        <v>5.4033192233621</v>
      </c>
      <c r="C26" s="1" t="n">
        <f aca="false">C24-C25</f>
        <v>5.48460902866527</v>
      </c>
      <c r="D26" s="1" t="n">
        <f aca="false">D24-D25</f>
        <v>5.62417420309757</v>
      </c>
      <c r="E26" s="1" t="n">
        <f aca="false">E24-E25</f>
        <v>4.97707437548877</v>
      </c>
      <c r="F26" s="1" t="n">
        <f aca="false">AVERAGE(B26:E26)</f>
        <v>5.37229420765343</v>
      </c>
      <c r="G26" s="1" t="n">
        <f aca="false">G24-G25</f>
        <v>3.54289837571157</v>
      </c>
      <c r="H26" s="1" t="n">
        <f aca="false">H24-H25</f>
        <v>4.29358314593933</v>
      </c>
      <c r="I26" s="1" t="n">
        <f aca="false">I24-I25</f>
        <v>4.40834453197813</v>
      </c>
      <c r="J26" s="1" t="n">
        <f aca="false">J24-J25</f>
        <v>3.9591965525633</v>
      </c>
    </row>
    <row r="27" customFormat="false" ht="15.5" hidden="false" customHeight="false" outlineLevel="0" collapsed="false">
      <c r="B27" s="1" t="n">
        <v>5.45562754098676</v>
      </c>
      <c r="C27" s="1" t="n">
        <v>5.45562754098676</v>
      </c>
      <c r="D27" s="1" t="n">
        <v>5.45562754098676</v>
      </c>
      <c r="E27" s="1" t="n">
        <v>5.45562754098676</v>
      </c>
      <c r="G27" s="1" t="n">
        <v>5.45562754098676</v>
      </c>
      <c r="H27" s="1" t="n">
        <v>5.45562754098676</v>
      </c>
      <c r="I27" s="1" t="n">
        <v>5.45562754098676</v>
      </c>
      <c r="J27" s="1" t="n">
        <v>5.45562754098676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-0.0523083176246573</v>
      </c>
      <c r="C28" s="1" t="n">
        <f aca="false">C26-C27</f>
        <v>0.0289814876785073</v>
      </c>
      <c r="D28" s="1" t="n">
        <f aca="false">D26-D27</f>
        <v>0.168546662110806</v>
      </c>
      <c r="E28" s="1" t="n">
        <f aca="false">E26-E27</f>
        <v>-0.478553165497992</v>
      </c>
      <c r="G28" s="1" t="n">
        <f aca="false">G26-G27</f>
        <v>-1.91272916527519</v>
      </c>
      <c r="H28" s="1" t="n">
        <f aca="false">H26-H27</f>
        <v>-1.16204439504743</v>
      </c>
      <c r="I28" s="1" t="n">
        <f aca="false">I26-I27</f>
        <v>-1.04728300900863</v>
      </c>
      <c r="J28" s="1" t="n">
        <f aca="false">J26-J27</f>
        <v>-1.49643098842346</v>
      </c>
    </row>
    <row r="29" customFormat="false" ht="15.5" hidden="false" customHeight="false" outlineLevel="0" collapsed="false">
      <c r="A29" s="1" t="s">
        <v>9</v>
      </c>
      <c r="B29" s="1" t="n">
        <f aca="false">POWER(2,-B28)</f>
        <v>1.03692267756129</v>
      </c>
      <c r="C29" s="1" t="n">
        <f aca="false">POWER(2,-C28)</f>
        <v>0.980111991826413</v>
      </c>
      <c r="D29" s="1" t="n">
        <f aca="false">POWER(2,-D28)</f>
        <v>0.889738532047843</v>
      </c>
      <c r="E29" s="1" t="n">
        <f aca="false">POWER(2,-E28)</f>
        <v>1.39334562195274</v>
      </c>
      <c r="G29" s="1" t="n">
        <f aca="false">POWER(2,-G28)</f>
        <v>3.76520695581562</v>
      </c>
      <c r="H29" s="1" t="n">
        <f aca="false">POWER(2,-H28)</f>
        <v>2.23774306151712</v>
      </c>
      <c r="I29" s="1" t="n">
        <f aca="false">POWER(2,-I28)</f>
        <v>2.06663414081273</v>
      </c>
      <c r="J29" s="1" t="n">
        <f aca="false">POWER(2,-J28)</f>
        <v>2.82143866718515</v>
      </c>
    </row>
    <row r="31" customFormat="false" ht="15.5" hidden="false" customHeight="false" outlineLevel="0" collapsed="false">
      <c r="F31" s="1" t="s">
        <v>0</v>
      </c>
      <c r="G31" s="1" t="s">
        <v>10</v>
      </c>
      <c r="H31" s="1" t="s">
        <v>11</v>
      </c>
      <c r="I31" s="13" t="s">
        <v>12</v>
      </c>
    </row>
    <row r="32" customFormat="false" ht="15.5" hidden="false" customHeight="false" outlineLevel="0" collapsed="false">
      <c r="A32" s="1" t="s">
        <v>42</v>
      </c>
      <c r="B32" s="1" t="n">
        <v>1.03692267756129</v>
      </c>
      <c r="C32" s="1" t="n">
        <v>0.980111991826413</v>
      </c>
      <c r="D32" s="1" t="n">
        <v>0.889738532047843</v>
      </c>
      <c r="E32" s="1" t="n">
        <v>1.39334562195274</v>
      </c>
      <c r="F32" s="1" t="n">
        <f aca="false">AVERAGE(B32:E32)</f>
        <v>1.07502970584707</v>
      </c>
      <c r="G32" s="1" t="n">
        <f aca="false">STDEVA(B32:E32)</f>
        <v>0.22069538552325</v>
      </c>
      <c r="H32" s="1" t="n">
        <f aca="false">G32/SQRT(4)</f>
        <v>0.110347692761625</v>
      </c>
    </row>
    <row r="33" customFormat="false" ht="15.5" hidden="false" customHeight="false" outlineLevel="0" collapsed="false">
      <c r="A33" s="1" t="s">
        <v>43</v>
      </c>
      <c r="B33" s="1" t="n">
        <v>3.76520695581562</v>
      </c>
      <c r="C33" s="1" t="n">
        <v>2.23774306151712</v>
      </c>
      <c r="D33" s="1" t="n">
        <v>2.06663414081273</v>
      </c>
      <c r="E33" s="1" t="n">
        <v>2.82143866718515</v>
      </c>
      <c r="F33" s="1" t="n">
        <f aca="false">AVERAGE(B33:E33)</f>
        <v>2.72275570633265</v>
      </c>
      <c r="G33" s="1" t="n">
        <f aca="false">STDEVA(B33:E33)</f>
        <v>0.766414967817152</v>
      </c>
      <c r="H33" s="1" t="n">
        <f aca="false">G33/SQRT(4)</f>
        <v>0.383207483908576</v>
      </c>
      <c r="I33" s="1" t="n">
        <f aca="false">TTEST(B33:E33,B32:E32,2,2)</f>
        <v>0.006133742676604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9.90625" defaultRowHeight="15.5" zeroHeight="false" outlineLevelRow="0" outlineLevelCol="0"/>
  <cols>
    <col collapsed="false" customWidth="false" hidden="false" outlineLevel="0" max="257" min="1" style="14" width="9.91"/>
  </cols>
  <sheetData>
    <row r="1" customFormat="false" ht="15.5" hidden="false" customHeight="false" outlineLevel="0" collapsed="false">
      <c r="A1" s="1"/>
      <c r="B1" s="1"/>
      <c r="C1" s="1"/>
      <c r="D1" s="1"/>
      <c r="E1" s="1"/>
      <c r="F1" s="1" t="s">
        <v>0</v>
      </c>
      <c r="G1" s="1"/>
      <c r="H1" s="1"/>
      <c r="I1" s="1"/>
      <c r="J1" s="1" t="s">
        <v>0</v>
      </c>
      <c r="K1" s="1"/>
      <c r="L1" s="1"/>
      <c r="M1" s="1"/>
      <c r="N1" s="1" t="s">
        <v>0</v>
      </c>
      <c r="O1" s="1"/>
      <c r="P1" s="1"/>
      <c r="Q1" s="1"/>
      <c r="R1" s="1" t="s">
        <v>0</v>
      </c>
      <c r="S1" s="1"/>
      <c r="T1" s="1"/>
    </row>
    <row r="2" customFormat="false" ht="15.5" hidden="false" customHeight="false" outlineLevel="0" collapsed="false">
      <c r="A2" s="11" t="s">
        <v>45</v>
      </c>
      <c r="B2" s="3" t="s">
        <v>67</v>
      </c>
      <c r="C2" s="3" t="n">
        <v>20.0748090498247</v>
      </c>
      <c r="D2" s="3" t="n">
        <v>20.2644466746234</v>
      </c>
      <c r="E2" s="3" t="n">
        <v>20.1613402256662</v>
      </c>
      <c r="F2" s="1" t="n">
        <f aca="false">AVERAGE(C2:E2)</f>
        <v>20.1668653167048</v>
      </c>
      <c r="G2" s="3" t="n">
        <v>20.5719533055073</v>
      </c>
      <c r="H2" s="3" t="n">
        <v>20.6728948489423</v>
      </c>
      <c r="I2" s="3" t="n">
        <v>20.4971844002854</v>
      </c>
      <c r="J2" s="1" t="n">
        <f aca="false">AVERAGE(G2:I2)</f>
        <v>20.580677518245</v>
      </c>
      <c r="K2" s="3" t="n">
        <v>20.3825623759937</v>
      </c>
      <c r="L2" s="3" t="n">
        <v>20.5226421685522</v>
      </c>
      <c r="M2" s="3" t="n">
        <v>20.3360066511872</v>
      </c>
      <c r="N2" s="1" t="n">
        <f aca="false">AVERAGE(K2:M2)</f>
        <v>20.4137370652444</v>
      </c>
      <c r="O2" s="3" t="n">
        <v>20.3233180880222</v>
      </c>
      <c r="P2" s="3" t="n">
        <v>20.0912493098204</v>
      </c>
      <c r="Q2" s="3" t="n">
        <v>20.1650770274991</v>
      </c>
      <c r="R2" s="1" t="n">
        <f aca="false">AVERAGE(O2:Q2)</f>
        <v>20.1932148084472</v>
      </c>
      <c r="S2" s="1"/>
      <c r="T2" s="1"/>
    </row>
    <row r="3" customFormat="false" ht="15.5" hidden="false" customHeight="false" outlineLevel="0" collapsed="false">
      <c r="A3" s="11"/>
      <c r="B3" s="3" t="s">
        <v>68</v>
      </c>
      <c r="C3" s="3" t="n">
        <v>20.2193448417502</v>
      </c>
      <c r="D3" s="3" t="n">
        <v>20.3650274113628</v>
      </c>
      <c r="E3" s="3" t="n">
        <v>20.4247510876012</v>
      </c>
      <c r="F3" s="1" t="n">
        <f aca="false">AVERAGE(C3:E3)</f>
        <v>20.3363744469047</v>
      </c>
      <c r="G3" s="3" t="n">
        <v>20.1930650229672</v>
      </c>
      <c r="H3" s="3" t="n">
        <v>19.9827126551395</v>
      </c>
      <c r="I3" s="3" t="n">
        <v>20.1780411183525</v>
      </c>
      <c r="J3" s="1" t="n">
        <f aca="false">AVERAGE(G3:I3)</f>
        <v>20.1179395988197</v>
      </c>
      <c r="K3" s="3" t="n">
        <v>19.835731161732</v>
      </c>
      <c r="L3" s="3" t="n">
        <v>20.0791225354155</v>
      </c>
      <c r="M3" s="3" t="n">
        <v>20.3836068218026</v>
      </c>
      <c r="N3" s="1" t="n">
        <f aca="false">AVERAGE(K3:M3)</f>
        <v>20.09948683965</v>
      </c>
      <c r="O3" s="3" t="n">
        <v>20.0971036810599</v>
      </c>
      <c r="P3" s="3" t="n">
        <v>20.026661435012</v>
      </c>
      <c r="Q3" s="3" t="n">
        <v>20.0046042150591</v>
      </c>
      <c r="R3" s="1" t="n">
        <f aca="false">AVERAGE(O3:Q3)</f>
        <v>20.0427897770437</v>
      </c>
      <c r="S3" s="1"/>
      <c r="T3" s="1"/>
    </row>
    <row r="4" customFormat="false" ht="15.5" hidden="false" customHeight="false" outlineLevel="0" collapsed="false">
      <c r="A4" s="11"/>
      <c r="B4" s="3" t="s">
        <v>42</v>
      </c>
      <c r="C4" s="3" t="n">
        <v>18.7937744310227</v>
      </c>
      <c r="D4" s="3" t="n">
        <v>18.6485982575405</v>
      </c>
      <c r="E4" s="3" t="n">
        <v>18.5646334012641</v>
      </c>
      <c r="F4" s="1" t="n">
        <f aca="false">AVERAGE(C4:E4)</f>
        <v>18.6690020299424</v>
      </c>
      <c r="G4" s="3" t="n">
        <v>18.5118636185831</v>
      </c>
      <c r="H4" s="3" t="n">
        <v>18.4110281900911</v>
      </c>
      <c r="I4" s="3" t="n">
        <v>18.451224124957</v>
      </c>
      <c r="J4" s="1" t="n">
        <f aca="false">AVERAGE(G4:I4)</f>
        <v>18.4580386445437</v>
      </c>
      <c r="K4" s="3" t="n">
        <v>18.7040811113019</v>
      </c>
      <c r="L4" s="3" t="n">
        <v>18.9746927108647</v>
      </c>
      <c r="M4" s="3" t="n">
        <v>18.7643614362693</v>
      </c>
      <c r="N4" s="1" t="n">
        <f aca="false">AVERAGE(K4:M4)</f>
        <v>18.8143784194786</v>
      </c>
      <c r="O4" s="3" t="n">
        <v>19.0229579856852</v>
      </c>
      <c r="P4" s="3" t="n">
        <v>18.984978482772</v>
      </c>
      <c r="Q4" s="3" t="n">
        <v>19.0038092232408</v>
      </c>
      <c r="R4" s="1" t="n">
        <f aca="false">AVERAGE(O4:Q4)</f>
        <v>19.003915230566</v>
      </c>
      <c r="S4" s="1"/>
      <c r="T4" s="1"/>
    </row>
    <row r="5" customFormat="false" ht="15.5" hidden="false" customHeight="false" outlineLevel="0" collapsed="false">
      <c r="A5" s="11"/>
      <c r="B5" s="3" t="s">
        <v>43</v>
      </c>
      <c r="C5" s="3" t="n">
        <v>18.6192765303288</v>
      </c>
      <c r="D5" s="3" t="n">
        <v>18.6937604984534</v>
      </c>
      <c r="E5" s="3" t="n">
        <v>18.7181867522562</v>
      </c>
      <c r="F5" s="1" t="n">
        <f aca="false">AVERAGE(C5:E5)</f>
        <v>18.6770745936795</v>
      </c>
      <c r="G5" s="3" t="n">
        <v>18.7492370845934</v>
      </c>
      <c r="H5" s="3" t="n">
        <v>18.6694664305138</v>
      </c>
      <c r="I5" s="3" t="n">
        <v>18.6288423525399</v>
      </c>
      <c r="J5" s="1" t="n">
        <f aca="false">AVERAGE(G5:I5)</f>
        <v>18.6825152892157</v>
      </c>
      <c r="K5" s="3" t="n">
        <v>18.8077837821909</v>
      </c>
      <c r="L5" s="3" t="n">
        <v>18.8303082735371</v>
      </c>
      <c r="M5" s="3" t="n">
        <v>18.8207289420365</v>
      </c>
      <c r="N5" s="1" t="n">
        <f aca="false">AVERAGE(K5:M5)</f>
        <v>18.8196069992548</v>
      </c>
      <c r="O5" s="3" t="n">
        <v>19.1052355101367</v>
      </c>
      <c r="P5" s="3" t="n">
        <v>18.961777422538</v>
      </c>
      <c r="Q5" s="3" t="n">
        <v>19.4860481799115</v>
      </c>
      <c r="R5" s="1" t="n">
        <f aca="false">AVERAGE(O5:Q5)</f>
        <v>19.1843537041954</v>
      </c>
      <c r="S5" s="1"/>
      <c r="T5" s="1"/>
    </row>
    <row r="6" customFormat="false" ht="15.5" hidden="false" customHeight="false" outlineLevel="0" collapsed="false">
      <c r="A6" s="11" t="s">
        <v>16</v>
      </c>
      <c r="B6" s="3" t="s">
        <v>67</v>
      </c>
      <c r="C6" s="3" t="n">
        <v>12.9156351952456</v>
      </c>
      <c r="D6" s="3" t="n">
        <v>12.556048722378</v>
      </c>
      <c r="E6" s="3" t="n">
        <v>12.8952123407192</v>
      </c>
      <c r="F6" s="1" t="n">
        <f aca="false">AVERAGE(C6:E6)</f>
        <v>12.7889654194476</v>
      </c>
      <c r="G6" s="3" t="n">
        <v>12.8414394049247</v>
      </c>
      <c r="H6" s="3" t="n">
        <v>13.1031872092009</v>
      </c>
      <c r="I6" s="3" t="n">
        <v>12.8821682357469</v>
      </c>
      <c r="J6" s="1" t="n">
        <f aca="false">AVERAGE(G6:I6)</f>
        <v>12.9422649499575</v>
      </c>
      <c r="K6" s="3" t="n">
        <v>12.9798514991404</v>
      </c>
      <c r="L6" s="3" t="n">
        <v>12.9332717068984</v>
      </c>
      <c r="M6" s="3" t="n">
        <v>13.2674029188707</v>
      </c>
      <c r="N6" s="1" t="n">
        <f aca="false">AVERAGE(K6:M6)</f>
        <v>13.0601753749698</v>
      </c>
      <c r="O6" s="3" t="n">
        <v>12.8522899513496</v>
      </c>
      <c r="P6" s="3" t="n">
        <v>13.2809445407477</v>
      </c>
      <c r="Q6" s="3" t="n">
        <v>12.8524175095606</v>
      </c>
      <c r="R6" s="1" t="n">
        <f aca="false">AVERAGE(O6:Q6)</f>
        <v>12.995217333886</v>
      </c>
      <c r="S6" s="1"/>
      <c r="T6" s="1"/>
    </row>
    <row r="7" customFormat="false" ht="15.5" hidden="false" customHeight="false" outlineLevel="0" collapsed="false">
      <c r="A7" s="11"/>
      <c r="B7" s="3" t="s">
        <v>68</v>
      </c>
      <c r="C7" s="3" t="n">
        <v>13.2328670854866</v>
      </c>
      <c r="D7" s="3" t="n">
        <v>13.1143024304874</v>
      </c>
      <c r="E7" s="3" t="n">
        <v>13.1245151010432</v>
      </c>
      <c r="F7" s="1" t="n">
        <f aca="false">AVERAGE(C7:E7)</f>
        <v>13.1572282056724</v>
      </c>
      <c r="G7" s="3" t="n">
        <v>12.9493216600167</v>
      </c>
      <c r="H7" s="3" t="n">
        <v>12.880870172006</v>
      </c>
      <c r="I7" s="3" t="n">
        <v>13.0049026599503</v>
      </c>
      <c r="J7" s="1" t="n">
        <f aca="false">AVERAGE(G7:I7)</f>
        <v>12.9450314973243</v>
      </c>
      <c r="K7" s="3" t="n">
        <v>13.0485422770513</v>
      </c>
      <c r="L7" s="3" t="n">
        <v>13.001909341111</v>
      </c>
      <c r="M7" s="3" t="n">
        <v>13.2588832033809</v>
      </c>
      <c r="N7" s="1" t="n">
        <f aca="false">AVERAGE(K7:M7)</f>
        <v>13.1031116071811</v>
      </c>
      <c r="O7" s="3" t="n">
        <v>13.1939549694723</v>
      </c>
      <c r="P7" s="3" t="n">
        <v>13.1947626784105</v>
      </c>
      <c r="Q7" s="3" t="n">
        <v>13.1339048327833</v>
      </c>
      <c r="R7" s="1" t="n">
        <f aca="false">AVERAGE(O7:Q7)</f>
        <v>13.1742074935554</v>
      </c>
      <c r="S7" s="1"/>
      <c r="T7" s="1"/>
    </row>
    <row r="8" customFormat="false" ht="15.5" hidden="false" customHeight="false" outlineLevel="0" collapsed="false">
      <c r="A8" s="11"/>
      <c r="B8" s="3" t="s">
        <v>42</v>
      </c>
      <c r="C8" s="3" t="n">
        <v>12.686224570658</v>
      </c>
      <c r="D8" s="3" t="n">
        <v>12.5586066005464</v>
      </c>
      <c r="E8" s="3" t="n">
        <v>12.8773343133046</v>
      </c>
      <c r="F8" s="1" t="n">
        <f aca="false">AVERAGE(C8:E8)</f>
        <v>12.7073884948363</v>
      </c>
      <c r="G8" s="3" t="n">
        <v>13.845486182871</v>
      </c>
      <c r="H8" s="3" t="n">
        <v>12.9633449048652</v>
      </c>
      <c r="I8" s="3" t="n">
        <v>13.1931960124037</v>
      </c>
      <c r="J8" s="1" t="n">
        <f aca="false">AVERAGE(G8:I8)</f>
        <v>13.33400903338</v>
      </c>
      <c r="K8" s="3" t="n">
        <v>13.1066248588956</v>
      </c>
      <c r="L8" s="3" t="n">
        <v>13.0010913344792</v>
      </c>
      <c r="M8" s="3" t="n">
        <v>13.0097452387202</v>
      </c>
      <c r="N8" s="1" t="n">
        <f aca="false">AVERAGE(K8:M8)</f>
        <v>13.0391538106983</v>
      </c>
      <c r="O8" s="3" t="n">
        <v>13.1097264584078</v>
      </c>
      <c r="P8" s="3" t="n">
        <v>12.5395081296533</v>
      </c>
      <c r="Q8" s="3" t="n">
        <v>13.0465182559747</v>
      </c>
      <c r="R8" s="1" t="n">
        <f aca="false">AVERAGE(O8:Q8)</f>
        <v>12.8985842813453</v>
      </c>
      <c r="S8" s="1"/>
      <c r="T8" s="1"/>
    </row>
    <row r="9" customFormat="false" ht="15.5" hidden="false" customHeight="false" outlineLevel="0" collapsed="false">
      <c r="A9" s="11"/>
      <c r="B9" s="3" t="s">
        <v>43</v>
      </c>
      <c r="C9" s="3" t="n">
        <v>12.9469124923411</v>
      </c>
      <c r="D9" s="3" t="n">
        <v>12.9698707204333</v>
      </c>
      <c r="E9" s="3" t="n">
        <v>13.1367558864343</v>
      </c>
      <c r="F9" s="1" t="n">
        <f aca="false">AVERAGE(C9:E9)</f>
        <v>13.0178463664029</v>
      </c>
      <c r="G9" s="3" t="n">
        <v>12.707918779443</v>
      </c>
      <c r="H9" s="3" t="n">
        <v>12.7260879794356</v>
      </c>
      <c r="I9" s="3" t="n">
        <v>12.9266202230624</v>
      </c>
      <c r="J9" s="1" t="n">
        <f aca="false">AVERAGE(G9:I9)</f>
        <v>12.786875660647</v>
      </c>
      <c r="K9" s="3" t="n">
        <v>13.0604458744245</v>
      </c>
      <c r="L9" s="3" t="n">
        <v>13.1623061095718</v>
      </c>
      <c r="M9" s="3" t="n">
        <v>12.8604234758487</v>
      </c>
      <c r="N9" s="1" t="n">
        <f aca="false">AVERAGE(K9:M9)</f>
        <v>13.0277251532817</v>
      </c>
      <c r="O9" s="3" t="n">
        <v>12.4911153612184</v>
      </c>
      <c r="P9" s="3" t="n">
        <v>12.5475523369699</v>
      </c>
      <c r="Q9" s="3" t="n">
        <v>12.7482559657133</v>
      </c>
      <c r="R9" s="1" t="n">
        <f aca="false">AVERAGE(O9:Q9)</f>
        <v>12.5956412213005</v>
      </c>
      <c r="S9" s="1"/>
      <c r="T9" s="1"/>
    </row>
    <row r="10" customFormat="false" ht="15.5" hidden="false" customHeight="false" outlineLevel="0" collapsed="false">
      <c r="A10" s="1"/>
      <c r="L10" s="1"/>
      <c r="M10" s="1"/>
      <c r="N10" s="1"/>
      <c r="O10" s="1"/>
      <c r="P10" s="1"/>
      <c r="Q10" s="1"/>
      <c r="R10" s="1"/>
      <c r="S10" s="1"/>
      <c r="T10" s="1"/>
    </row>
    <row r="11" customFormat="false" ht="15.5" hidden="false" customHeight="false" outlineLevel="0" collapsed="false">
      <c r="A11" s="3"/>
      <c r="B11" s="3" t="s">
        <v>67</v>
      </c>
      <c r="C11" s="1"/>
      <c r="D11" s="1"/>
      <c r="E11" s="1"/>
      <c r="F11" s="1"/>
      <c r="G11" s="3" t="s">
        <v>68</v>
      </c>
      <c r="H11" s="1"/>
      <c r="I11" s="1"/>
      <c r="J11" s="1"/>
      <c r="L11" s="1"/>
      <c r="M11" s="1"/>
      <c r="N11" s="1"/>
      <c r="O11" s="1"/>
      <c r="P11" s="1"/>
      <c r="Q11" s="1"/>
      <c r="R11" s="1"/>
      <c r="S11" s="1"/>
      <c r="T11" s="1"/>
    </row>
    <row r="12" customFormat="false" ht="15.5" hidden="false" customHeight="false" outlineLevel="0" collapsed="false">
      <c r="A12" s="1" t="s">
        <v>45</v>
      </c>
      <c r="B12" s="1" t="n">
        <v>20.1668653167048</v>
      </c>
      <c r="C12" s="1" t="n">
        <v>20.580677518245</v>
      </c>
      <c r="D12" s="1" t="n">
        <v>20.4137370652444</v>
      </c>
      <c r="E12" s="1" t="n">
        <v>20.1932148084472</v>
      </c>
      <c r="F12" s="1"/>
      <c r="G12" s="1" t="n">
        <v>20.3363744469047</v>
      </c>
      <c r="H12" s="1" t="n">
        <v>20.1179395988197</v>
      </c>
      <c r="I12" s="1" t="n">
        <v>20.09948683965</v>
      </c>
      <c r="J12" s="1" t="n">
        <v>20.0427897770437</v>
      </c>
    </row>
    <row r="13" customFormat="false" ht="15.5" hidden="false" customHeight="false" outlineLevel="0" collapsed="false">
      <c r="A13" s="1" t="s">
        <v>16</v>
      </c>
      <c r="B13" s="1" t="n">
        <v>12.7889654194476</v>
      </c>
      <c r="C13" s="1" t="n">
        <v>12.9422649499575</v>
      </c>
      <c r="D13" s="1" t="n">
        <v>13.0601753749698</v>
      </c>
      <c r="E13" s="1" t="n">
        <v>12.995217333886</v>
      </c>
      <c r="F13" s="1"/>
      <c r="G13" s="1" t="n">
        <v>13.1572282056724</v>
      </c>
      <c r="H13" s="1" t="n">
        <v>12.9450314973243</v>
      </c>
      <c r="I13" s="1" t="n">
        <v>13.1031116071811</v>
      </c>
      <c r="J13" s="1" t="n">
        <v>13.1742074935554</v>
      </c>
    </row>
    <row r="14" customFormat="false" ht="15.5" hidden="false" customHeight="false" outlineLevel="0" collapsed="false">
      <c r="A14" s="1" t="s">
        <v>7</v>
      </c>
      <c r="B14" s="1" t="n">
        <f aca="false">B12-B13</f>
        <v>7.37789989725717</v>
      </c>
      <c r="C14" s="1" t="n">
        <f aca="false">C12-C13</f>
        <v>7.6384125682875</v>
      </c>
      <c r="D14" s="1" t="n">
        <f aca="false">D12-D13</f>
        <v>7.35356169027453</v>
      </c>
      <c r="E14" s="1" t="n">
        <f aca="false">E12-E13</f>
        <v>7.19799747456127</v>
      </c>
      <c r="F14" s="1" t="n">
        <f aca="false">AVERAGE(B14:E14)</f>
        <v>7.39196790759512</v>
      </c>
      <c r="G14" s="1" t="n">
        <f aca="false">G12-G13</f>
        <v>7.17914624123233</v>
      </c>
      <c r="H14" s="1" t="n">
        <f aca="false">H12-H13</f>
        <v>7.1729081014954</v>
      </c>
      <c r="I14" s="1" t="n">
        <f aca="false">I12-I13</f>
        <v>6.99637523246897</v>
      </c>
      <c r="J14" s="1" t="n">
        <f aca="false">J12-J13</f>
        <v>6.8685822834883</v>
      </c>
    </row>
    <row r="15" customFormat="false" ht="15.5" hidden="false" customHeight="false" outlineLevel="0" collapsed="false">
      <c r="A15" s="1"/>
      <c r="B15" s="1" t="n">
        <v>7.39196790759512</v>
      </c>
      <c r="C15" s="1" t="n">
        <v>7.39196790759512</v>
      </c>
      <c r="D15" s="1" t="n">
        <v>7.39196790759512</v>
      </c>
      <c r="E15" s="1" t="n">
        <v>7.39196790759512</v>
      </c>
      <c r="F15" s="1"/>
      <c r="G15" s="1" t="n">
        <v>7.39196790759512</v>
      </c>
      <c r="H15" s="1" t="n">
        <v>7.39196790759512</v>
      </c>
      <c r="I15" s="1" t="n">
        <v>7.39196790759512</v>
      </c>
      <c r="J15" s="1" t="n">
        <v>7.39196790759512</v>
      </c>
      <c r="L15" s="1"/>
      <c r="M15" s="1"/>
      <c r="N15" s="1"/>
      <c r="O15" s="1"/>
      <c r="P15" s="1"/>
      <c r="Q15" s="1"/>
      <c r="R15" s="1"/>
      <c r="S15" s="1"/>
      <c r="T15" s="1"/>
    </row>
    <row r="16" customFormat="false" ht="15.5" hidden="false" customHeight="false" outlineLevel="0" collapsed="false">
      <c r="A16" s="1" t="s">
        <v>8</v>
      </c>
      <c r="B16" s="1" t="n">
        <f aca="false">B14-B15</f>
        <v>-0.0140680103379482</v>
      </c>
      <c r="C16" s="1" t="n">
        <f aca="false">C14-C15</f>
        <v>0.246444660692384</v>
      </c>
      <c r="D16" s="1" t="n">
        <f aca="false">D14-D15</f>
        <v>-0.0384062173205839</v>
      </c>
      <c r="E16" s="1" t="n">
        <f aca="false">E14-E15</f>
        <v>-0.193970433033852</v>
      </c>
      <c r="F16" s="1"/>
      <c r="G16" s="1" t="n">
        <f aca="false">G14-G15</f>
        <v>-0.212821666362784</v>
      </c>
      <c r="H16" s="1" t="n">
        <f aca="false">H14-H15</f>
        <v>-0.219059806099717</v>
      </c>
      <c r="I16" s="1" t="n">
        <f aca="false">I14-I15</f>
        <v>-0.395592675126152</v>
      </c>
      <c r="J16" s="1" t="n">
        <f aca="false">J14-J15</f>
        <v>-0.523385624106818</v>
      </c>
      <c r="L16" s="1"/>
      <c r="M16" s="1"/>
      <c r="N16" s="1"/>
      <c r="O16" s="1"/>
      <c r="P16" s="1"/>
      <c r="Q16" s="1"/>
      <c r="R16" s="1"/>
      <c r="S16" s="1"/>
      <c r="T16" s="1"/>
    </row>
    <row r="17" customFormat="false" ht="15.5" hidden="false" customHeight="false" outlineLevel="0" collapsed="false">
      <c r="A17" s="1" t="s">
        <v>9</v>
      </c>
      <c r="B17" s="1" t="n">
        <f aca="false">POWER(2,-B16)</f>
        <v>1.0097988995803</v>
      </c>
      <c r="C17" s="1" t="n">
        <f aca="false">POWER(2,-C16)</f>
        <v>0.842971253564047</v>
      </c>
      <c r="D17" s="1" t="n">
        <f aca="false">POWER(2,-D16)</f>
        <v>1.02697866974507</v>
      </c>
      <c r="E17" s="1" t="n">
        <f aca="false">POWER(2,-E16)</f>
        <v>1.14390752942614</v>
      </c>
      <c r="F17" s="1"/>
      <c r="G17" s="1" t="n">
        <f aca="false">POWER(2,-G16)</f>
        <v>1.15895268321908</v>
      </c>
      <c r="H17" s="1" t="n">
        <f aca="false">POWER(2,-H16)</f>
        <v>1.16397478531258</v>
      </c>
      <c r="I17" s="1" t="n">
        <f aca="false">POWER(2,-I16)</f>
        <v>1.31548306425105</v>
      </c>
      <c r="J17" s="1" t="n">
        <f aca="false">POWER(2,-J16)</f>
        <v>1.43732431374521</v>
      </c>
      <c r="K17" s="1"/>
      <c r="L17" s="1"/>
      <c r="M17" s="1"/>
      <c r="N17" s="1"/>
      <c r="O17" s="1"/>
      <c r="P17" s="1"/>
      <c r="Q17" s="1"/>
      <c r="R17" s="1"/>
      <c r="S17" s="1"/>
      <c r="T17" s="1"/>
    </row>
    <row r="18" customFormat="false" ht="15.5" hidden="false" customHeight="false" outlineLevel="0" collapsed="false">
      <c r="A18" s="1"/>
    </row>
    <row r="19" customFormat="false" ht="15.5" hidden="false" customHeight="false" outlineLevel="0" collapsed="false">
      <c r="A19" s="1"/>
      <c r="B19" s="1"/>
      <c r="C19" s="1"/>
      <c r="D19" s="1"/>
      <c r="E19" s="1"/>
      <c r="F19" s="1" t="s">
        <v>0</v>
      </c>
      <c r="G19" s="1" t="s">
        <v>10</v>
      </c>
      <c r="H19" s="1" t="s">
        <v>11</v>
      </c>
      <c r="I19" s="13" t="s">
        <v>12</v>
      </c>
    </row>
    <row r="20" customFormat="false" ht="15.5" hidden="false" customHeight="false" outlineLevel="0" collapsed="false">
      <c r="A20" s="3" t="s">
        <v>67</v>
      </c>
      <c r="B20" s="1" t="n">
        <v>1.0097988995803</v>
      </c>
      <c r="C20" s="1" t="n">
        <v>0.842971253564047</v>
      </c>
      <c r="D20" s="1" t="n">
        <v>1.02697866974507</v>
      </c>
      <c r="E20" s="1" t="n">
        <v>1.14390752942614</v>
      </c>
      <c r="F20" s="1" t="n">
        <f aca="false">AVERAGE(B20:E20)</f>
        <v>1.00591408807889</v>
      </c>
      <c r="G20" s="1" t="n">
        <f aca="false">STDEVA(B20:E20)</f>
        <v>0.1238969538713</v>
      </c>
      <c r="H20" s="1" t="n">
        <f aca="false">G20/SQRT(4)</f>
        <v>0.0619484769356502</v>
      </c>
      <c r="I20" s="1"/>
    </row>
    <row r="21" customFormat="false" ht="15.5" hidden="false" customHeight="false" outlineLevel="0" collapsed="false">
      <c r="A21" s="3" t="s">
        <v>68</v>
      </c>
      <c r="B21" s="1" t="n">
        <v>1.15895268321908</v>
      </c>
      <c r="C21" s="1" t="n">
        <v>1.16397478531258</v>
      </c>
      <c r="D21" s="1" t="n">
        <v>1.31548306425105</v>
      </c>
      <c r="E21" s="1" t="n">
        <v>1.43732431374521</v>
      </c>
      <c r="F21" s="1" t="n">
        <f aca="false">AVERAGE(B21:E21)</f>
        <v>1.26893371163198</v>
      </c>
      <c r="G21" s="1" t="n">
        <f aca="false">STDEVA(B21:E21)</f>
        <v>0.133709186837443</v>
      </c>
      <c r="H21" s="1" t="n">
        <f aca="false">G21/SQRT(4)</f>
        <v>0.0668545934187214</v>
      </c>
      <c r="I21" s="1" t="n">
        <f aca="false">TTEST(B21:E21,B20:E20,2,2)</f>
        <v>0.0278468829153434</v>
      </c>
    </row>
    <row r="22" customFormat="false" ht="15.5" hidden="false" customHeight="false" outlineLevel="0" collapsed="false">
      <c r="A22" s="1"/>
    </row>
    <row r="23" customFormat="false" ht="15.5" hidden="false" customHeight="false" outlineLevel="0" collapsed="false">
      <c r="B23" s="14" t="s">
        <v>42</v>
      </c>
      <c r="G23" s="14" t="s">
        <v>43</v>
      </c>
    </row>
    <row r="24" customFormat="false" ht="15.5" hidden="false" customHeight="false" outlineLevel="0" collapsed="false">
      <c r="A24" s="1" t="s">
        <v>45</v>
      </c>
      <c r="B24" s="1" t="n">
        <v>18.6690020299424</v>
      </c>
      <c r="C24" s="1" t="n">
        <v>18.4580386445437</v>
      </c>
      <c r="D24" s="1" t="n">
        <v>18.8143784194786</v>
      </c>
      <c r="E24" s="1" t="n">
        <v>19.003915230566</v>
      </c>
      <c r="F24" s="1"/>
      <c r="G24" s="1" t="n">
        <v>18.6770745936795</v>
      </c>
      <c r="H24" s="1" t="n">
        <v>18.6825152892157</v>
      </c>
      <c r="I24" s="1" t="n">
        <v>18.8196069992548</v>
      </c>
      <c r="J24" s="1" t="n">
        <v>19.1843537041954</v>
      </c>
    </row>
    <row r="25" customFormat="false" ht="15.5" hidden="false" customHeight="false" outlineLevel="0" collapsed="false">
      <c r="A25" s="1" t="s">
        <v>16</v>
      </c>
      <c r="B25" s="1" t="n">
        <v>12.7073884948363</v>
      </c>
      <c r="C25" s="1" t="n">
        <v>13.33400903338</v>
      </c>
      <c r="D25" s="1" t="n">
        <v>13.0391538106983</v>
      </c>
      <c r="E25" s="1" t="n">
        <v>12.8985842813453</v>
      </c>
      <c r="F25" s="1"/>
      <c r="G25" s="1" t="n">
        <v>13.0178463664029</v>
      </c>
      <c r="H25" s="1" t="n">
        <v>12.786875660647</v>
      </c>
      <c r="I25" s="1" t="n">
        <v>13.0277251532817</v>
      </c>
      <c r="J25" s="1" t="n">
        <v>12.5956412213005</v>
      </c>
      <c r="K25" s="1"/>
      <c r="L25" s="1"/>
      <c r="M25" s="1"/>
      <c r="N25" s="1"/>
      <c r="O25" s="1"/>
      <c r="P25" s="1"/>
      <c r="Q25" s="1"/>
      <c r="R25" s="1"/>
      <c r="S25" s="1"/>
    </row>
    <row r="26" customFormat="false" ht="15.5" hidden="false" customHeight="false" outlineLevel="0" collapsed="false">
      <c r="A26" s="1" t="s">
        <v>7</v>
      </c>
      <c r="B26" s="1" t="n">
        <f aca="false">B24-B25</f>
        <v>5.9616135351061</v>
      </c>
      <c r="C26" s="1" t="n">
        <f aca="false">C24-C25</f>
        <v>5.12402961116377</v>
      </c>
      <c r="D26" s="1" t="n">
        <f aca="false">D24-D25</f>
        <v>5.7752246087803</v>
      </c>
      <c r="E26" s="1" t="n">
        <f aca="false">E24-E25</f>
        <v>6.10533094922074</v>
      </c>
      <c r="F26" s="1" t="n">
        <f aca="false">AVERAGE(B26:E26)</f>
        <v>5.74154967606773</v>
      </c>
      <c r="G26" s="1" t="n">
        <f aca="false">G24-G25</f>
        <v>5.65922822727657</v>
      </c>
      <c r="H26" s="1" t="n">
        <f aca="false">H24-H25</f>
        <v>5.8956396285687</v>
      </c>
      <c r="I26" s="1" t="n">
        <f aca="false">I24-I25</f>
        <v>5.79188184597316</v>
      </c>
      <c r="J26" s="1" t="n">
        <f aca="false">J24-J25</f>
        <v>6.58871248289487</v>
      </c>
    </row>
    <row r="27" customFormat="false" ht="15.5" hidden="false" customHeight="false" outlineLevel="0" collapsed="false">
      <c r="A27" s="1"/>
      <c r="B27" s="1" t="n">
        <v>5.74154967606773</v>
      </c>
      <c r="C27" s="1" t="n">
        <v>5.74154967606773</v>
      </c>
      <c r="D27" s="1" t="n">
        <v>5.74154967606773</v>
      </c>
      <c r="E27" s="1" t="n">
        <v>5.74154967606773</v>
      </c>
      <c r="F27" s="1"/>
      <c r="G27" s="1" t="n">
        <v>5.74154967606773</v>
      </c>
      <c r="H27" s="1" t="n">
        <v>5.74154967606773</v>
      </c>
      <c r="I27" s="1" t="n">
        <v>5.74154967606773</v>
      </c>
      <c r="J27" s="1" t="n">
        <v>5.74154967606773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0.220063859038376</v>
      </c>
      <c r="C28" s="1" t="n">
        <f aca="false">C26-C27</f>
        <v>-0.61752006490396</v>
      </c>
      <c r="D28" s="1" t="n">
        <f aca="false">D26-D27</f>
        <v>0.0336749327125752</v>
      </c>
      <c r="E28" s="1" t="n">
        <f aca="false">E26-E27</f>
        <v>0.363781273153011</v>
      </c>
      <c r="F28" s="1"/>
      <c r="G28" s="1" t="n">
        <f aca="false">G26-G27</f>
        <v>-0.0823214487911574</v>
      </c>
      <c r="H28" s="1" t="n">
        <f aca="false">H26-H27</f>
        <v>0.154089952500971</v>
      </c>
      <c r="I28" s="1" t="n">
        <f aca="false">I26-I27</f>
        <v>0.0503321699054382</v>
      </c>
      <c r="J28" s="1" t="n">
        <f aca="false">J26-J27</f>
        <v>0.847162806827141</v>
      </c>
    </row>
    <row r="29" customFormat="false" ht="15.5" hidden="false" customHeight="false" outlineLevel="0" collapsed="false">
      <c r="A29" s="1" t="s">
        <v>9</v>
      </c>
      <c r="B29" s="1" t="n">
        <f aca="false">POWER(2,-B28)</f>
        <v>0.858527433985267</v>
      </c>
      <c r="C29" s="1" t="n">
        <f aca="false">POWER(2,-C28)</f>
        <v>1.53423562359299</v>
      </c>
      <c r="D29" s="1" t="n">
        <f aca="false">POWER(2,-D28)</f>
        <v>0.976928625209055</v>
      </c>
      <c r="E29" s="1" t="n">
        <f aca="false">POWER(2,-E28)</f>
        <v>0.777125079706699</v>
      </c>
      <c r="F29" s="1"/>
      <c r="G29" s="1" t="n">
        <f aca="false">POWER(2,-G28)</f>
        <v>1.05872026345995</v>
      </c>
      <c r="H29" s="1" t="n">
        <f aca="false">POWER(2,-H28)</f>
        <v>0.898699090686045</v>
      </c>
      <c r="I29" s="1" t="n">
        <f aca="false">POWER(2,-I28)</f>
        <v>0.965713954801741</v>
      </c>
      <c r="J29" s="1" t="n">
        <f aca="false">POWER(2,-J28)</f>
        <v>0.555876845021001</v>
      </c>
      <c r="K29" s="1"/>
      <c r="L29" s="1"/>
      <c r="M29" s="1"/>
      <c r="N29" s="1"/>
      <c r="O29" s="1"/>
      <c r="P29" s="1"/>
      <c r="Q29" s="1"/>
      <c r="R29" s="1"/>
      <c r="S29" s="1"/>
    </row>
    <row r="30" customFormat="false" ht="15.5" hidden="false" customHeight="false" outlineLevel="0" collapsed="false">
      <c r="K30" s="1"/>
      <c r="L30" s="1"/>
      <c r="M30" s="1"/>
      <c r="N30" s="1"/>
      <c r="O30" s="1"/>
      <c r="P30" s="1"/>
      <c r="Q30" s="1"/>
      <c r="R30" s="1"/>
      <c r="S30" s="1"/>
    </row>
    <row r="31" customFormat="false" ht="15.5" hidden="false" customHeight="false" outlineLevel="0" collapsed="false">
      <c r="A31" s="1"/>
      <c r="B31" s="1"/>
      <c r="C31" s="1"/>
      <c r="D31" s="1"/>
      <c r="E31" s="1"/>
      <c r="F31" s="1" t="s">
        <v>0</v>
      </c>
      <c r="G31" s="1" t="s">
        <v>10</v>
      </c>
      <c r="H31" s="1" t="s">
        <v>11</v>
      </c>
      <c r="I31" s="13" t="s">
        <v>12</v>
      </c>
    </row>
    <row r="32" customFormat="false" ht="15.5" hidden="false" customHeight="false" outlineLevel="0" collapsed="false">
      <c r="A32" s="3" t="s">
        <v>42</v>
      </c>
      <c r="B32" s="1" t="n">
        <v>0.858527433985267</v>
      </c>
      <c r="C32" s="1" t="n">
        <v>1.53423562359299</v>
      </c>
      <c r="D32" s="1" t="n">
        <v>0.976928625209055</v>
      </c>
      <c r="E32" s="1" t="n">
        <v>0.777125079706699</v>
      </c>
      <c r="F32" s="1" t="n">
        <f aca="false">AVERAGE(B32:E32)</f>
        <v>1.0367041906235</v>
      </c>
      <c r="G32" s="1" t="n">
        <f aca="false">STDEVA(B32:E32)</f>
        <v>0.341681584931435</v>
      </c>
      <c r="H32" s="1" t="n">
        <f aca="false">G32/SQRT(4)</f>
        <v>0.170840792465717</v>
      </c>
      <c r="I32" s="1"/>
    </row>
    <row r="33" customFormat="false" ht="15.5" hidden="false" customHeight="false" outlineLevel="0" collapsed="false">
      <c r="A33" s="3" t="s">
        <v>43</v>
      </c>
      <c r="B33" s="1" t="n">
        <v>1.05872026345995</v>
      </c>
      <c r="C33" s="1" t="n">
        <v>0.898699090686045</v>
      </c>
      <c r="D33" s="1" t="n">
        <v>0.965713954801741</v>
      </c>
      <c r="E33" s="1" t="n">
        <v>0.555876845021001</v>
      </c>
      <c r="F33" s="1" t="n">
        <f aca="false">AVERAGE(B33:E33)</f>
        <v>0.869752538492185</v>
      </c>
      <c r="G33" s="1" t="n">
        <f aca="false">STDEVA(B33:E33)</f>
        <v>0.219296791537221</v>
      </c>
      <c r="H33" s="1" t="n">
        <f aca="false">G33/SQRT(4)</f>
        <v>0.10964839576861</v>
      </c>
      <c r="I33" s="1" t="n">
        <f aca="false">TTEST(B33:E33,B32:E32,2,2)</f>
        <v>0.442288536664339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10.41015625" defaultRowHeight="15.5" zeroHeight="false" outlineLevelRow="0" outlineLevelCol="0"/>
  <cols>
    <col collapsed="false" customWidth="false" hidden="false" outlineLevel="0" max="257" min="1" style="14" width="10.41"/>
  </cols>
  <sheetData>
    <row r="1" customFormat="false" ht="15.5" hidden="false" customHeight="false" outlineLevel="0" collapsed="false">
      <c r="A1" s="1"/>
      <c r="B1" s="1"/>
      <c r="C1" s="1"/>
      <c r="D1" s="1"/>
      <c r="E1" s="1"/>
      <c r="F1" s="1" t="s">
        <v>0</v>
      </c>
      <c r="G1" s="1"/>
      <c r="H1" s="1"/>
      <c r="I1" s="1"/>
      <c r="J1" s="1" t="s">
        <v>0</v>
      </c>
      <c r="K1" s="1"/>
      <c r="L1" s="1"/>
      <c r="M1" s="1"/>
      <c r="N1" s="1" t="s">
        <v>0</v>
      </c>
      <c r="O1" s="1"/>
      <c r="P1" s="1"/>
      <c r="Q1" s="1"/>
      <c r="R1" s="1" t="s">
        <v>0</v>
      </c>
      <c r="S1" s="1"/>
      <c r="T1" s="1"/>
    </row>
    <row r="2" customFormat="false" ht="15.5" hidden="false" customHeight="false" outlineLevel="0" collapsed="false">
      <c r="A2" s="11" t="s">
        <v>46</v>
      </c>
      <c r="B2" s="3" t="s">
        <v>67</v>
      </c>
      <c r="C2" s="3" t="n">
        <v>24.0510572089379</v>
      </c>
      <c r="D2" s="3" t="n">
        <v>23.9665252171823</v>
      </c>
      <c r="E2" s="3" t="n">
        <v>24.3900281337014</v>
      </c>
      <c r="F2" s="1" t="n">
        <f aca="false">AVERAGE(C2:E2)</f>
        <v>24.1358701866072</v>
      </c>
      <c r="G2" s="3" t="n">
        <v>24.5468376910953</v>
      </c>
      <c r="H2" s="3" t="n">
        <v>24.3994557234295</v>
      </c>
      <c r="I2" s="3" t="n">
        <v>24.4681957377362</v>
      </c>
      <c r="J2" s="1" t="n">
        <f aca="false">AVERAGE(G2:I2)</f>
        <v>24.471496384087</v>
      </c>
      <c r="K2" s="3" t="n">
        <v>24.0854363475626</v>
      </c>
      <c r="L2" s="3" t="n">
        <v>24.0468284979141</v>
      </c>
      <c r="M2" s="3" t="n">
        <v>24.2078462025692</v>
      </c>
      <c r="N2" s="1" t="n">
        <f aca="false">AVERAGE(K2:M2)</f>
        <v>24.1133703493486</v>
      </c>
      <c r="O2" s="3" t="n">
        <v>24.348052306242</v>
      </c>
      <c r="P2" s="3" t="n">
        <v>23.8171881720068</v>
      </c>
      <c r="Q2" s="3" t="n">
        <v>23.8601955904021</v>
      </c>
      <c r="R2" s="1" t="n">
        <f aca="false">AVERAGE(O2:Q2)</f>
        <v>24.0084786895503</v>
      </c>
      <c r="S2" s="1"/>
      <c r="T2" s="1"/>
    </row>
    <row r="3" customFormat="false" ht="15.5" hidden="false" customHeight="false" outlineLevel="0" collapsed="false">
      <c r="A3" s="11"/>
      <c r="B3" s="3" t="s">
        <v>68</v>
      </c>
      <c r="C3" s="3" t="n">
        <v>23.9852766083934</v>
      </c>
      <c r="D3" s="3" t="n">
        <v>24.180430909985</v>
      </c>
      <c r="E3" s="3" t="n">
        <v>24.1826309318956</v>
      </c>
      <c r="F3" s="1" t="n">
        <f aca="false">AVERAGE(C3:E3)</f>
        <v>24.116112816758</v>
      </c>
      <c r="G3" s="3" t="n">
        <v>24.0055215776509</v>
      </c>
      <c r="H3" s="3" t="n">
        <v>23.4753519688576</v>
      </c>
      <c r="I3" s="3" t="n">
        <v>24.0423647377425</v>
      </c>
      <c r="J3" s="1" t="n">
        <f aca="false">AVERAGE(G3:I3)</f>
        <v>23.8410794280837</v>
      </c>
      <c r="K3" s="3" t="n">
        <v>23.6752222533783</v>
      </c>
      <c r="L3" s="3" t="n">
        <v>23.6453661090846</v>
      </c>
      <c r="M3" s="3" t="n">
        <v>24.1302792751094</v>
      </c>
      <c r="N3" s="1" t="n">
        <f aca="false">AVERAGE(K3:M3)</f>
        <v>23.8169558791908</v>
      </c>
      <c r="O3" s="3" t="n">
        <v>24.1340087667394</v>
      </c>
      <c r="P3" s="3" t="n">
        <v>24.2286705664872</v>
      </c>
      <c r="Q3" s="3" t="n">
        <v>24.634551677989</v>
      </c>
      <c r="R3" s="1" t="n">
        <f aca="false">AVERAGE(O3:Q3)</f>
        <v>24.3324103370719</v>
      </c>
      <c r="S3" s="1"/>
      <c r="T3" s="1"/>
    </row>
    <row r="4" customFormat="false" ht="15.5" hidden="false" customHeight="false" outlineLevel="0" collapsed="false">
      <c r="A4" s="11"/>
      <c r="B4" s="3" t="s">
        <v>42</v>
      </c>
      <c r="C4" s="3" t="n">
        <v>24.8136615710748</v>
      </c>
      <c r="D4" s="3" t="n">
        <v>25.018378545352</v>
      </c>
      <c r="E4" s="3" t="n">
        <v>24.9783198180098</v>
      </c>
      <c r="F4" s="1" t="n">
        <f aca="false">AVERAGE(C4:E4)</f>
        <v>24.9367866448122</v>
      </c>
      <c r="G4" s="3" t="n">
        <v>24.5299698288833</v>
      </c>
      <c r="H4" s="3" t="n">
        <v>23.8891062911075</v>
      </c>
      <c r="I4" s="3" t="n">
        <v>24.1772235973302</v>
      </c>
      <c r="J4" s="1" t="n">
        <f aca="false">AVERAGE(G4:I4)</f>
        <v>24.1987665724403</v>
      </c>
      <c r="K4" s="3" t="n">
        <v>25.1639830478124</v>
      </c>
      <c r="L4" s="3" t="n">
        <v>25.1575614625843</v>
      </c>
      <c r="M4" s="3" t="n">
        <v>25.2791173212256</v>
      </c>
      <c r="N4" s="1" t="n">
        <f aca="false">AVERAGE(K4:M4)</f>
        <v>25.2002206105408</v>
      </c>
      <c r="O4" s="3" t="n">
        <v>25.3629833497393</v>
      </c>
      <c r="P4" s="3" t="n">
        <v>25.0152259880387</v>
      </c>
      <c r="Q4" s="3" t="n">
        <v>25.3297628453055</v>
      </c>
      <c r="R4" s="1" t="n">
        <f aca="false">AVERAGE(O4:Q4)</f>
        <v>25.2359907276945</v>
      </c>
      <c r="S4" s="1"/>
      <c r="T4" s="1"/>
    </row>
    <row r="5" customFormat="false" ht="15.5" hidden="false" customHeight="false" outlineLevel="0" collapsed="false">
      <c r="A5" s="11"/>
      <c r="B5" s="3" t="s">
        <v>43</v>
      </c>
      <c r="C5" s="3" t="n">
        <v>24.1870649809211</v>
      </c>
      <c r="D5" s="3" t="n">
        <v>24.453959257262</v>
      </c>
      <c r="E5" s="3" t="n">
        <v>24.7906023432306</v>
      </c>
      <c r="F5" s="1" t="n">
        <f aca="false">AVERAGE(C5:E5)</f>
        <v>24.4772088604712</v>
      </c>
      <c r="G5" s="3" t="n">
        <v>24.4104931021199</v>
      </c>
      <c r="H5" s="3" t="n">
        <v>23.7735486017721</v>
      </c>
      <c r="I5" s="3" t="n">
        <v>24.3175017343539</v>
      </c>
      <c r="J5" s="1" t="n">
        <f aca="false">AVERAGE(G5:I5)</f>
        <v>24.167181146082</v>
      </c>
      <c r="K5" s="3" t="n">
        <v>24.6010800776117</v>
      </c>
      <c r="L5" s="3" t="n">
        <v>25.2319009204464</v>
      </c>
      <c r="M5" s="3" t="n">
        <v>24.763770841762</v>
      </c>
      <c r="N5" s="1" t="n">
        <f aca="false">AVERAGE(K5:M5)</f>
        <v>24.8655839466067</v>
      </c>
      <c r="O5" s="3" t="n">
        <v>25.0695045587115</v>
      </c>
      <c r="P5" s="3" t="n">
        <v>24.8504007052684</v>
      </c>
      <c r="Q5" s="3" t="n">
        <v>24.5990642375948</v>
      </c>
      <c r="R5" s="1" t="n">
        <f aca="false">AVERAGE(O5:Q5)</f>
        <v>24.8396565005249</v>
      </c>
      <c r="S5" s="1"/>
      <c r="T5" s="1"/>
    </row>
    <row r="6" customFormat="false" ht="15.5" hidden="false" customHeight="false" outlineLevel="0" collapsed="false">
      <c r="A6" s="11" t="s">
        <v>16</v>
      </c>
      <c r="B6" s="3" t="s">
        <v>67</v>
      </c>
      <c r="C6" s="3" t="n">
        <v>12.3361262412719</v>
      </c>
      <c r="D6" s="3" t="n">
        <v>12.2113735950957</v>
      </c>
      <c r="E6" s="3" t="n">
        <v>12.6351213006566</v>
      </c>
      <c r="F6" s="1" t="n">
        <f aca="false">AVERAGE(C6:E6)</f>
        <v>12.3942070456747</v>
      </c>
      <c r="G6" s="3" t="n">
        <v>12.4574936812678</v>
      </c>
      <c r="H6" s="3" t="n">
        <v>12.2042217464236</v>
      </c>
      <c r="I6" s="3" t="n">
        <v>12.7075207606164</v>
      </c>
      <c r="J6" s="1" t="n">
        <f aca="false">AVERAGE(G6:I6)</f>
        <v>12.4564120627693</v>
      </c>
      <c r="K6" s="3" t="n">
        <v>12.5132824748719</v>
      </c>
      <c r="L6" s="3" t="n">
        <v>12.6432404057397</v>
      </c>
      <c r="M6" s="3" t="n">
        <v>12.6389709979061</v>
      </c>
      <c r="N6" s="1" t="n">
        <f aca="false">AVERAGE(K6:M6)</f>
        <v>12.5984979595059</v>
      </c>
      <c r="O6" s="3" t="n">
        <v>12.3708327425591</v>
      </c>
      <c r="P6" s="3" t="n">
        <v>12.3172775992193</v>
      </c>
      <c r="Q6" s="3" t="n">
        <v>12.0485406404883</v>
      </c>
      <c r="R6" s="1" t="n">
        <f aca="false">AVERAGE(O6:Q6)</f>
        <v>12.2455503274222</v>
      </c>
      <c r="S6" s="1"/>
      <c r="T6" s="1"/>
    </row>
    <row r="7" customFormat="false" ht="15.5" hidden="false" customHeight="false" outlineLevel="0" collapsed="false">
      <c r="A7" s="11"/>
      <c r="B7" s="3" t="s">
        <v>68</v>
      </c>
      <c r="C7" s="3" t="n">
        <v>12.4969412256345</v>
      </c>
      <c r="D7" s="3" t="n">
        <v>12.732538343061</v>
      </c>
      <c r="E7" s="3" t="n">
        <v>12.5757525295884</v>
      </c>
      <c r="F7" s="1" t="n">
        <f aca="false">AVERAGE(C7:E7)</f>
        <v>12.6017440327613</v>
      </c>
      <c r="G7" s="3" t="n">
        <v>12.4373321206944</v>
      </c>
      <c r="H7" s="3" t="n">
        <v>12.791971498794</v>
      </c>
      <c r="I7" s="3" t="n">
        <v>12.7636775514858</v>
      </c>
      <c r="J7" s="1" t="n">
        <f aca="false">AVERAGE(G7:I7)</f>
        <v>12.6643270569914</v>
      </c>
      <c r="K7" s="3" t="n">
        <v>12.1922188567346</v>
      </c>
      <c r="L7" s="3" t="n">
        <v>12.5595847563467</v>
      </c>
      <c r="M7" s="3" t="n">
        <v>12.8912052715354</v>
      </c>
      <c r="N7" s="1" t="n">
        <f aca="false">AVERAGE(K7:M7)</f>
        <v>12.5476696282056</v>
      </c>
      <c r="O7" s="3" t="n">
        <v>12.5571524708715</v>
      </c>
      <c r="P7" s="3" t="n">
        <v>12.7511368696039</v>
      </c>
      <c r="Q7" s="3" t="n">
        <v>12.3398779115378</v>
      </c>
      <c r="R7" s="1" t="n">
        <f aca="false">AVERAGE(O7:Q7)</f>
        <v>12.5493890840044</v>
      </c>
      <c r="S7" s="1"/>
      <c r="T7" s="1"/>
    </row>
    <row r="8" customFormat="false" ht="15.5" hidden="false" customHeight="false" outlineLevel="0" collapsed="false">
      <c r="A8" s="11"/>
      <c r="B8" s="3" t="s">
        <v>42</v>
      </c>
      <c r="C8" s="3" t="n">
        <v>12.0709600689378</v>
      </c>
      <c r="D8" s="3" t="n">
        <v>12.0337080241762</v>
      </c>
      <c r="E8" s="3" t="n">
        <v>12.1907206453604</v>
      </c>
      <c r="F8" s="1" t="n">
        <f aca="false">AVERAGE(C8:E8)</f>
        <v>12.0984629128248</v>
      </c>
      <c r="G8" s="3" t="n">
        <v>12.2851752241658</v>
      </c>
      <c r="H8" s="3" t="n">
        <v>12.2508496689175</v>
      </c>
      <c r="I8" s="3" t="n">
        <v>12.4422970475069</v>
      </c>
      <c r="J8" s="1" t="n">
        <f aca="false">AVERAGE(G8:I8)</f>
        <v>12.3261073135301</v>
      </c>
      <c r="K8" s="3" t="n">
        <v>12.4027758595126</v>
      </c>
      <c r="L8" s="3" t="n">
        <v>11.9616576757588</v>
      </c>
      <c r="M8" s="3" t="n">
        <v>12.4327640026105</v>
      </c>
      <c r="N8" s="1" t="n">
        <f aca="false">AVERAGE(K8:M8)</f>
        <v>12.2657325126273</v>
      </c>
      <c r="O8" s="3" t="n">
        <v>12.18724791117</v>
      </c>
      <c r="P8" s="3" t="n">
        <v>12.3931752472856</v>
      </c>
      <c r="Q8" s="3" t="n">
        <v>12.0722491351709</v>
      </c>
      <c r="R8" s="1" t="n">
        <f aca="false">AVERAGE(O8:Q8)</f>
        <v>12.2175574312088</v>
      </c>
      <c r="S8" s="1"/>
      <c r="T8" s="1"/>
    </row>
    <row r="9" customFormat="false" ht="15.5" hidden="false" customHeight="false" outlineLevel="0" collapsed="false">
      <c r="A9" s="11"/>
      <c r="B9" s="3" t="s">
        <v>43</v>
      </c>
      <c r="C9" s="3" t="n">
        <v>12.3162022343436</v>
      </c>
      <c r="D9" s="3" t="n">
        <v>12.3915225862209</v>
      </c>
      <c r="E9" s="3" t="n">
        <v>11.887011184068</v>
      </c>
      <c r="F9" s="1" t="n">
        <f aca="false">AVERAGE(C9:E9)</f>
        <v>12.1982453348775</v>
      </c>
      <c r="G9" s="3" t="n">
        <v>11.9494406719612</v>
      </c>
      <c r="H9" s="3" t="n">
        <v>12.1994048725556</v>
      </c>
      <c r="I9" s="3" t="n">
        <v>12.1917354284437</v>
      </c>
      <c r="J9" s="1" t="n">
        <f aca="false">AVERAGE(G9:I9)</f>
        <v>12.1135269909868</v>
      </c>
      <c r="K9" s="3" t="n">
        <v>12.2350820251891</v>
      </c>
      <c r="L9" s="3" t="n">
        <v>12.1774166590787</v>
      </c>
      <c r="M9" s="3" t="n">
        <v>11.8747140210617</v>
      </c>
      <c r="N9" s="1" t="n">
        <f aca="false">AVERAGE(K9:M9)</f>
        <v>12.0957375684432</v>
      </c>
      <c r="O9" s="3" t="n">
        <v>12.0084031871254</v>
      </c>
      <c r="P9" s="3" t="n">
        <v>12.2876538441099</v>
      </c>
      <c r="Q9" s="3" t="n">
        <v>12.1618897934137</v>
      </c>
      <c r="R9" s="1" t="n">
        <f aca="false">AVERAGE(O9:Q9)</f>
        <v>12.1526489415497</v>
      </c>
      <c r="S9" s="1"/>
      <c r="T9" s="1"/>
    </row>
    <row r="10" customFormat="false" ht="15.5" hidden="false" customHeight="false" outlineLevel="0" collapsed="false">
      <c r="A10" s="1"/>
      <c r="L10" s="1"/>
      <c r="M10" s="1"/>
      <c r="N10" s="1"/>
      <c r="O10" s="1"/>
      <c r="P10" s="1"/>
      <c r="Q10" s="1"/>
      <c r="R10" s="1"/>
      <c r="S10" s="1"/>
      <c r="T10" s="1"/>
    </row>
    <row r="11" customFormat="false" ht="15.5" hidden="false" customHeight="false" outlineLevel="0" collapsed="false">
      <c r="A11" s="3"/>
      <c r="B11" s="3" t="s">
        <v>67</v>
      </c>
      <c r="C11" s="1"/>
      <c r="D11" s="1"/>
      <c r="E11" s="1"/>
      <c r="F11" s="1"/>
      <c r="G11" s="3" t="s">
        <v>68</v>
      </c>
      <c r="H11" s="1"/>
      <c r="I11" s="1"/>
      <c r="J11" s="1"/>
      <c r="L11" s="1"/>
      <c r="M11" s="1"/>
      <c r="N11" s="1"/>
      <c r="O11" s="1"/>
      <c r="P11" s="1"/>
      <c r="Q11" s="1"/>
      <c r="R11" s="1"/>
      <c r="S11" s="1"/>
      <c r="T11" s="1"/>
    </row>
    <row r="12" customFormat="false" ht="15.5" hidden="false" customHeight="false" outlineLevel="0" collapsed="false">
      <c r="A12" s="1" t="s">
        <v>46</v>
      </c>
      <c r="B12" s="1" t="n">
        <v>24.1358701866072</v>
      </c>
      <c r="C12" s="1" t="n">
        <v>24.471496384087</v>
      </c>
      <c r="D12" s="1" t="n">
        <v>24.1133703493486</v>
      </c>
      <c r="E12" s="1" t="n">
        <v>24.0084786895503</v>
      </c>
      <c r="F12" s="1"/>
      <c r="G12" s="1" t="n">
        <v>24.116112816758</v>
      </c>
      <c r="H12" s="1" t="n">
        <v>23.8410794280837</v>
      </c>
      <c r="I12" s="1" t="n">
        <v>23.8169558791908</v>
      </c>
      <c r="J12" s="1" t="n">
        <v>24.3324103370719</v>
      </c>
    </row>
    <row r="13" customFormat="false" ht="15.5" hidden="false" customHeight="false" outlineLevel="0" collapsed="false">
      <c r="A13" s="1" t="s">
        <v>16</v>
      </c>
      <c r="B13" s="1" t="n">
        <v>12.3942070456747</v>
      </c>
      <c r="C13" s="1" t="n">
        <v>12.4564120627693</v>
      </c>
      <c r="D13" s="1" t="n">
        <v>12.5984979595059</v>
      </c>
      <c r="E13" s="1" t="n">
        <v>12.2455503274222</v>
      </c>
      <c r="F13" s="1"/>
      <c r="G13" s="1" t="n">
        <v>12.6017440327613</v>
      </c>
      <c r="H13" s="1" t="n">
        <v>12.6643270569914</v>
      </c>
      <c r="I13" s="1" t="n">
        <v>12.5476696282056</v>
      </c>
      <c r="J13" s="1" t="n">
        <v>12.5493890840044</v>
      </c>
    </row>
    <row r="14" customFormat="false" ht="15.5" hidden="false" customHeight="false" outlineLevel="0" collapsed="false">
      <c r="A14" s="1" t="s">
        <v>7</v>
      </c>
      <c r="B14" s="1" t="n">
        <f aca="false">B12-B13</f>
        <v>11.7416631409325</v>
      </c>
      <c r="C14" s="1" t="n">
        <f aca="false">C12-C13</f>
        <v>12.0150843213177</v>
      </c>
      <c r="D14" s="1" t="n">
        <f aca="false">D12-D13</f>
        <v>11.5148723898427</v>
      </c>
      <c r="E14" s="1" t="n">
        <f aca="false">E12-E13</f>
        <v>11.7629283621281</v>
      </c>
      <c r="F14" s="1" t="n">
        <f aca="false">AVERAGE(B14:E14)</f>
        <v>11.7586370535552</v>
      </c>
      <c r="G14" s="1" t="n">
        <f aca="false">G12-G13</f>
        <v>11.5143687839967</v>
      </c>
      <c r="H14" s="1" t="n">
        <f aca="false">H12-H13</f>
        <v>11.1767523710923</v>
      </c>
      <c r="I14" s="1" t="n">
        <f aca="false">I12-I13</f>
        <v>11.2692862509852</v>
      </c>
      <c r="J14" s="1" t="n">
        <f aca="false">J12-J13</f>
        <v>11.7830212530675</v>
      </c>
    </row>
    <row r="15" customFormat="false" ht="15.5" hidden="false" customHeight="false" outlineLevel="0" collapsed="false">
      <c r="A15" s="1"/>
      <c r="B15" s="1" t="n">
        <v>11.7586370535552</v>
      </c>
      <c r="C15" s="1" t="n">
        <v>11.7586370535552</v>
      </c>
      <c r="D15" s="1" t="n">
        <v>11.7586370535552</v>
      </c>
      <c r="E15" s="1" t="n">
        <v>11.7586370535552</v>
      </c>
      <c r="F15" s="1"/>
      <c r="G15" s="1" t="n">
        <v>11.7586370535552</v>
      </c>
      <c r="H15" s="1" t="n">
        <v>11.7586370535552</v>
      </c>
      <c r="I15" s="1" t="n">
        <v>11.7586370535552</v>
      </c>
      <c r="J15" s="1" t="n">
        <v>11.7586370535552</v>
      </c>
      <c r="L15" s="1"/>
      <c r="M15" s="1"/>
      <c r="N15" s="1"/>
      <c r="O15" s="1"/>
      <c r="P15" s="1"/>
      <c r="Q15" s="1"/>
      <c r="R15" s="1"/>
      <c r="S15" s="1"/>
      <c r="T15" s="1"/>
    </row>
    <row r="16" customFormat="false" ht="15.5" hidden="false" customHeight="false" outlineLevel="0" collapsed="false">
      <c r="A16" s="1" t="s">
        <v>8</v>
      </c>
      <c r="B16" s="1" t="n">
        <f aca="false">B14-B15</f>
        <v>-0.0169739126227846</v>
      </c>
      <c r="C16" s="1" t="n">
        <f aca="false">C14-C15</f>
        <v>0.256447267762486</v>
      </c>
      <c r="D16" s="1" t="n">
        <f aca="false">D14-D15</f>
        <v>-0.243764663712517</v>
      </c>
      <c r="E16" s="1" t="n">
        <f aca="false">E14-E15</f>
        <v>0.00429130857281912</v>
      </c>
      <c r="F16" s="1"/>
      <c r="G16" s="1" t="n">
        <f aca="false">G14-G15</f>
        <v>-0.244268269558544</v>
      </c>
      <c r="H16" s="1" t="n">
        <f aca="false">H14-H15</f>
        <v>-0.581884682462983</v>
      </c>
      <c r="I16" s="1" t="n">
        <f aca="false">I14-I15</f>
        <v>-0.489350802570046</v>
      </c>
      <c r="J16" s="1" t="n">
        <f aca="false">J14-J15</f>
        <v>0.0243841995122143</v>
      </c>
      <c r="L16" s="1"/>
      <c r="M16" s="1"/>
      <c r="N16" s="1"/>
      <c r="O16" s="1"/>
      <c r="P16" s="1"/>
      <c r="Q16" s="1"/>
      <c r="R16" s="1"/>
      <c r="S16" s="1"/>
      <c r="T16" s="1"/>
    </row>
    <row r="17" customFormat="false" ht="15.5" hidden="false" customHeight="false" outlineLevel="0" collapsed="false">
      <c r="A17" s="1" t="s">
        <v>9</v>
      </c>
      <c r="B17" s="1" t="n">
        <f aca="false">POWER(2,-B16)</f>
        <v>1.01183490446616</v>
      </c>
      <c r="C17" s="1" t="n">
        <f aca="false">POWER(2,-C16)</f>
        <v>0.837146912988041</v>
      </c>
      <c r="D17" s="1" t="n">
        <f aca="false">POWER(2,-D16)</f>
        <v>1.18407844604483</v>
      </c>
      <c r="E17" s="1" t="n">
        <f aca="false">POWER(2,-E16)</f>
        <v>0.997029911029062</v>
      </c>
      <c r="F17" s="1"/>
      <c r="G17" s="1" t="n">
        <f aca="false">POWER(2,-G16)</f>
        <v>1.18449184797694</v>
      </c>
      <c r="H17" s="1" t="n">
        <f aca="false">POWER(2,-H16)</f>
        <v>1.496803339488</v>
      </c>
      <c r="I17" s="1" t="n">
        <f aca="false">POWER(2,-I16)</f>
        <v>1.40381303264769</v>
      </c>
      <c r="J17" s="1" t="n">
        <f aca="false">POWER(2,-J16)</f>
        <v>0.983240195599152</v>
      </c>
    </row>
    <row r="18" customFormat="false" ht="15.5" hidden="false" customHeight="false" outlineLevel="0" collapsed="false">
      <c r="A18" s="1"/>
    </row>
    <row r="19" customFormat="false" ht="15.5" hidden="false" customHeight="false" outlineLevel="0" collapsed="false">
      <c r="A19" s="1"/>
      <c r="B19" s="1"/>
      <c r="C19" s="1"/>
      <c r="D19" s="1"/>
      <c r="E19" s="1"/>
      <c r="F19" s="1" t="s">
        <v>0</v>
      </c>
      <c r="G19" s="1" t="s">
        <v>10</v>
      </c>
      <c r="H19" s="1" t="s">
        <v>11</v>
      </c>
      <c r="I19" s="13" t="s">
        <v>12</v>
      </c>
    </row>
    <row r="20" customFormat="false" ht="15.5" hidden="false" customHeight="false" outlineLevel="0" collapsed="false">
      <c r="A20" s="3" t="s">
        <v>67</v>
      </c>
      <c r="B20" s="1" t="n">
        <v>1.01183490446616</v>
      </c>
      <c r="C20" s="1" t="n">
        <v>0.837146912988041</v>
      </c>
      <c r="D20" s="1" t="n">
        <v>1.18407844604483</v>
      </c>
      <c r="E20" s="1" t="n">
        <v>0.997029911029062</v>
      </c>
      <c r="F20" s="1" t="n">
        <f aca="false">AVERAGE(B20:E20)</f>
        <v>1.00752254363202</v>
      </c>
      <c r="G20" s="1" t="n">
        <f aca="false">STDEVA(B20:E20)</f>
        <v>0.141808008693727</v>
      </c>
      <c r="H20" s="1" t="n">
        <f aca="false">G20/SQRT(4)</f>
        <v>0.0709040043468636</v>
      </c>
      <c r="I20" s="1"/>
    </row>
    <row r="21" customFormat="false" ht="15.5" hidden="false" customHeight="false" outlineLevel="0" collapsed="false">
      <c r="A21" s="3" t="s">
        <v>68</v>
      </c>
      <c r="B21" s="1" t="n">
        <v>1.18449184797694</v>
      </c>
      <c r="C21" s="1" t="n">
        <v>1.496803339488</v>
      </c>
      <c r="D21" s="1" t="n">
        <v>1.40381303264769</v>
      </c>
      <c r="E21" s="1" t="n">
        <v>0.983240195599152</v>
      </c>
      <c r="F21" s="1" t="n">
        <f aca="false">AVERAGE(B21:E21)</f>
        <v>1.26708710392795</v>
      </c>
      <c r="G21" s="1" t="n">
        <f aca="false">STDEVA(B21:E21)</f>
        <v>0.230111981534778</v>
      </c>
      <c r="H21" s="1" t="n">
        <f aca="false">G21/SQRT(4)</f>
        <v>0.115055990767389</v>
      </c>
      <c r="I21" s="1" t="n">
        <f aca="false">TTEST(B21:E21,B20:E20,2,2)</f>
        <v>0.10318306809927</v>
      </c>
    </row>
    <row r="22" customFormat="false" ht="15.5" hidden="false" customHeight="false" outlineLevel="0" collapsed="false">
      <c r="A22" s="1"/>
    </row>
    <row r="23" customFormat="false" ht="15.5" hidden="false" customHeight="false" outlineLevel="0" collapsed="false">
      <c r="A23" s="3"/>
      <c r="B23" s="3" t="s">
        <v>42</v>
      </c>
      <c r="C23" s="1"/>
      <c r="D23" s="1"/>
      <c r="E23" s="1"/>
      <c r="F23" s="1"/>
      <c r="G23" s="3" t="s">
        <v>43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customFormat="false" ht="15.5" hidden="false" customHeight="false" outlineLevel="0" collapsed="false">
      <c r="A24" s="1" t="s">
        <v>46</v>
      </c>
      <c r="B24" s="1" t="n">
        <v>24.9367866448122</v>
      </c>
      <c r="C24" s="1" t="n">
        <v>24.1987665724403</v>
      </c>
      <c r="D24" s="1" t="n">
        <v>25.2002206105408</v>
      </c>
      <c r="E24" s="1" t="n">
        <v>25.2359907276945</v>
      </c>
      <c r="F24" s="1"/>
      <c r="G24" s="1" t="n">
        <v>24.4772088604712</v>
      </c>
      <c r="H24" s="1" t="n">
        <v>24.167181146082</v>
      </c>
      <c r="I24" s="1" t="n">
        <v>24.8655839466067</v>
      </c>
      <c r="J24" s="1" t="n">
        <v>24.8396565005249</v>
      </c>
      <c r="K24" s="1"/>
      <c r="L24" s="1"/>
      <c r="M24" s="1"/>
      <c r="N24" s="1"/>
      <c r="O24" s="1"/>
      <c r="P24" s="1"/>
      <c r="Q24" s="1"/>
      <c r="R24" s="1"/>
      <c r="S24" s="1"/>
    </row>
    <row r="25" customFormat="false" ht="15.5" hidden="false" customHeight="false" outlineLevel="0" collapsed="false">
      <c r="A25" s="1" t="s">
        <v>16</v>
      </c>
      <c r="B25" s="1" t="n">
        <v>12.0984629128248</v>
      </c>
      <c r="C25" s="1" t="n">
        <v>12.3261073135301</v>
      </c>
      <c r="D25" s="1" t="n">
        <v>12.2657325126273</v>
      </c>
      <c r="E25" s="1" t="n">
        <v>12.2175574312088</v>
      </c>
      <c r="F25" s="1"/>
      <c r="G25" s="1" t="n">
        <v>12.1982453348775</v>
      </c>
      <c r="H25" s="1" t="n">
        <v>12.1135269909868</v>
      </c>
      <c r="I25" s="1" t="n">
        <v>12.0957375684432</v>
      </c>
      <c r="J25" s="1" t="n">
        <v>12.1526489415497</v>
      </c>
    </row>
    <row r="26" customFormat="false" ht="15.5" hidden="false" customHeight="false" outlineLevel="0" collapsed="false">
      <c r="A26" s="1" t="s">
        <v>7</v>
      </c>
      <c r="B26" s="1" t="n">
        <f aca="false">B24-B25</f>
        <v>12.8383237319874</v>
      </c>
      <c r="C26" s="1" t="n">
        <f aca="false">C24-C25</f>
        <v>11.8726592589103</v>
      </c>
      <c r="D26" s="1" t="n">
        <f aca="false">D24-D25</f>
        <v>12.9344880979135</v>
      </c>
      <c r="E26" s="1" t="n">
        <f aca="false">E24-E25</f>
        <v>13.0184332964857</v>
      </c>
      <c r="F26" s="1" t="n">
        <f aca="false">AVERAGE(B26:E26)</f>
        <v>12.6659760963242</v>
      </c>
      <c r="G26" s="1" t="n">
        <f aca="false">G24-G25</f>
        <v>12.2789635255937</v>
      </c>
      <c r="H26" s="1" t="n">
        <f aca="false">H24-H25</f>
        <v>12.0536541550951</v>
      </c>
      <c r="I26" s="1" t="n">
        <f aca="false">I24-I25</f>
        <v>12.7698463781635</v>
      </c>
      <c r="J26" s="1" t="n">
        <f aca="false">J24-J25</f>
        <v>12.6870075589752</v>
      </c>
    </row>
    <row r="27" customFormat="false" ht="15.5" hidden="false" customHeight="false" outlineLevel="0" collapsed="false">
      <c r="A27" s="1"/>
      <c r="B27" s="1" t="n">
        <v>12.6659760963242</v>
      </c>
      <c r="C27" s="1" t="n">
        <v>12.6659760963242</v>
      </c>
      <c r="D27" s="1" t="n">
        <v>12.6659760963242</v>
      </c>
      <c r="E27" s="1" t="n">
        <v>12.6659760963242</v>
      </c>
      <c r="F27" s="1"/>
      <c r="G27" s="1" t="n">
        <v>12.6659760963242</v>
      </c>
      <c r="H27" s="1" t="n">
        <v>12.6659760963242</v>
      </c>
      <c r="I27" s="1" t="n">
        <v>12.6659760963242</v>
      </c>
      <c r="J27" s="1" t="n">
        <v>12.6659760963242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0.172347635663201</v>
      </c>
      <c r="C28" s="1" t="n">
        <f aca="false">C26-C27</f>
        <v>-0.793316837413933</v>
      </c>
      <c r="D28" s="1" t="n">
        <f aca="false">D26-D27</f>
        <v>0.268512001589267</v>
      </c>
      <c r="E28" s="1" t="n">
        <f aca="false">E26-E27</f>
        <v>0.352457200161467</v>
      </c>
      <c r="F28" s="1"/>
      <c r="G28" s="1" t="n">
        <f aca="false">G26-G27</f>
        <v>-0.387012570730468</v>
      </c>
      <c r="H28" s="1" t="n">
        <f aca="false">H26-H27</f>
        <v>-0.612321941229066</v>
      </c>
      <c r="I28" s="1" t="n">
        <f aca="false">I26-I27</f>
        <v>0.103870281839333</v>
      </c>
      <c r="J28" s="1" t="n">
        <f aca="false">J26-J27</f>
        <v>0.0210314626510328</v>
      </c>
      <c r="K28" s="1"/>
      <c r="L28" s="1"/>
      <c r="M28" s="1"/>
      <c r="N28" s="1"/>
      <c r="O28" s="1"/>
      <c r="P28" s="1"/>
      <c r="Q28" s="1"/>
      <c r="R28" s="1"/>
      <c r="S28" s="1"/>
    </row>
    <row r="29" customFormat="false" ht="15.5" hidden="false" customHeight="false" outlineLevel="0" collapsed="false">
      <c r="A29" s="1" t="s">
        <v>9</v>
      </c>
      <c r="B29" s="1" t="n">
        <f aca="false">POWER(2,-B28)</f>
        <v>0.887397481829665</v>
      </c>
      <c r="C29" s="1" t="n">
        <f aca="false">POWER(2,-C28)</f>
        <v>1.73305427565571</v>
      </c>
      <c r="D29" s="1" t="n">
        <f aca="false">POWER(2,-D28)</f>
        <v>0.83017534883482</v>
      </c>
      <c r="E29" s="1" t="n">
        <f aca="false">POWER(2,-E28)</f>
        <v>0.78324893054324</v>
      </c>
      <c r="F29" s="1"/>
      <c r="G29" s="1" t="n">
        <f aca="false">POWER(2,-G28)</f>
        <v>1.30768274280597</v>
      </c>
      <c r="H29" s="1" t="n">
        <f aca="false">POWER(2,-H28)</f>
        <v>1.52871762010117</v>
      </c>
      <c r="I29" s="1" t="n">
        <f aca="false">POWER(2,-I28)</f>
        <v>0.930533321707575</v>
      </c>
      <c r="J29" s="1" t="n">
        <f aca="false">POWER(2,-J28)</f>
        <v>0.985527844069518</v>
      </c>
      <c r="K29" s="1"/>
      <c r="L29" s="1"/>
      <c r="M29" s="1"/>
      <c r="N29" s="1"/>
      <c r="O29" s="1"/>
      <c r="P29" s="1"/>
      <c r="Q29" s="1"/>
      <c r="R29" s="1"/>
      <c r="S29" s="1"/>
    </row>
    <row r="32" customFormat="false" ht="15.5" hidden="false" customHeight="false" outlineLevel="0" collapsed="false">
      <c r="A32" s="1"/>
      <c r="B32" s="1"/>
      <c r="C32" s="1"/>
      <c r="D32" s="1"/>
      <c r="E32" s="1"/>
      <c r="F32" s="1" t="s">
        <v>0</v>
      </c>
      <c r="G32" s="1" t="s">
        <v>10</v>
      </c>
      <c r="H32" s="1" t="s">
        <v>11</v>
      </c>
      <c r="I32" s="13" t="s">
        <v>12</v>
      </c>
    </row>
    <row r="33" customFormat="false" ht="15.5" hidden="false" customHeight="false" outlineLevel="0" collapsed="false">
      <c r="A33" s="3" t="s">
        <v>42</v>
      </c>
      <c r="B33" s="1" t="n">
        <v>0.887397481829665</v>
      </c>
      <c r="C33" s="1" t="n">
        <v>1.73305427565571</v>
      </c>
      <c r="D33" s="1" t="n">
        <v>0.83017534883482</v>
      </c>
      <c r="E33" s="1" t="n">
        <v>0.78324893054324</v>
      </c>
      <c r="F33" s="1" t="n">
        <f aca="false">AVERAGE(B33:E33)</f>
        <v>1.05846900921586</v>
      </c>
      <c r="G33" s="1" t="n">
        <f aca="false">STDEVA(B33:E33)</f>
        <v>0.451735481690595</v>
      </c>
      <c r="H33" s="1" t="n">
        <f aca="false">G33/SQRT(4)</f>
        <v>0.225867740845297</v>
      </c>
      <c r="I33" s="1"/>
    </row>
    <row r="34" customFormat="false" ht="15.5" hidden="false" customHeight="false" outlineLevel="0" collapsed="false">
      <c r="A34" s="3" t="s">
        <v>43</v>
      </c>
      <c r="B34" s="1" t="n">
        <v>1.30768274280597</v>
      </c>
      <c r="C34" s="1" t="n">
        <v>1.52871762010117</v>
      </c>
      <c r="D34" s="1" t="n">
        <v>0.930533321707575</v>
      </c>
      <c r="E34" s="1" t="n">
        <v>0.985527844069518</v>
      </c>
      <c r="F34" s="1" t="n">
        <f aca="false">AVERAGE(B34:E34)</f>
        <v>1.18811538217106</v>
      </c>
      <c r="G34" s="1" t="n">
        <f aca="false">STDEVA(B34:E34)</f>
        <v>0.28148206969471</v>
      </c>
      <c r="H34" s="1" t="n">
        <f aca="false">G34/SQRT(4)</f>
        <v>0.140741034847355</v>
      </c>
      <c r="I34" s="1" t="n">
        <f aca="false">TTEST(B34:E34,B33:E33,2,2)</f>
        <v>0.643432208630797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8" activeCellId="0" sqref="O28"/>
    </sheetView>
  </sheetViews>
  <sheetFormatPr defaultColWidth="8.74609375" defaultRowHeight="15" zeroHeight="false" outlineLevelRow="0" outlineLevelCol="0"/>
  <cols>
    <col collapsed="false" customWidth="true" hidden="false" outlineLevel="0" max="2" min="2" style="0" width="15.24"/>
    <col collapsed="false" customWidth="true" hidden="false" outlineLevel="0" max="18" min="18" style="25" width="8.66"/>
  </cols>
  <sheetData>
    <row r="1" customFormat="false" ht="15.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 t="s">
        <v>0</v>
      </c>
      <c r="P1" s="1" t="s">
        <v>10</v>
      </c>
      <c r="Q1" s="1" t="s">
        <v>39</v>
      </c>
      <c r="R1" s="13" t="s">
        <v>12</v>
      </c>
    </row>
    <row r="2" customFormat="false" ht="15.5" hidden="false" customHeight="false" outlineLevel="0" collapsed="false">
      <c r="A2" s="7" t="s">
        <v>48</v>
      </c>
      <c r="B2" s="1" t="s">
        <v>47</v>
      </c>
      <c r="C2" s="17" t="n">
        <v>0.677</v>
      </c>
      <c r="D2" s="17" t="n">
        <v>0.688</v>
      </c>
      <c r="E2" s="17" t="n">
        <v>0.662</v>
      </c>
      <c r="F2" s="17" t="n">
        <v>0.655</v>
      </c>
      <c r="G2" s="17" t="n">
        <v>0.685</v>
      </c>
      <c r="H2" s="17" t="n">
        <v>0.655</v>
      </c>
      <c r="I2" s="17" t="n">
        <v>0.677</v>
      </c>
      <c r="J2" s="17" t="n">
        <v>0.682</v>
      </c>
      <c r="K2" s="17" t="n">
        <v>0.678</v>
      </c>
      <c r="L2" s="17" t="n">
        <v>0.667</v>
      </c>
      <c r="M2" s="17" t="n">
        <v>0.66</v>
      </c>
      <c r="N2" s="17" t="n">
        <v>0.687</v>
      </c>
      <c r="O2" s="1" t="n">
        <f aca="false">AVERAGE(C2:N2)</f>
        <v>0.67275</v>
      </c>
      <c r="P2" s="1" t="n">
        <f aca="false">STDEVA(C2:N2)</f>
        <v>0.0123444871759164</v>
      </c>
      <c r="Q2" s="1" t="n">
        <f aca="false">P2/SQRT(12)</f>
        <v>0.0035635464970116</v>
      </c>
      <c r="R2" s="1"/>
    </row>
    <row r="3" customFormat="false" ht="15.5" hidden="false" customHeight="false" outlineLevel="0" collapsed="false">
      <c r="A3" s="7"/>
      <c r="B3" s="1" t="s">
        <v>49</v>
      </c>
      <c r="C3" s="17" t="n">
        <v>0.693</v>
      </c>
      <c r="D3" s="17" t="n">
        <v>0.669</v>
      </c>
      <c r="E3" s="17" t="n">
        <v>0.673</v>
      </c>
      <c r="F3" s="17" t="n">
        <v>0.675</v>
      </c>
      <c r="G3" s="17" t="n">
        <v>0.672</v>
      </c>
      <c r="H3" s="17" t="n">
        <v>0.675</v>
      </c>
      <c r="I3" s="17" t="n">
        <v>0.661</v>
      </c>
      <c r="J3" s="17" t="n">
        <v>0.652</v>
      </c>
      <c r="K3" s="17" t="n">
        <v>0.644</v>
      </c>
      <c r="L3" s="17" t="n">
        <v>0.663</v>
      </c>
      <c r="M3" s="17" t="n">
        <v>0.694</v>
      </c>
      <c r="N3" s="17" t="n">
        <v>0.676</v>
      </c>
      <c r="O3" s="1" t="n">
        <f aca="false">AVERAGE(C3:N3)</f>
        <v>0.670583333333333</v>
      </c>
      <c r="P3" s="1" t="n">
        <f aca="false">STDEVA(C3:N3)</f>
        <v>0.0145568374021116</v>
      </c>
      <c r="Q3" s="1" t="n">
        <f aca="false">P3/SQRT(12)</f>
        <v>0.00420219699632937</v>
      </c>
      <c r="R3" s="1" t="n">
        <f aca="false">TTEST(C3:N3,C2:N2,2,2)</f>
        <v>0.697925333708036</v>
      </c>
    </row>
    <row r="4" customFormat="false" ht="15.5" hidden="false" customHeight="false" outlineLevel="0" collapsed="false">
      <c r="A4" s="7"/>
      <c r="B4" s="1" t="s">
        <v>50</v>
      </c>
      <c r="C4" s="17" t="n">
        <v>0.667</v>
      </c>
      <c r="D4" s="17" t="n">
        <v>0.671</v>
      </c>
      <c r="E4" s="17" t="n">
        <v>0.661</v>
      </c>
      <c r="F4" s="17" t="n">
        <v>0.677</v>
      </c>
      <c r="G4" s="17" t="n">
        <v>0.661</v>
      </c>
      <c r="H4" s="17" t="n">
        <v>0.692</v>
      </c>
      <c r="I4" s="17" t="n">
        <v>0.675</v>
      </c>
      <c r="J4" s="17" t="n">
        <v>0.673</v>
      </c>
      <c r="K4" s="17" t="n">
        <v>0.675</v>
      </c>
      <c r="L4" s="17" t="n">
        <v>0.696</v>
      </c>
      <c r="M4" s="17" t="n">
        <v>0.709</v>
      </c>
      <c r="N4" s="17" t="n">
        <v>0.691</v>
      </c>
      <c r="O4" s="1" t="n">
        <f aca="false">AVERAGE(C4:N4)</f>
        <v>0.679</v>
      </c>
      <c r="P4" s="1" t="n">
        <f aca="false">STDEVA(C4:N4)</f>
        <v>0.0148630108292058</v>
      </c>
      <c r="Q4" s="1" t="n">
        <f aca="false">P4/SQRT(12)</f>
        <v>0.00429058165160516</v>
      </c>
      <c r="R4" s="1" t="n">
        <f aca="false">TTEST(C4:N4,C3:N3,2,2)</f>
        <v>0.175025854273864</v>
      </c>
    </row>
    <row r="5" customFormat="false" ht="15.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customFormat="false" ht="15.5" hidden="false" customHeight="false" outlineLevel="0" collapsed="false">
      <c r="A6" s="7" t="s">
        <v>51</v>
      </c>
      <c r="B6" s="1" t="s">
        <v>47</v>
      </c>
      <c r="C6" s="1" t="n">
        <v>0.7263</v>
      </c>
      <c r="D6" s="1" t="n">
        <v>0.7261</v>
      </c>
      <c r="E6" s="1" t="n">
        <v>0.7159</v>
      </c>
      <c r="F6" s="1" t="n">
        <v>0.725</v>
      </c>
      <c r="G6" s="1" t="n">
        <v>0.7158</v>
      </c>
      <c r="H6" s="1" t="n">
        <v>0.7355</v>
      </c>
      <c r="I6" s="1" t="n">
        <v>0.7253</v>
      </c>
      <c r="J6" s="1" t="n">
        <v>0.7262</v>
      </c>
      <c r="K6" s="1" t="n">
        <v>0.726</v>
      </c>
      <c r="L6" s="1" t="n">
        <v>0.7169</v>
      </c>
      <c r="M6" s="1" t="n">
        <v>0.7163</v>
      </c>
      <c r="N6" s="1" t="n">
        <v>0.7155</v>
      </c>
      <c r="O6" s="1" t="n">
        <f aca="false">AVERAGE(C6:N6)</f>
        <v>0.722566666666667</v>
      </c>
      <c r="P6" s="1" t="n">
        <f aca="false">STDEVA(C6:N6)</f>
        <v>0.0063505666652431</v>
      </c>
      <c r="Q6" s="1" t="n">
        <f aca="false">P6/SQRT(12)</f>
        <v>0.00183325068684238</v>
      </c>
      <c r="R6" s="1"/>
    </row>
    <row r="7" customFormat="false" ht="15.5" hidden="false" customHeight="false" outlineLevel="0" collapsed="false">
      <c r="A7" s="7"/>
      <c r="B7" s="1" t="s">
        <v>49</v>
      </c>
      <c r="C7" s="1" t="n">
        <v>0.7359</v>
      </c>
      <c r="D7" s="1" t="n">
        <v>0.7349</v>
      </c>
      <c r="E7" s="1" t="n">
        <v>0.7246</v>
      </c>
      <c r="F7" s="1" t="n">
        <v>0.7352</v>
      </c>
      <c r="G7" s="1" t="n">
        <v>0.7247</v>
      </c>
      <c r="H7" s="1" t="n">
        <v>0.7348</v>
      </c>
      <c r="I7" s="1" t="n">
        <v>0.7245</v>
      </c>
      <c r="J7" s="1" t="n">
        <v>0.7351</v>
      </c>
      <c r="K7" s="1" t="n">
        <v>0.7248</v>
      </c>
      <c r="L7" s="1" t="n">
        <v>0.7248</v>
      </c>
      <c r="M7" s="1" t="n">
        <v>0.7257</v>
      </c>
      <c r="N7" s="1" t="n">
        <v>0.724</v>
      </c>
      <c r="O7" s="1" t="n">
        <f aca="false">AVERAGE(C7:N7)</f>
        <v>0.729083333333333</v>
      </c>
      <c r="P7" s="1" t="n">
        <f aca="false">STDEVA(C7:N7)</f>
        <v>0.00540115027030578</v>
      </c>
      <c r="Q7" s="1" t="n">
        <f aca="false">P7/SQRT(12)</f>
        <v>0.00155917778124733</v>
      </c>
      <c r="R7" s="1" t="n">
        <f aca="false">TTEST(C7:N7,C6:N6,2,2)</f>
        <v>0.0128514696622158</v>
      </c>
    </row>
    <row r="8" customFormat="false" ht="15.5" hidden="false" customHeight="false" outlineLevel="0" collapsed="false">
      <c r="A8" s="7"/>
      <c r="B8" s="1" t="s">
        <v>50</v>
      </c>
      <c r="C8" s="1" t="n">
        <v>0.737</v>
      </c>
      <c r="D8" s="1" t="n">
        <v>0.7353</v>
      </c>
      <c r="E8" s="1" t="n">
        <v>0.734</v>
      </c>
      <c r="F8" s="1" t="n">
        <v>0.7352</v>
      </c>
      <c r="G8" s="1" t="n">
        <v>0.7354</v>
      </c>
      <c r="H8" s="1" t="n">
        <v>0.7359</v>
      </c>
      <c r="I8" s="1" t="n">
        <v>0.7354</v>
      </c>
      <c r="J8" s="1" t="n">
        <v>0.7356</v>
      </c>
      <c r="K8" s="1" t="n">
        <v>0.7352</v>
      </c>
      <c r="L8" s="1" t="n">
        <v>0.7355</v>
      </c>
      <c r="M8" s="1" t="n">
        <v>0.7351</v>
      </c>
      <c r="N8" s="1" t="n">
        <v>0.7361</v>
      </c>
      <c r="O8" s="1" t="n">
        <f aca="false">AVERAGE(C8:N8)</f>
        <v>0.735475</v>
      </c>
      <c r="P8" s="1" t="n">
        <f aca="false">STDEVA(C8:N8)</f>
        <v>0.000702107217919421</v>
      </c>
      <c r="Q8" s="1" t="n">
        <f aca="false">P8/SQRT(12)</f>
        <v>0.000202680895632879</v>
      </c>
      <c r="R8" s="1" t="n">
        <f aca="false">TTEST(C8:N8,C7:N7,2,2)</f>
        <v>0.000514504432943733</v>
      </c>
    </row>
    <row r="9" customFormat="false" ht="15.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customFormat="false" ht="15.5" hidden="false" customHeight="false" outlineLevel="0" collapsed="false">
      <c r="A10" s="7" t="s">
        <v>52</v>
      </c>
      <c r="B10" s="1" t="s">
        <v>47</v>
      </c>
      <c r="C10" s="17" t="n">
        <v>0.72355</v>
      </c>
      <c r="D10" s="17" t="n">
        <v>0.72359</v>
      </c>
      <c r="E10" s="17" t="n">
        <v>0.72357</v>
      </c>
      <c r="F10" s="17" t="n">
        <v>0.72358</v>
      </c>
      <c r="G10" s="17" t="n">
        <v>0.72358</v>
      </c>
      <c r="H10" s="17" t="n">
        <v>0.72354</v>
      </c>
      <c r="I10" s="17" t="n">
        <v>0.72359</v>
      </c>
      <c r="J10" s="17" t="n">
        <v>0.7261</v>
      </c>
      <c r="K10" s="17" t="n">
        <v>0.7263</v>
      </c>
      <c r="L10" s="17" t="n">
        <v>0.727</v>
      </c>
      <c r="M10" s="17" t="n">
        <v>0.7373</v>
      </c>
      <c r="N10" s="17" t="n">
        <v>0.726</v>
      </c>
      <c r="O10" s="1" t="n">
        <f aca="false">AVERAGE(C10:N10)</f>
        <v>0.725641666666667</v>
      </c>
      <c r="P10" s="1" t="n">
        <f aca="false">STDEVA(C10:N10)</f>
        <v>0.00391427651119086</v>
      </c>
      <c r="Q10" s="1" t="n">
        <f aca="false">P10/SQRT(12)</f>
        <v>0.00112995429870934</v>
      </c>
      <c r="R10" s="1"/>
    </row>
    <row r="11" customFormat="false" ht="15.5" hidden="false" customHeight="false" outlineLevel="0" collapsed="false">
      <c r="A11" s="7"/>
      <c r="B11" s="1" t="s">
        <v>49</v>
      </c>
      <c r="C11" s="17" t="n">
        <v>0.73146</v>
      </c>
      <c r="D11" s="17" t="n">
        <v>0.73153</v>
      </c>
      <c r="E11" s="17" t="n">
        <v>0.73153</v>
      </c>
      <c r="F11" s="17" t="n">
        <v>0.73253</v>
      </c>
      <c r="G11" s="17" t="n">
        <v>0.73254</v>
      </c>
      <c r="H11" s="17" t="n">
        <v>0.73254</v>
      </c>
      <c r="I11" s="17" t="n">
        <v>0.73251</v>
      </c>
      <c r="J11" s="17" t="n">
        <v>0.73258</v>
      </c>
      <c r="K11" s="17" t="n">
        <v>0.73255</v>
      </c>
      <c r="L11" s="17" t="n">
        <v>0.7352</v>
      </c>
      <c r="M11" s="17" t="n">
        <v>0.7348</v>
      </c>
      <c r="N11" s="17" t="n">
        <v>0.738</v>
      </c>
      <c r="O11" s="1" t="n">
        <f aca="false">AVERAGE(C11:N11)</f>
        <v>0.7331475</v>
      </c>
      <c r="P11" s="1" t="n">
        <f aca="false">STDEVA(C11:N11)</f>
        <v>0.00192531992618936</v>
      </c>
      <c r="Q11" s="1" t="n">
        <f aca="false">P11/SQRT(12)</f>
        <v>0.000555791988830788</v>
      </c>
      <c r="R11" s="1" t="n">
        <f aca="false">TTEST(C11:N11,C10:N10,2,2)</f>
        <v>5.34289623905087E-006</v>
      </c>
    </row>
    <row r="12" customFormat="false" ht="15.5" hidden="false" customHeight="false" outlineLevel="0" collapsed="false">
      <c r="A12" s="7"/>
      <c r="B12" s="1" t="s">
        <v>50</v>
      </c>
      <c r="C12" s="17" t="n">
        <v>0.75562</v>
      </c>
      <c r="D12" s="17" t="n">
        <v>0.75552</v>
      </c>
      <c r="E12" s="17" t="n">
        <v>0.75553</v>
      </c>
      <c r="F12" s="17" t="n">
        <v>0.753551</v>
      </c>
      <c r="G12" s="17" t="n">
        <v>0.753559</v>
      </c>
      <c r="H12" s="17" t="n">
        <v>0.753562</v>
      </c>
      <c r="I12" s="17" t="n">
        <v>0.75366</v>
      </c>
      <c r="J12" s="17" t="n">
        <v>0.753457</v>
      </c>
      <c r="K12" s="17" t="n">
        <v>0.7535451</v>
      </c>
      <c r="L12" s="17" t="n">
        <v>0.753463</v>
      </c>
      <c r="M12" s="17" t="n">
        <v>0.755462</v>
      </c>
      <c r="N12" s="17" t="n">
        <v>0.75464</v>
      </c>
      <c r="O12" s="1" t="n">
        <f aca="false">AVERAGE(C12:N12)</f>
        <v>0.754297425</v>
      </c>
      <c r="P12" s="1" t="n">
        <f aca="false">STDEVA(C12:N12)</f>
        <v>0.000965537177030107</v>
      </c>
      <c r="Q12" s="1" t="n">
        <f aca="false">P12/SQRT(12)</f>
        <v>0.000278726574535462</v>
      </c>
      <c r="R12" s="1" t="n">
        <f aca="false">TTEST(C12:N12,C11:N11,2,2)</f>
        <v>1.61888125837962E-020</v>
      </c>
    </row>
    <row r="13" customFormat="false" ht="15.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customFormat="false" ht="15.5" hidden="false" customHeight="false" outlineLevel="0" collapsed="false">
      <c r="A14" s="7" t="s">
        <v>53</v>
      </c>
      <c r="B14" s="1" t="s">
        <v>47</v>
      </c>
      <c r="C14" s="17" t="n">
        <v>0.735</v>
      </c>
      <c r="D14" s="17" t="n">
        <v>0.7359</v>
      </c>
      <c r="E14" s="17" t="n">
        <v>0.7341</v>
      </c>
      <c r="F14" s="17" t="n">
        <v>0.7366</v>
      </c>
      <c r="G14" s="17" t="n">
        <v>0.7363</v>
      </c>
      <c r="H14" s="17" t="n">
        <v>0.7358</v>
      </c>
      <c r="I14" s="17" t="n">
        <v>0.7363</v>
      </c>
      <c r="J14" s="17" t="n">
        <v>0.7356</v>
      </c>
      <c r="K14" s="17" t="n">
        <v>0.7357</v>
      </c>
      <c r="L14" s="17" t="n">
        <v>0.7362</v>
      </c>
      <c r="M14" s="17" t="n">
        <v>0.7349</v>
      </c>
      <c r="N14" s="17" t="n">
        <v>0.7357</v>
      </c>
      <c r="O14" s="1" t="n">
        <f aca="false">AVERAGE(C14:N14)</f>
        <v>0.735675</v>
      </c>
      <c r="P14" s="1" t="n">
        <f aca="false">STDEVA(C14:N14)</f>
        <v>0.000708551659757745</v>
      </c>
      <c r="Q14" s="1" t="n">
        <f aca="false">P14/SQRT(12)</f>
        <v>0.000204541245747945</v>
      </c>
      <c r="R14" s="1"/>
    </row>
    <row r="15" customFormat="false" ht="15.5" hidden="false" customHeight="false" outlineLevel="0" collapsed="false">
      <c r="A15" s="7"/>
      <c r="B15" s="1" t="s">
        <v>49</v>
      </c>
      <c r="C15" s="17" t="n">
        <v>0.741</v>
      </c>
      <c r="D15" s="17" t="n">
        <v>0.755</v>
      </c>
      <c r="E15" s="17" t="n">
        <v>0.759</v>
      </c>
      <c r="F15" s="17" t="n">
        <v>0.761</v>
      </c>
      <c r="G15" s="17" t="n">
        <v>0.752</v>
      </c>
      <c r="H15" s="17" t="n">
        <v>0.766</v>
      </c>
      <c r="I15" s="17" t="n">
        <v>0.756</v>
      </c>
      <c r="J15" s="17" t="n">
        <v>0.755</v>
      </c>
      <c r="K15" s="17" t="n">
        <v>0.762</v>
      </c>
      <c r="L15" s="17" t="n">
        <v>0.76</v>
      </c>
      <c r="M15" s="17" t="n">
        <v>0.74</v>
      </c>
      <c r="N15" s="17" t="n">
        <v>0.732</v>
      </c>
      <c r="O15" s="1" t="n">
        <f aca="false">AVERAGE(C15:N15)</f>
        <v>0.75325</v>
      </c>
      <c r="P15" s="1" t="n">
        <f aca="false">STDEVA(C15:N15)</f>
        <v>0.0103143765510264</v>
      </c>
      <c r="Q15" s="1" t="n">
        <f aca="false">P15/SQRT(12)</f>
        <v>0.00297750403912914</v>
      </c>
      <c r="R15" s="1" t="n">
        <f aca="false">TTEST(C15:N15,C14:N14,2,2)</f>
        <v>6.32114531857119E-006</v>
      </c>
    </row>
    <row r="16" customFormat="false" ht="15.5" hidden="false" customHeight="false" outlineLevel="0" collapsed="false">
      <c r="A16" s="7"/>
      <c r="B16" s="1" t="s">
        <v>50</v>
      </c>
      <c r="C16" s="17" t="n">
        <v>0.7871</v>
      </c>
      <c r="D16" s="17" t="n">
        <v>0.7869</v>
      </c>
      <c r="E16" s="17" t="n">
        <v>0.782</v>
      </c>
      <c r="F16" s="17" t="n">
        <v>0.7767</v>
      </c>
      <c r="G16" s="17" t="n">
        <v>0.787</v>
      </c>
      <c r="H16" s="17" t="n">
        <v>0.7875</v>
      </c>
      <c r="I16" s="17" t="n">
        <v>0.7877</v>
      </c>
      <c r="J16" s="17" t="n">
        <v>0.7872</v>
      </c>
      <c r="K16" s="17" t="n">
        <v>0.78</v>
      </c>
      <c r="L16" s="17" t="n">
        <v>0.776</v>
      </c>
      <c r="M16" s="17" t="n">
        <v>0.773</v>
      </c>
      <c r="N16" s="17" t="n">
        <v>0.764</v>
      </c>
      <c r="O16" s="1" t="n">
        <f aca="false">AVERAGE(C16:N16)</f>
        <v>0.781258333333333</v>
      </c>
      <c r="P16" s="1" t="n">
        <f aca="false">STDEVA(C16:N16)</f>
        <v>0.00757561378651421</v>
      </c>
      <c r="Q16" s="1" t="n">
        <f aca="false">P16/SQRT(12)</f>
        <v>0.00218689132946031</v>
      </c>
      <c r="R16" s="1" t="n">
        <f aca="false">TTEST(C16:N16,C15:N15,2,2)</f>
        <v>1.42359107263187E-007</v>
      </c>
    </row>
    <row r="17" customFormat="false" ht="15.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customFormat="false" ht="15.5" hidden="false" customHeight="false" outlineLevel="0" collapsed="false">
      <c r="A18" s="7" t="s">
        <v>54</v>
      </c>
      <c r="B18" s="1" t="s">
        <v>47</v>
      </c>
      <c r="C18" s="26" t="n">
        <v>0.734</v>
      </c>
      <c r="D18" s="26" t="n">
        <v>0.732</v>
      </c>
      <c r="E18" s="26" t="n">
        <v>0.738</v>
      </c>
      <c r="F18" s="26" t="n">
        <v>0.744</v>
      </c>
      <c r="G18" s="26" t="n">
        <v>0.745</v>
      </c>
      <c r="H18" s="26" t="n">
        <v>0.745</v>
      </c>
      <c r="I18" s="26" t="n">
        <v>0.741</v>
      </c>
      <c r="J18" s="26" t="n">
        <v>0.746</v>
      </c>
      <c r="K18" s="26" t="n">
        <v>0.746</v>
      </c>
      <c r="L18" s="26" t="n">
        <v>0.75</v>
      </c>
      <c r="M18" s="26" t="n">
        <v>0.749</v>
      </c>
      <c r="N18" s="26" t="n">
        <v>0.754</v>
      </c>
      <c r="O18" s="1" t="n">
        <f aca="false">AVERAGE(C18:N18)</f>
        <v>0.743666666666667</v>
      </c>
      <c r="P18" s="1" t="n">
        <f aca="false">STDEVA(C18:N18)</f>
        <v>0.0064573190796932</v>
      </c>
      <c r="Q18" s="1" t="n">
        <f aca="false">P18/SQRT(12)</f>
        <v>0.00186406745445209</v>
      </c>
      <c r="R18" s="1"/>
    </row>
    <row r="19" customFormat="false" ht="15.5" hidden="false" customHeight="false" outlineLevel="0" collapsed="false">
      <c r="A19" s="7"/>
      <c r="B19" s="1" t="s">
        <v>49</v>
      </c>
      <c r="C19" s="26" t="n">
        <v>0.7654</v>
      </c>
      <c r="D19" s="26" t="n">
        <v>0.76543</v>
      </c>
      <c r="E19" s="26" t="n">
        <v>0.76533</v>
      </c>
      <c r="F19" s="26" t="n">
        <v>0.765</v>
      </c>
      <c r="G19" s="26" t="n">
        <v>0.7654</v>
      </c>
      <c r="H19" s="26" t="n">
        <v>0.7659</v>
      </c>
      <c r="I19" s="26" t="n">
        <v>0.767</v>
      </c>
      <c r="J19" s="26" t="n">
        <v>0.7643</v>
      </c>
      <c r="K19" s="26" t="n">
        <v>0.7642</v>
      </c>
      <c r="L19" s="26" t="n">
        <v>0.767</v>
      </c>
      <c r="M19" s="26" t="n">
        <v>0.765</v>
      </c>
      <c r="N19" s="26" t="n">
        <v>0.769</v>
      </c>
      <c r="O19" s="1" t="n">
        <f aca="false">AVERAGE(C19:N19)</f>
        <v>0.765746666666667</v>
      </c>
      <c r="P19" s="1" t="n">
        <f aca="false">STDEVA(C19:N19)</f>
        <v>0.00134379607038713</v>
      </c>
      <c r="Q19" s="1" t="n">
        <f aca="false">P19/SQRT(12)</f>
        <v>0.000387920511486987</v>
      </c>
      <c r="R19" s="1" t="n">
        <f aca="false">TTEST(C19:N19,C18:N18,2,2)</f>
        <v>7.64426475223334E-011</v>
      </c>
    </row>
    <row r="20" customFormat="false" ht="15.5" hidden="false" customHeight="false" outlineLevel="0" collapsed="false">
      <c r="A20" s="7"/>
      <c r="B20" s="1" t="s">
        <v>50</v>
      </c>
      <c r="C20" s="26" t="n">
        <v>0.8283</v>
      </c>
      <c r="D20" s="26" t="n">
        <v>0.8286</v>
      </c>
      <c r="E20" s="26" t="n">
        <v>0.82863</v>
      </c>
      <c r="F20" s="26" t="n">
        <v>0.82878</v>
      </c>
      <c r="G20" s="26" t="n">
        <v>0.828768</v>
      </c>
      <c r="H20" s="26" t="n">
        <v>0.8281</v>
      </c>
      <c r="I20" s="26" t="n">
        <v>0.82879</v>
      </c>
      <c r="J20" s="26" t="n">
        <v>0.828763</v>
      </c>
      <c r="K20" s="26" t="n">
        <v>0.828762</v>
      </c>
      <c r="L20" s="26" t="n">
        <v>0.82878</v>
      </c>
      <c r="M20" s="26" t="n">
        <v>0.8282</v>
      </c>
      <c r="N20" s="26" t="n">
        <v>0.828762</v>
      </c>
      <c r="O20" s="1" t="n">
        <f aca="false">AVERAGE(C20:N20)</f>
        <v>0.828602916666667</v>
      </c>
      <c r="P20" s="1" t="n">
        <f aca="false">STDEVA(C20:N20)</f>
        <v>0.000253875222871149</v>
      </c>
      <c r="Q20" s="1" t="n">
        <f aca="false">P20/SQRT(12)</f>
        <v>7.32874641326171E-005</v>
      </c>
      <c r="R20" s="1" t="n">
        <f aca="false">TTEST(C20:N20,C19:N19,2,2)</f>
        <v>3.50497853680194E-035</v>
      </c>
    </row>
    <row r="21" customFormat="false" ht="15.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customFormat="false" ht="15.5" hidden="false" customHeight="false" outlineLevel="0" collapsed="false">
      <c r="A22" s="7" t="s">
        <v>55</v>
      </c>
      <c r="B22" s="1" t="s">
        <v>47</v>
      </c>
      <c r="C22" s="17" t="n">
        <v>0.7601</v>
      </c>
      <c r="D22" s="17" t="n">
        <v>0.7568</v>
      </c>
      <c r="E22" s="17" t="n">
        <v>0.766</v>
      </c>
      <c r="F22" s="17" t="n">
        <v>0.7627</v>
      </c>
      <c r="G22" s="17" t="n">
        <v>0.7659</v>
      </c>
      <c r="H22" s="17" t="n">
        <v>0.7526</v>
      </c>
      <c r="I22" s="17" t="n">
        <v>0.7533</v>
      </c>
      <c r="J22" s="17" t="n">
        <v>0.7534</v>
      </c>
      <c r="K22" s="17" t="n">
        <v>0.7543</v>
      </c>
      <c r="L22" s="17" t="n">
        <v>0.7628</v>
      </c>
      <c r="M22" s="17" t="n">
        <v>0.7526</v>
      </c>
      <c r="N22" s="17" t="n">
        <v>0.7511</v>
      </c>
      <c r="O22" s="1" t="n">
        <f aca="false">AVERAGE(C22:N22)</f>
        <v>0.757633333333333</v>
      </c>
      <c r="P22" s="1" t="n">
        <f aca="false">STDEVA(C22:N22)</f>
        <v>0.00554851877585908</v>
      </c>
      <c r="Q22" s="1" t="n">
        <f aca="false">P22/SQRT(12)</f>
        <v>0.00160171940442297</v>
      </c>
      <c r="R22" s="1"/>
    </row>
    <row r="23" customFormat="false" ht="15.5" hidden="false" customHeight="false" outlineLevel="0" collapsed="false">
      <c r="A23" s="7"/>
      <c r="B23" s="1" t="s">
        <v>49</v>
      </c>
      <c r="C23" s="17" t="n">
        <v>0.7992</v>
      </c>
      <c r="D23" s="17" t="n">
        <v>0.7906</v>
      </c>
      <c r="E23" s="17" t="n">
        <v>0.782</v>
      </c>
      <c r="F23" s="17" t="n">
        <v>0.7972</v>
      </c>
      <c r="G23" s="17" t="n">
        <v>0.7992</v>
      </c>
      <c r="H23" s="17" t="n">
        <v>0.7967</v>
      </c>
      <c r="I23" s="17" t="n">
        <v>0.7963</v>
      </c>
      <c r="J23" s="17" t="n">
        <v>0.7964</v>
      </c>
      <c r="K23" s="17" t="n">
        <v>0.7997</v>
      </c>
      <c r="L23" s="17" t="n">
        <v>0.79656</v>
      </c>
      <c r="M23" s="17" t="n">
        <v>0.7964</v>
      </c>
      <c r="N23" s="17" t="n">
        <v>0.798</v>
      </c>
      <c r="O23" s="1" t="n">
        <f aca="false">AVERAGE(C23:N23)</f>
        <v>0.795688333333333</v>
      </c>
      <c r="P23" s="1" t="n">
        <f aca="false">STDEVA(C23:N23)</f>
        <v>0.00490656301356261</v>
      </c>
      <c r="Q23" s="1" t="n">
        <f aca="false">P23/SQRT(12)</f>
        <v>0.00141640273833812</v>
      </c>
      <c r="R23" s="1" t="n">
        <f aca="false">TTEST(C23:N23,C22:N22,2,2)</f>
        <v>1.5024726027032E-014</v>
      </c>
    </row>
    <row r="24" customFormat="false" ht="15.5" hidden="false" customHeight="false" outlineLevel="0" collapsed="false">
      <c r="A24" s="7"/>
      <c r="B24" s="1" t="s">
        <v>50</v>
      </c>
      <c r="C24" s="17" t="n">
        <v>0.9786669</v>
      </c>
      <c r="D24" s="17" t="n">
        <v>0.977617</v>
      </c>
      <c r="E24" s="17" t="n">
        <v>0.97865</v>
      </c>
      <c r="F24" s="17" t="n">
        <v>0.9884</v>
      </c>
      <c r="G24" s="17" t="n">
        <v>0.9824</v>
      </c>
      <c r="H24" s="17" t="n">
        <v>0.98709</v>
      </c>
      <c r="I24" s="17" t="n">
        <v>0.98705</v>
      </c>
      <c r="J24" s="17" t="n">
        <v>0.98716</v>
      </c>
      <c r="K24" s="17" t="n">
        <v>0.98703</v>
      </c>
      <c r="L24" s="17" t="n">
        <v>0.98706</v>
      </c>
      <c r="M24" s="17" t="n">
        <v>0.98737</v>
      </c>
      <c r="N24" s="17" t="n">
        <v>0.98733</v>
      </c>
      <c r="O24" s="1" t="n">
        <f aca="false">AVERAGE(C24:N24)</f>
        <v>0.984651991666667</v>
      </c>
      <c r="P24" s="1" t="n">
        <f aca="false">STDEVA(C24:N24)</f>
        <v>0.0040949250965418</v>
      </c>
      <c r="Q24" s="1" t="n">
        <f aca="false">P24/SQRT(12)</f>
        <v>0.00118210305339988</v>
      </c>
      <c r="R24" s="1" t="n">
        <f aca="false">TTEST(C24:N24,C23:N23,2,2)</f>
        <v>5.67290543211648E-031</v>
      </c>
    </row>
    <row r="25" customFormat="false" ht="15.5" hidden="false" customHeight="false" outlineLevel="0" collapsed="false">
      <c r="B25" s="1"/>
    </row>
    <row r="26" customFormat="false" ht="15.5" hidden="false" customHeight="false" outlineLevel="0" collapsed="false">
      <c r="B26" s="1"/>
    </row>
    <row r="27" customFormat="false" ht="15.5" hidden="false" customHeight="false" outlineLevel="0" collapsed="false">
      <c r="B27" s="1"/>
    </row>
    <row r="28" customFormat="false" ht="15.5" hidden="false" customHeight="false" outlineLevel="0" collapsed="false">
      <c r="B28" s="1"/>
    </row>
  </sheetData>
  <mergeCells count="6">
    <mergeCell ref="A2:A4"/>
    <mergeCell ref="A6:A8"/>
    <mergeCell ref="A10:A12"/>
    <mergeCell ref="A14:A16"/>
    <mergeCell ref="A18:A20"/>
    <mergeCell ref="A22:A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4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H37" activeCellId="0" sqref="H37"/>
    </sheetView>
  </sheetViews>
  <sheetFormatPr defaultColWidth="10.5" defaultRowHeight="15.5" zeroHeight="false" outlineLevelRow="0" outlineLevelCol="0"/>
  <cols>
    <col collapsed="false" customWidth="false" hidden="false" outlineLevel="0" max="257" min="1" style="14" width="10.49"/>
  </cols>
  <sheetData>
    <row r="1" customFormat="false" ht="15.5" hidden="false" customHeight="false" outlineLevel="0" collapsed="false">
      <c r="F1" s="1" t="s">
        <v>0</v>
      </c>
      <c r="G1" s="1"/>
      <c r="H1" s="1"/>
      <c r="I1" s="1"/>
      <c r="J1" s="1" t="s">
        <v>0</v>
      </c>
      <c r="K1" s="1"/>
      <c r="L1" s="1"/>
      <c r="M1" s="1"/>
      <c r="N1" s="1" t="s">
        <v>0</v>
      </c>
      <c r="S1" s="3"/>
      <c r="T1" s="3"/>
    </row>
    <row r="2" customFormat="false" ht="15.5" hidden="false" customHeight="false" outlineLevel="0" collapsed="false">
      <c r="A2" s="19" t="s">
        <v>4</v>
      </c>
      <c r="B2" s="3" t="s">
        <v>42</v>
      </c>
      <c r="C2" s="3" t="n">
        <v>23.8413856273953</v>
      </c>
      <c r="D2" s="3" t="n">
        <v>25.6467497834384</v>
      </c>
      <c r="E2" s="3" t="n">
        <v>23.7344942386603</v>
      </c>
      <c r="F2" s="1" t="n">
        <f aca="false">AVERAGE(C2:E2)</f>
        <v>24.407543216498</v>
      </c>
      <c r="G2" s="3" t="n">
        <v>24.6342315657984</v>
      </c>
      <c r="H2" s="3" t="n">
        <v>25.2137711492341</v>
      </c>
      <c r="I2" s="3" t="n">
        <v>22.110945810694</v>
      </c>
      <c r="J2" s="1" t="n">
        <f aca="false">AVERAGE(G2:I2)</f>
        <v>23.9863161752422</v>
      </c>
      <c r="K2" s="3" t="n">
        <v>25.8318683247889</v>
      </c>
      <c r="L2" s="3" t="n">
        <v>24.5499220008703</v>
      </c>
      <c r="M2" s="3" t="n">
        <v>24.1502549611593</v>
      </c>
      <c r="N2" s="1" t="n">
        <f aca="false">AVERAGE(K2:M2)</f>
        <v>24.8440150956062</v>
      </c>
      <c r="S2" s="3"/>
      <c r="T2" s="3"/>
    </row>
    <row r="3" customFormat="false" ht="15.5" hidden="false" customHeight="false" outlineLevel="0" collapsed="false">
      <c r="A3" s="19"/>
      <c r="B3" s="3" t="s">
        <v>43</v>
      </c>
      <c r="C3" s="3" t="n">
        <v>24.6732566191268</v>
      </c>
      <c r="D3" s="3" t="n">
        <v>24.6227131243245</v>
      </c>
      <c r="E3" s="3" t="n">
        <v>24.1405089469412</v>
      </c>
      <c r="F3" s="1" t="n">
        <f aca="false">AVERAGE(C3:E3)</f>
        <v>24.4788262301308</v>
      </c>
      <c r="G3" s="3" t="n">
        <v>24.8864912676459</v>
      </c>
      <c r="H3" s="3" t="n">
        <v>23.8161228666967</v>
      </c>
      <c r="I3" s="3" t="n">
        <v>24.7440318066232</v>
      </c>
      <c r="J3" s="1" t="n">
        <f aca="false">AVERAGE(G3:I3)</f>
        <v>24.4822153136553</v>
      </c>
      <c r="K3" s="3" t="n">
        <v>24.3737185392301</v>
      </c>
      <c r="L3" s="3" t="n">
        <v>24.6656058051716</v>
      </c>
      <c r="M3" s="3" t="n">
        <v>21.4167467871708</v>
      </c>
      <c r="N3" s="1" t="n">
        <f aca="false">AVERAGE(K3:M3)</f>
        <v>23.4853570438575</v>
      </c>
      <c r="S3" s="3"/>
      <c r="T3" s="3"/>
    </row>
    <row r="4" customFormat="false" ht="15.5" hidden="false" customHeight="false" outlineLevel="0" collapsed="false">
      <c r="A4" s="19"/>
      <c r="B4" s="3" t="s">
        <v>69</v>
      </c>
      <c r="C4" s="3" t="n">
        <v>24.4931464282988</v>
      </c>
      <c r="D4" s="3" t="n">
        <v>25.4874181758628</v>
      </c>
      <c r="E4" s="3" t="n">
        <v>25.3986456949248</v>
      </c>
      <c r="F4" s="1" t="n">
        <f aca="false">AVERAGE(C4:E4)</f>
        <v>25.1264034330288</v>
      </c>
      <c r="G4" s="3" t="n">
        <v>24.9709632605579</v>
      </c>
      <c r="H4" s="3" t="n">
        <v>24.8488737449668</v>
      </c>
      <c r="I4" s="3" t="n">
        <v>25.1061894832015</v>
      </c>
      <c r="J4" s="1" t="n">
        <f aca="false">AVERAGE(G4:I4)</f>
        <v>24.9753421629087</v>
      </c>
      <c r="K4" s="3" t="n">
        <v>25.3455419391741</v>
      </c>
      <c r="L4" s="3" t="n">
        <v>25.552894173388</v>
      </c>
      <c r="M4" s="3" t="n">
        <v>25.212374181517</v>
      </c>
      <c r="N4" s="1" t="n">
        <f aca="false">AVERAGE(K4:M4)</f>
        <v>25.3702700980264</v>
      </c>
      <c r="S4" s="3"/>
      <c r="T4" s="3"/>
    </row>
    <row r="5" customFormat="false" ht="15.5" hidden="false" customHeight="false" outlineLevel="0" collapsed="false">
      <c r="A5" s="19"/>
      <c r="B5" s="3" t="s">
        <v>70</v>
      </c>
      <c r="C5" s="3" t="n">
        <v>24.0679773054412</v>
      </c>
      <c r="D5" s="3" t="n">
        <v>24.2842026157748</v>
      </c>
      <c r="E5" s="3" t="n">
        <v>24.6542712028226</v>
      </c>
      <c r="F5" s="1" t="n">
        <f aca="false">AVERAGE(C5:E5)</f>
        <v>24.3354837080129</v>
      </c>
      <c r="G5" s="3" t="n">
        <v>24.3601134335763</v>
      </c>
      <c r="H5" s="3" t="n">
        <v>23.4335899456936</v>
      </c>
      <c r="I5" s="3" t="n">
        <v>24.0738088474544</v>
      </c>
      <c r="J5" s="1" t="n">
        <f aca="false">AVERAGE(G5:I5)</f>
        <v>23.9558374089081</v>
      </c>
      <c r="K5" s="3" t="n">
        <v>22.6143616592144</v>
      </c>
      <c r="L5" s="3" t="n">
        <v>25.0546748194235</v>
      </c>
      <c r="M5" s="3" t="n">
        <v>24.2143046597859</v>
      </c>
      <c r="N5" s="1" t="n">
        <f aca="false">AVERAGE(K5:M5)</f>
        <v>23.9611137128079</v>
      </c>
      <c r="S5" s="3"/>
      <c r="T5" s="3"/>
    </row>
    <row r="6" customFormat="false" ht="15.5" hidden="false" customHeight="false" outlineLevel="0" collapsed="false">
      <c r="A6" s="19" t="s">
        <v>16</v>
      </c>
      <c r="B6" s="3" t="s">
        <v>42</v>
      </c>
      <c r="C6" s="3" t="n">
        <v>13.6557883114258</v>
      </c>
      <c r="D6" s="3" t="n">
        <v>13.5600456008325</v>
      </c>
      <c r="E6" s="3" t="n">
        <v>13.7322387286519</v>
      </c>
      <c r="F6" s="1" t="n">
        <f aca="false">AVERAGE(C6:E6)</f>
        <v>13.6493575469701</v>
      </c>
      <c r="G6" s="3" t="n">
        <v>13.7495373094781</v>
      </c>
      <c r="H6" s="3" t="n">
        <v>13.3851588588477</v>
      </c>
      <c r="I6" s="3" t="n">
        <v>13.5368949124139</v>
      </c>
      <c r="J6" s="1" t="n">
        <f aca="false">AVERAGE(G6:I6)</f>
        <v>13.5571970269132</v>
      </c>
      <c r="K6" s="3" t="n">
        <v>13.3884464558255</v>
      </c>
      <c r="L6" s="3" t="n">
        <v>13.4250708176024</v>
      </c>
      <c r="M6" s="3" t="n">
        <v>13.4650535774825</v>
      </c>
      <c r="N6" s="1" t="n">
        <f aca="false">AVERAGE(K6:M6)</f>
        <v>13.4261902836368</v>
      </c>
      <c r="S6" s="3"/>
      <c r="T6" s="3"/>
    </row>
    <row r="7" customFormat="false" ht="15.5" hidden="false" customHeight="false" outlineLevel="0" collapsed="false">
      <c r="A7" s="19"/>
      <c r="B7" s="3" t="s">
        <v>43</v>
      </c>
      <c r="C7" s="3" t="n">
        <v>14.0873722690271</v>
      </c>
      <c r="D7" s="3" t="n">
        <v>14.0349169180494</v>
      </c>
      <c r="E7" s="3" t="n">
        <v>13.9918541785085</v>
      </c>
      <c r="F7" s="1" t="n">
        <f aca="false">AVERAGE(C7:E7)</f>
        <v>14.0380477885283</v>
      </c>
      <c r="G7" s="3" t="n">
        <v>13.7253962104817</v>
      </c>
      <c r="H7" s="3" t="n">
        <v>13.5563848048065</v>
      </c>
      <c r="I7" s="3" t="n">
        <v>13.61039098451</v>
      </c>
      <c r="J7" s="1" t="n">
        <f aca="false">AVERAGE(G7:I7)</f>
        <v>13.6307239999327</v>
      </c>
      <c r="K7" s="3" t="n">
        <v>13.5525257109692</v>
      </c>
      <c r="L7" s="3" t="n">
        <v>13.6836963540576</v>
      </c>
      <c r="M7" s="3" t="n">
        <v>13.9353394721726</v>
      </c>
      <c r="N7" s="1" t="n">
        <f aca="false">AVERAGE(K7:M7)</f>
        <v>13.7238538457331</v>
      </c>
      <c r="S7" s="3"/>
      <c r="T7" s="3"/>
    </row>
    <row r="8" customFormat="false" ht="15.5" hidden="false" customHeight="false" outlineLevel="0" collapsed="false">
      <c r="A8" s="19"/>
      <c r="B8" s="3" t="s">
        <v>69</v>
      </c>
      <c r="C8" s="3" t="n">
        <v>15.1338609329294</v>
      </c>
      <c r="D8" s="3" t="n">
        <v>14.8307738563166</v>
      </c>
      <c r="E8" s="3" t="n">
        <v>14.7552142109777</v>
      </c>
      <c r="F8" s="1" t="n">
        <f aca="false">AVERAGE(C8:E8)</f>
        <v>14.9066163334079</v>
      </c>
      <c r="G8" s="3" t="n">
        <v>14.8027678115355</v>
      </c>
      <c r="H8" s="3" t="n">
        <v>15.0532957302538</v>
      </c>
      <c r="I8" s="3" t="n">
        <v>15.008450038299</v>
      </c>
      <c r="J8" s="1" t="n">
        <f aca="false">AVERAGE(G8:I8)</f>
        <v>14.9548378600294</v>
      </c>
      <c r="K8" s="3" t="n">
        <v>14.8304446685698</v>
      </c>
      <c r="L8" s="3" t="n">
        <v>14.5933723726651</v>
      </c>
      <c r="M8" s="3" t="n">
        <v>15.0503588780439</v>
      </c>
      <c r="N8" s="1" t="n">
        <f aca="false">AVERAGE(K8:M8)</f>
        <v>14.8247253064263</v>
      </c>
      <c r="S8" s="3"/>
      <c r="T8" s="3"/>
    </row>
    <row r="9" customFormat="false" ht="15.5" hidden="false" customHeight="false" outlineLevel="0" collapsed="false">
      <c r="A9" s="19"/>
      <c r="B9" s="3" t="s">
        <v>70</v>
      </c>
      <c r="C9" s="3" t="n">
        <v>14.8210735955983</v>
      </c>
      <c r="D9" s="3" t="n">
        <v>14.7331254792096</v>
      </c>
      <c r="E9" s="3" t="n">
        <v>14.7374486500236</v>
      </c>
      <c r="F9" s="1" t="n">
        <f aca="false">AVERAGE(C9:E9)</f>
        <v>14.7638825749438</v>
      </c>
      <c r="G9" s="3" t="n">
        <v>14.5505750368589</v>
      </c>
      <c r="H9" s="3" t="n">
        <v>14.3360940184307</v>
      </c>
      <c r="I9" s="3" t="n">
        <v>14.9154440539202</v>
      </c>
      <c r="J9" s="1" t="n">
        <f aca="false">AVERAGE(G9:I9)</f>
        <v>14.6007043697366</v>
      </c>
      <c r="K9" s="3" t="n">
        <v>14.6374580866121</v>
      </c>
      <c r="L9" s="3" t="n">
        <v>14.6964241109392</v>
      </c>
      <c r="M9" s="3" t="n">
        <v>14.829415391894</v>
      </c>
      <c r="N9" s="1" t="n">
        <f aca="false">AVERAGE(K9:M9)</f>
        <v>14.7210991964818</v>
      </c>
      <c r="S9" s="3"/>
      <c r="T9" s="3"/>
    </row>
    <row r="10" customFormat="false" ht="15.5" hidden="false" customHeight="false" outlineLevel="0" collapsed="false">
      <c r="J10" s="1"/>
      <c r="K10" s="1"/>
      <c r="L10" s="1"/>
      <c r="M10" s="1"/>
      <c r="N10" s="1"/>
      <c r="S10" s="3"/>
      <c r="T10" s="3"/>
    </row>
    <row r="11" customFormat="false" ht="15.5" hidden="false" customHeight="false" outlineLevel="0" collapsed="false">
      <c r="A11" s="3"/>
      <c r="B11" s="14" t="s">
        <v>42</v>
      </c>
      <c r="E11" s="1"/>
      <c r="F11" s="1" t="s">
        <v>43</v>
      </c>
      <c r="G11" s="1"/>
      <c r="H11" s="1"/>
      <c r="S11" s="3"/>
      <c r="T11" s="3"/>
    </row>
    <row r="12" customFormat="false" ht="15.5" hidden="false" customHeight="false" outlineLevel="0" collapsed="false">
      <c r="A12" s="1" t="s">
        <v>4</v>
      </c>
      <c r="B12" s="14" t="n">
        <v>24.407543216498</v>
      </c>
      <c r="C12" s="14" t="n">
        <v>23.9863161752422</v>
      </c>
      <c r="D12" s="14" t="n">
        <v>24.8440150956062</v>
      </c>
      <c r="E12" s="1"/>
      <c r="F12" s="14" t="n">
        <v>24.4788262301308</v>
      </c>
      <c r="G12" s="14" t="n">
        <v>24.4822153136553</v>
      </c>
      <c r="H12" s="14" t="n">
        <v>23.4853570438575</v>
      </c>
      <c r="S12" s="3"/>
      <c r="T12" s="3"/>
    </row>
    <row r="13" customFormat="false" ht="15.5" hidden="false" customHeight="false" outlineLevel="0" collapsed="false">
      <c r="A13" s="1" t="s">
        <v>16</v>
      </c>
      <c r="B13" s="14" t="n">
        <v>13.6493575469701</v>
      </c>
      <c r="C13" s="14" t="n">
        <v>13.5571970269132</v>
      </c>
      <c r="D13" s="14" t="n">
        <v>13.4261902836368</v>
      </c>
      <c r="E13" s="1"/>
      <c r="F13" s="14" t="n">
        <v>14.0380477885283</v>
      </c>
      <c r="G13" s="14" t="n">
        <v>13.6307239999327</v>
      </c>
      <c r="H13" s="14" t="n">
        <v>13.7238538457331</v>
      </c>
      <c r="S13" s="3"/>
      <c r="T13" s="3"/>
    </row>
    <row r="14" customFormat="false" ht="15.5" hidden="false" customHeight="false" outlineLevel="0" collapsed="false">
      <c r="A14" s="1" t="s">
        <v>7</v>
      </c>
      <c r="B14" s="14" t="n">
        <f aca="false">B12-B13</f>
        <v>10.7581856695279</v>
      </c>
      <c r="C14" s="14" t="n">
        <f aca="false">C12-C13</f>
        <v>10.4291191483289</v>
      </c>
      <c r="D14" s="14" t="n">
        <f aca="false">D12-D13</f>
        <v>11.4178248119694</v>
      </c>
      <c r="E14" s="14" t="n">
        <f aca="false">AVERAGE(B14:D14)</f>
        <v>10.8683765432754</v>
      </c>
      <c r="F14" s="14" t="n">
        <f aca="false">F12-F13</f>
        <v>10.4407784416025</v>
      </c>
      <c r="G14" s="14" t="n">
        <f aca="false">G12-G13</f>
        <v>10.8514913137225</v>
      </c>
      <c r="H14" s="14" t="n">
        <f aca="false">H12-H13</f>
        <v>9.76150319812437</v>
      </c>
      <c r="S14" s="3"/>
      <c r="T14" s="3"/>
    </row>
    <row r="15" customFormat="false" ht="15.5" hidden="false" customHeight="false" outlineLevel="0" collapsed="false">
      <c r="A15" s="1"/>
      <c r="B15" s="14" t="n">
        <v>10.8683765432754</v>
      </c>
      <c r="C15" s="14" t="n">
        <v>10.8683765432754</v>
      </c>
      <c r="D15" s="14" t="n">
        <v>10.8683765432754</v>
      </c>
      <c r="E15" s="1"/>
      <c r="F15" s="14" t="n">
        <v>10.8683765432754</v>
      </c>
      <c r="G15" s="14" t="n">
        <v>10.8683765432754</v>
      </c>
      <c r="H15" s="14" t="n">
        <v>10.8683765432754</v>
      </c>
      <c r="S15" s="3"/>
      <c r="T15" s="3"/>
    </row>
    <row r="16" customFormat="false" ht="15.5" hidden="false" customHeight="false" outlineLevel="0" collapsed="false">
      <c r="A16" s="1" t="s">
        <v>8</v>
      </c>
      <c r="B16" s="14" t="n">
        <f aca="false">B14-B15</f>
        <v>-0.110190873747475</v>
      </c>
      <c r="C16" s="14" t="n">
        <f aca="false">C14-C15</f>
        <v>-0.439257394946477</v>
      </c>
      <c r="D16" s="14" t="n">
        <f aca="false">D14-D15</f>
        <v>0.549448268693956</v>
      </c>
      <c r="F16" s="14" t="n">
        <f aca="false">F14-F15</f>
        <v>-0.427598101672908</v>
      </c>
      <c r="G16" s="14" t="n">
        <f aca="false">G14-G15</f>
        <v>-0.0168852295528783</v>
      </c>
      <c r="H16" s="14" t="n">
        <f aca="false">H14-H15</f>
        <v>-1.10687334515104</v>
      </c>
      <c r="S16" s="3"/>
      <c r="T16" s="3"/>
    </row>
    <row r="17" customFormat="false" ht="15.5" hidden="false" customHeight="false" outlineLevel="0" collapsed="false">
      <c r="A17" s="1" t="s">
        <v>9</v>
      </c>
      <c r="B17" s="14" t="n">
        <f aca="false">POWER(2,-B16)</f>
        <v>1.07937103173119</v>
      </c>
      <c r="C17" s="14" t="n">
        <f aca="false">POWER(2,-C16)</f>
        <v>1.3559062159495</v>
      </c>
      <c r="D17" s="14" t="n">
        <f aca="false">POWER(2,-D16)</f>
        <v>0.683281386400774</v>
      </c>
      <c r="F17" s="14" t="n">
        <f aca="false">POWER(2,-F16)</f>
        <v>1.34499247546368</v>
      </c>
      <c r="G17" s="14" t="n">
        <f aca="false">POWER(2,-G16)</f>
        <v>1.01177270846137</v>
      </c>
      <c r="H17" s="14" t="n">
        <f aca="false">POWER(2,-H16)</f>
        <v>2.15378366244599</v>
      </c>
      <c r="S17" s="3"/>
      <c r="T17" s="3"/>
    </row>
    <row r="18" customFormat="false" ht="15.5" hidden="false" customHeight="false" outlineLevel="0" collapsed="false">
      <c r="A18" s="3"/>
      <c r="E18" s="1"/>
      <c r="S18" s="3"/>
      <c r="T18" s="3"/>
    </row>
    <row r="19" customFormat="false" ht="15.5" hidden="false" customHeight="false" outlineLevel="0" collapsed="false">
      <c r="S19" s="3"/>
      <c r="T19" s="3"/>
    </row>
    <row r="20" customFormat="false" ht="15.5" hidden="false" customHeight="false" outlineLevel="0" collapsed="false">
      <c r="E20" s="14" t="s">
        <v>0</v>
      </c>
      <c r="F20" s="14" t="s">
        <v>10</v>
      </c>
      <c r="G20" s="14" t="s">
        <v>11</v>
      </c>
      <c r="H20" s="13" t="s">
        <v>12</v>
      </c>
      <c r="S20" s="3"/>
      <c r="T20" s="3"/>
    </row>
    <row r="21" customFormat="false" ht="15.5" hidden="false" customHeight="false" outlineLevel="0" collapsed="false">
      <c r="A21" s="3" t="s">
        <v>42</v>
      </c>
      <c r="B21" s="14" t="n">
        <v>1.07937103173119</v>
      </c>
      <c r="C21" s="14" t="n">
        <v>1.3559062159495</v>
      </c>
      <c r="D21" s="14" t="n">
        <v>0.683281386400774</v>
      </c>
      <c r="E21" s="14" t="n">
        <f aca="false">AVERAGE(B21:D21)</f>
        <v>1.03951954469382</v>
      </c>
      <c r="F21" s="14" t="n">
        <f aca="false">STDEVA(B21:D21)</f>
        <v>0.33807860934357</v>
      </c>
      <c r="G21" s="14" t="n">
        <f aca="false">F21/SQRT(3)</f>
        <v>0.195189776111764</v>
      </c>
      <c r="S21" s="3"/>
      <c r="T21" s="3"/>
    </row>
    <row r="22" customFormat="false" ht="15.5" hidden="false" customHeight="false" outlineLevel="0" collapsed="false">
      <c r="A22" s="3" t="s">
        <v>43</v>
      </c>
      <c r="B22" s="14" t="n">
        <v>1.34499247546368</v>
      </c>
      <c r="C22" s="14" t="n">
        <v>1.01177270846137</v>
      </c>
      <c r="D22" s="14" t="n">
        <v>2.15378366244599</v>
      </c>
      <c r="E22" s="14" t="n">
        <f aca="false">AVERAGE(B22:D22)</f>
        <v>1.50351628212368</v>
      </c>
      <c r="F22" s="14" t="n">
        <f aca="false">STDEVA(B22:D22)</f>
        <v>0.587277279241841</v>
      </c>
      <c r="G22" s="14" t="n">
        <f aca="false">F22/SQRT(3)</f>
        <v>0.339064695259228</v>
      </c>
      <c r="H22" s="14" t="n">
        <f aca="false">TTEST(B22:D22,B21:D21,2,2)</f>
        <v>0.301262956977955</v>
      </c>
      <c r="S22" s="3"/>
      <c r="T22" s="3"/>
    </row>
    <row r="23" customFormat="false" ht="15.5" hidden="false" customHeight="false" outlineLevel="0" collapsed="false">
      <c r="S23" s="3"/>
      <c r="T23" s="3"/>
    </row>
    <row r="24" customFormat="false" ht="15.5" hidden="false" customHeight="false" outlineLevel="0" collapsed="false">
      <c r="B24" s="14" t="s">
        <v>69</v>
      </c>
      <c r="F24" s="14" t="s">
        <v>70</v>
      </c>
      <c r="S24" s="3"/>
      <c r="T24" s="3"/>
    </row>
    <row r="25" customFormat="false" ht="15.5" hidden="false" customHeight="false" outlineLevel="0" collapsed="false">
      <c r="A25" s="1" t="s">
        <v>4</v>
      </c>
      <c r="B25" s="14" t="n">
        <v>25.1264034330288</v>
      </c>
      <c r="C25" s="14" t="n">
        <v>24.9753421629087</v>
      </c>
      <c r="D25" s="14" t="n">
        <v>25.3702700980264</v>
      </c>
      <c r="F25" s="14" t="n">
        <v>24.3354837080129</v>
      </c>
      <c r="G25" s="14" t="n">
        <v>23.9558374089081</v>
      </c>
      <c r="H25" s="14" t="n">
        <v>23.9611137128079</v>
      </c>
    </row>
    <row r="26" customFormat="false" ht="15.5" hidden="false" customHeight="false" outlineLevel="0" collapsed="false">
      <c r="A26" s="1" t="s">
        <v>16</v>
      </c>
      <c r="B26" s="14" t="n">
        <v>14.9066163334079</v>
      </c>
      <c r="C26" s="14" t="n">
        <v>14.9548378600294</v>
      </c>
      <c r="D26" s="14" t="n">
        <v>14.8247253064263</v>
      </c>
      <c r="F26" s="14" t="n">
        <v>14.7638825749438</v>
      </c>
      <c r="G26" s="14" t="n">
        <v>14.6007043697366</v>
      </c>
      <c r="H26" s="14" t="n">
        <v>14.7210991964818</v>
      </c>
    </row>
    <row r="27" customFormat="false" ht="15.5" hidden="false" customHeight="false" outlineLevel="0" collapsed="false">
      <c r="A27" s="1" t="s">
        <v>7</v>
      </c>
      <c r="B27" s="14" t="n">
        <f aca="false">B25-B26</f>
        <v>10.2197870996209</v>
      </c>
      <c r="C27" s="14" t="n">
        <f aca="false">C25-C26</f>
        <v>10.0205043028793</v>
      </c>
      <c r="D27" s="14" t="n">
        <f aca="false">D25-D26</f>
        <v>10.5455447916001</v>
      </c>
      <c r="E27" s="14" t="n">
        <f aca="false">AVERAGE(B27:D27)</f>
        <v>10.2619453980334</v>
      </c>
      <c r="F27" s="14" t="n">
        <f aca="false">F25-F26</f>
        <v>9.57160113306903</v>
      </c>
      <c r="G27" s="14" t="n">
        <f aca="false">G25-G26</f>
        <v>9.3551330391715</v>
      </c>
      <c r="H27" s="14" t="n">
        <f aca="false">H25-H26</f>
        <v>9.24001451632617</v>
      </c>
    </row>
    <row r="28" customFormat="false" ht="15.5" hidden="false" customHeight="false" outlineLevel="0" collapsed="false">
      <c r="A28" s="1"/>
      <c r="B28" s="14" t="n">
        <v>10.2619453980334</v>
      </c>
      <c r="C28" s="14" t="n">
        <v>10.2619453980334</v>
      </c>
      <c r="D28" s="14" t="n">
        <v>10.2619453980334</v>
      </c>
      <c r="F28" s="14" t="n">
        <v>10.2619453980334</v>
      </c>
      <c r="G28" s="14" t="n">
        <v>10.2619453980334</v>
      </c>
      <c r="H28" s="14" t="n">
        <v>10.2619453980334</v>
      </c>
    </row>
    <row r="29" customFormat="false" ht="15.5" hidden="false" customHeight="false" outlineLevel="0" collapsed="false">
      <c r="A29" s="1" t="s">
        <v>8</v>
      </c>
      <c r="B29" s="14" t="n">
        <f aca="false">B27-B28</f>
        <v>-0.0421582984125344</v>
      </c>
      <c r="C29" s="14" t="n">
        <f aca="false">C27-C28</f>
        <v>-0.241441095154133</v>
      </c>
      <c r="D29" s="14" t="n">
        <f aca="false">D27-D28</f>
        <v>0.283599393566666</v>
      </c>
      <c r="F29" s="14" t="n">
        <f aca="false">F27-F28</f>
        <v>-0.690344264964406</v>
      </c>
      <c r="G29" s="14" t="n">
        <f aca="false">G27-G28</f>
        <v>-0.906812358861934</v>
      </c>
      <c r="H29" s="14" t="n">
        <f aca="false">H27-H28</f>
        <v>-1.02193088170727</v>
      </c>
    </row>
    <row r="30" customFormat="false" ht="15.5" hidden="false" customHeight="false" outlineLevel="0" collapsed="false">
      <c r="A30" s="1" t="s">
        <v>9</v>
      </c>
      <c r="B30" s="14" t="n">
        <f aca="false">POWER(2,-B29)</f>
        <v>1.02965305498909</v>
      </c>
      <c r="C30" s="14" t="n">
        <f aca="false">POWER(2,-C29)</f>
        <v>1.1821729338045</v>
      </c>
      <c r="D30" s="14" t="n">
        <f aca="false">POWER(2,-D29)</f>
        <v>0.821538793333467</v>
      </c>
      <c r="F30" s="14" t="n">
        <f aca="false">POWER(2,-F29)</f>
        <v>1.61366853623994</v>
      </c>
      <c r="G30" s="14" t="n">
        <f aca="false">POWER(2,-G29)</f>
        <v>1.87489832229391</v>
      </c>
      <c r="H30" s="14" t="n">
        <f aca="false">POWER(2,-H29)</f>
        <v>2.03063491341626</v>
      </c>
    </row>
    <row r="32" customFormat="false" ht="15.5" hidden="false" customHeight="false" outlineLevel="0" collapsed="false">
      <c r="E32" s="14" t="s">
        <v>0</v>
      </c>
      <c r="F32" s="14" t="s">
        <v>10</v>
      </c>
      <c r="G32" s="14" t="s">
        <v>11</v>
      </c>
      <c r="H32" s="13" t="s">
        <v>12</v>
      </c>
    </row>
    <row r="33" customFormat="false" ht="15.5" hidden="false" customHeight="false" outlineLevel="0" collapsed="false">
      <c r="A33" s="3" t="s">
        <v>69</v>
      </c>
      <c r="B33" s="14" t="n">
        <v>1.02965305498909</v>
      </c>
      <c r="C33" s="14" t="n">
        <v>1.1821729338045</v>
      </c>
      <c r="D33" s="14" t="n">
        <v>0.821538793333467</v>
      </c>
      <c r="E33" s="14" t="n">
        <f aca="false">AVERAGE(B33:D33)</f>
        <v>1.01112159404235</v>
      </c>
      <c r="F33" s="14" t="n">
        <f aca="false">STDEVA(B33:D33)</f>
        <v>0.18102985141113</v>
      </c>
      <c r="G33" s="14" t="n">
        <f aca="false">F33/SQRT(3)</f>
        <v>0.104517633443574</v>
      </c>
    </row>
    <row r="34" customFormat="false" ht="15.5" hidden="false" customHeight="false" outlineLevel="0" collapsed="false">
      <c r="A34" s="3" t="s">
        <v>70</v>
      </c>
      <c r="B34" s="14" t="n">
        <v>1.61366853623994</v>
      </c>
      <c r="C34" s="14" t="n">
        <v>1.87489832229391</v>
      </c>
      <c r="D34" s="14" t="n">
        <v>2.03063491341626</v>
      </c>
      <c r="E34" s="14" t="n">
        <f aca="false">AVERAGE(B34:D34)</f>
        <v>1.83973392398337</v>
      </c>
      <c r="F34" s="14" t="n">
        <f aca="false">STDEVA(B34:D34)</f>
        <v>0.210695612449082</v>
      </c>
      <c r="G34" s="14" t="n">
        <f aca="false">F34/SQRT(3)</f>
        <v>0.121645168564551</v>
      </c>
      <c r="H34" s="14" t="n">
        <f aca="false">TTEST(B34:D34,B33:D33,2,2)</f>
        <v>0.00666766932171866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6" activeCellId="0" sqref="G36"/>
    </sheetView>
  </sheetViews>
  <sheetFormatPr defaultColWidth="9.99609375" defaultRowHeight="15.5" zeroHeight="false" outlineLevelRow="0" outlineLevelCol="0"/>
  <cols>
    <col collapsed="false" customWidth="false" hidden="false" outlineLevel="0" max="257" min="1" style="14" width="9.99"/>
  </cols>
  <sheetData>
    <row r="1" customFormat="false" ht="15.5" hidden="false" customHeight="false" outlineLevel="0" collapsed="false">
      <c r="A1" s="1"/>
      <c r="B1" s="1"/>
      <c r="C1" s="1"/>
      <c r="D1" s="1"/>
      <c r="E1" s="1"/>
      <c r="F1" s="1" t="s">
        <v>0</v>
      </c>
      <c r="G1" s="1"/>
      <c r="H1" s="1"/>
      <c r="I1" s="1"/>
      <c r="J1" s="1" t="s">
        <v>0</v>
      </c>
      <c r="K1" s="1"/>
      <c r="L1" s="1"/>
      <c r="M1" s="1"/>
      <c r="N1" s="1" t="s">
        <v>0</v>
      </c>
      <c r="O1" s="1"/>
      <c r="P1" s="1"/>
      <c r="Q1" s="1"/>
    </row>
    <row r="2" customFormat="false" ht="15.5" hidden="false" customHeight="false" outlineLevel="0" collapsed="false">
      <c r="A2" s="7" t="s">
        <v>44</v>
      </c>
      <c r="B2" s="3" t="s">
        <v>42</v>
      </c>
      <c r="C2" s="3" t="n">
        <v>19.5271028232647</v>
      </c>
      <c r="D2" s="3" t="n">
        <v>19.3592789909241</v>
      </c>
      <c r="E2" s="3" t="n">
        <v>19.339625128474</v>
      </c>
      <c r="F2" s="1" t="n">
        <f aca="false">AVERAGE(C2:E2)</f>
        <v>19.4086689808876</v>
      </c>
      <c r="G2" s="3" t="n">
        <v>18.8294883289363</v>
      </c>
      <c r="H2" s="3" t="n">
        <v>19.5041689752422</v>
      </c>
      <c r="I2" s="3" t="n">
        <v>19.2963103484867</v>
      </c>
      <c r="J2" s="1" t="n">
        <f aca="false">AVERAGE(G2:I2)</f>
        <v>19.2099892175551</v>
      </c>
      <c r="K2" s="3" t="n">
        <v>19.0348669443842</v>
      </c>
      <c r="L2" s="3" t="n">
        <v>19.8682030490743</v>
      </c>
      <c r="M2" s="3" t="n">
        <v>19.4966320554838</v>
      </c>
      <c r="N2" s="1" t="n">
        <f aca="false">AVERAGE(K2:M2)</f>
        <v>19.4665673496474</v>
      </c>
      <c r="O2" s="1"/>
      <c r="P2" s="1"/>
      <c r="Q2" s="1"/>
    </row>
    <row r="3" customFormat="false" ht="15.5" hidden="false" customHeight="false" outlineLevel="0" collapsed="false">
      <c r="A3" s="7"/>
      <c r="B3" s="3" t="s">
        <v>43</v>
      </c>
      <c r="C3" s="3" t="n">
        <v>18.8416263539393</v>
      </c>
      <c r="D3" s="3" t="n">
        <v>18.8676692249701</v>
      </c>
      <c r="E3" s="3" t="n">
        <v>18.5558864577415</v>
      </c>
      <c r="F3" s="1" t="n">
        <f aca="false">AVERAGE(C3:E3)</f>
        <v>18.7550606788836</v>
      </c>
      <c r="G3" s="3" t="n">
        <v>18.5609476217552</v>
      </c>
      <c r="H3" s="3" t="n">
        <v>18.4551140957849</v>
      </c>
      <c r="I3" s="3" t="n">
        <v>18.8525087748285</v>
      </c>
      <c r="J3" s="1" t="n">
        <f aca="false">AVERAGE(G3:I3)</f>
        <v>18.6228568307895</v>
      </c>
      <c r="K3" s="3" t="n">
        <v>19.0398248598756</v>
      </c>
      <c r="L3" s="3" t="n">
        <v>19.6158811664281</v>
      </c>
      <c r="M3" s="3" t="n">
        <v>19.4376123153113</v>
      </c>
      <c r="N3" s="1" t="n">
        <f aca="false">AVERAGE(K3:M3)</f>
        <v>19.364439447205</v>
      </c>
      <c r="O3" s="1"/>
      <c r="P3" s="1"/>
      <c r="Q3" s="1"/>
    </row>
    <row r="4" customFormat="false" ht="15.5" hidden="false" customHeight="false" outlineLevel="0" collapsed="false">
      <c r="A4" s="7"/>
      <c r="B4" s="3" t="s">
        <v>69</v>
      </c>
      <c r="C4" s="3" t="n">
        <v>16.9880327188146</v>
      </c>
      <c r="D4" s="3" t="n">
        <v>16.3744825225338</v>
      </c>
      <c r="E4" s="3" t="n">
        <v>16.5950291749157</v>
      </c>
      <c r="F4" s="1" t="n">
        <f aca="false">AVERAGE(C4:E4)</f>
        <v>16.6525148054214</v>
      </c>
      <c r="G4" s="3" t="n">
        <v>16.7785480097766</v>
      </c>
      <c r="H4" s="3" t="n">
        <v>17.128522892609</v>
      </c>
      <c r="I4" s="3" t="n">
        <v>17.0873861426946</v>
      </c>
      <c r="J4" s="1" t="n">
        <f aca="false">AVERAGE(G4:I4)</f>
        <v>16.9981523483601</v>
      </c>
      <c r="K4" s="3" t="n">
        <v>16.2199442772939</v>
      </c>
      <c r="L4" s="3" t="n">
        <v>16.0143914289142</v>
      </c>
      <c r="M4" s="3" t="n">
        <v>16.2055472913977</v>
      </c>
      <c r="N4" s="1" t="n">
        <f aca="false">AVERAGE(K4:M4)</f>
        <v>16.1466276658686</v>
      </c>
      <c r="O4" s="1"/>
      <c r="P4" s="1"/>
      <c r="Q4" s="1"/>
    </row>
    <row r="5" customFormat="false" ht="15.5" hidden="false" customHeight="false" outlineLevel="0" collapsed="false">
      <c r="A5" s="7"/>
      <c r="B5" s="3" t="s">
        <v>70</v>
      </c>
      <c r="C5" s="3" t="n">
        <v>16.2996432742934</v>
      </c>
      <c r="D5" s="3" t="n">
        <v>16.0234521403405</v>
      </c>
      <c r="E5" s="3" t="n">
        <v>16.0095883455162</v>
      </c>
      <c r="F5" s="1" t="n">
        <f aca="false">AVERAGE(C5:E5)</f>
        <v>16.1108945867167</v>
      </c>
      <c r="G5" s="3" t="n">
        <v>15.9458351666991</v>
      </c>
      <c r="H5" s="3" t="n">
        <v>15.837569275262</v>
      </c>
      <c r="I5" s="3" t="n">
        <v>16.1826776947259</v>
      </c>
      <c r="J5" s="1" t="n">
        <f aca="false">AVERAGE(G5:I5)</f>
        <v>15.9886940455623</v>
      </c>
      <c r="K5" s="3" t="n">
        <v>15.7862362486611</v>
      </c>
      <c r="L5" s="3" t="n">
        <v>16.0166757003923</v>
      </c>
      <c r="M5" s="3" t="n">
        <v>15.4319627856411</v>
      </c>
      <c r="N5" s="1" t="n">
        <f aca="false">AVERAGE(K5:M5)</f>
        <v>15.7449582448982</v>
      </c>
      <c r="O5" s="1"/>
      <c r="P5" s="1"/>
      <c r="Q5" s="1"/>
    </row>
    <row r="6" customFormat="false" ht="15.5" hidden="false" customHeight="false" outlineLevel="0" collapsed="false">
      <c r="A6" s="7" t="s">
        <v>16</v>
      </c>
      <c r="B6" s="3" t="s">
        <v>42</v>
      </c>
      <c r="C6" s="3" t="n">
        <v>12.5268222743124</v>
      </c>
      <c r="D6" s="3" t="n">
        <v>12.1519685452305</v>
      </c>
      <c r="E6" s="3" t="n">
        <v>12.4819388112256</v>
      </c>
      <c r="F6" s="1" t="n">
        <f aca="false">AVERAGE(C6:E6)</f>
        <v>12.3869098769228</v>
      </c>
      <c r="G6" s="3" t="n">
        <v>12.3516548768624</v>
      </c>
      <c r="H6" s="3" t="n">
        <v>12.3560287663039</v>
      </c>
      <c r="I6" s="3" t="n">
        <v>12.9065028586055</v>
      </c>
      <c r="J6" s="1" t="n">
        <f aca="false">AVERAGE(G6:H6)</f>
        <v>12.3538418215832</v>
      </c>
      <c r="K6" s="3" t="n">
        <v>12.3333210091874</v>
      </c>
      <c r="L6" s="3" t="n">
        <v>12.9085583706102</v>
      </c>
      <c r="M6" s="3" t="n">
        <v>12.5559189634974</v>
      </c>
      <c r="N6" s="1" t="n">
        <f aca="false">AVERAGE(K6:M6)</f>
        <v>12.5992661144317</v>
      </c>
      <c r="O6" s="1"/>
      <c r="P6" s="1"/>
      <c r="Q6" s="1"/>
    </row>
    <row r="7" customFormat="false" ht="15.5" hidden="false" customHeight="false" outlineLevel="0" collapsed="false">
      <c r="A7" s="7"/>
      <c r="B7" s="3" t="s">
        <v>43</v>
      </c>
      <c r="C7" s="3" t="n">
        <v>12.4708658373122</v>
      </c>
      <c r="D7" s="3" t="n">
        <v>12.7392406136252</v>
      </c>
      <c r="E7" s="3" t="n">
        <v>12.4509412299483</v>
      </c>
      <c r="F7" s="1" t="n">
        <f aca="false">AVERAGE(C7:E7)</f>
        <v>12.5536825602952</v>
      </c>
      <c r="G7" s="3" t="n">
        <v>12.7601649007583</v>
      </c>
      <c r="H7" s="3" t="n">
        <v>11.8854989074459</v>
      </c>
      <c r="I7" s="3" t="n">
        <v>12.2495322859915</v>
      </c>
      <c r="J7" s="1" t="n">
        <f aca="false">AVERAGE(G7,I7)</f>
        <v>12.5048485933749</v>
      </c>
      <c r="K7" s="3" t="n">
        <v>13.143508645465</v>
      </c>
      <c r="L7" s="3" t="n">
        <v>12.4980962065666</v>
      </c>
      <c r="M7" s="3" t="n">
        <v>12.6029508473737</v>
      </c>
      <c r="N7" s="1" t="n">
        <f aca="false">AVERAGE(L7:M7)</f>
        <v>12.5505235269702</v>
      </c>
      <c r="O7" s="1"/>
      <c r="P7" s="1"/>
      <c r="Q7" s="1"/>
    </row>
    <row r="8" customFormat="false" ht="15.5" hidden="false" customHeight="false" outlineLevel="0" collapsed="false">
      <c r="A8" s="7"/>
      <c r="B8" s="3" t="s">
        <v>69</v>
      </c>
      <c r="C8" s="3" t="n">
        <v>13.1216897878729</v>
      </c>
      <c r="D8" s="3" t="n">
        <v>12.550783965073</v>
      </c>
      <c r="E8" s="3" t="n">
        <v>13.2902217601758</v>
      </c>
      <c r="F8" s="1" t="n">
        <f aca="false">AVERAGE(C8,E8)</f>
        <v>13.2059557740244</v>
      </c>
      <c r="G8" s="3" t="n">
        <v>13.3922373794503</v>
      </c>
      <c r="H8" s="3" t="n">
        <v>13.7399908353987</v>
      </c>
      <c r="I8" s="3" t="n">
        <v>13.2987587615823</v>
      </c>
      <c r="J8" s="1" t="n">
        <f aca="false">AVERAGE(G8:I8)</f>
        <v>13.4769956588104</v>
      </c>
      <c r="K8" s="3" t="n">
        <v>13.4421065617844</v>
      </c>
      <c r="L8" s="3" t="n">
        <v>13.2833584827992</v>
      </c>
      <c r="M8" s="3" t="n">
        <v>13.6240996375073</v>
      </c>
      <c r="N8" s="1" t="n">
        <f aca="false">AVERAGE(K8:M8)</f>
        <v>13.4498548940303</v>
      </c>
      <c r="O8" s="1"/>
      <c r="P8" s="1"/>
      <c r="Q8" s="1"/>
    </row>
    <row r="9" customFormat="false" ht="15.5" hidden="false" customHeight="false" outlineLevel="0" collapsed="false">
      <c r="A9" s="7"/>
      <c r="B9" s="3" t="s">
        <v>70</v>
      </c>
      <c r="C9" s="3" t="n">
        <v>13.6062049995487</v>
      </c>
      <c r="D9" s="3" t="n">
        <v>13.6934520342484</v>
      </c>
      <c r="E9" s="3" t="n">
        <v>13.556761304111</v>
      </c>
      <c r="F9" s="1" t="n">
        <f aca="false">AVERAGE(C9:E9)</f>
        <v>13.618806112636</v>
      </c>
      <c r="G9" s="3" t="n">
        <v>13.6198942707397</v>
      </c>
      <c r="H9" s="3" t="n">
        <v>13.7246754862825</v>
      </c>
      <c r="I9" s="3" t="n">
        <v>13.0151379430759</v>
      </c>
      <c r="J9" s="1" t="n">
        <f aca="false">AVERAGE(G9:H9)</f>
        <v>13.6722848785111</v>
      </c>
      <c r="K9" s="3" t="n">
        <v>13.7429826552292</v>
      </c>
      <c r="L9" s="3" t="n">
        <v>12.8411645608792</v>
      </c>
      <c r="M9" s="3" t="n">
        <v>13.5880831216734</v>
      </c>
      <c r="N9" s="1" t="n">
        <f aca="false">AVERAGE(K9,M9)</f>
        <v>13.6655328884513</v>
      </c>
      <c r="O9" s="1"/>
      <c r="P9" s="1"/>
      <c r="Q9" s="1"/>
    </row>
    <row r="10" customFormat="false" ht="15.5" hidden="false" customHeight="false" outlineLevel="0" collapsed="false">
      <c r="A10" s="1"/>
      <c r="J10" s="1"/>
      <c r="K10" s="1"/>
      <c r="L10" s="1"/>
      <c r="M10" s="1"/>
      <c r="N10" s="1"/>
      <c r="O10" s="1"/>
      <c r="P10" s="1"/>
      <c r="Q10" s="1"/>
    </row>
    <row r="11" customFormat="false" ht="15.5" hidden="false" customHeight="false" outlineLevel="0" collapsed="false">
      <c r="A11" s="3"/>
      <c r="B11" s="1" t="s">
        <v>42</v>
      </c>
      <c r="C11" s="1"/>
      <c r="D11" s="1"/>
      <c r="E11" s="1"/>
      <c r="F11" s="1" t="s">
        <v>43</v>
      </c>
      <c r="G11" s="1"/>
      <c r="H11" s="1"/>
      <c r="J11" s="1"/>
      <c r="K11" s="1"/>
      <c r="L11" s="1"/>
      <c r="M11" s="1"/>
      <c r="N11" s="1"/>
      <c r="O11" s="1"/>
      <c r="P11" s="1"/>
      <c r="Q11" s="1"/>
    </row>
    <row r="12" customFormat="false" ht="15.5" hidden="false" customHeight="false" outlineLevel="0" collapsed="false">
      <c r="A12" s="1" t="s">
        <v>44</v>
      </c>
      <c r="B12" s="1" t="n">
        <v>19.4086689808876</v>
      </c>
      <c r="C12" s="1" t="n">
        <v>19.2099892175551</v>
      </c>
      <c r="D12" s="1" t="n">
        <v>19.4665673496474</v>
      </c>
      <c r="E12" s="1"/>
      <c r="F12" s="1" t="n">
        <v>18.7550606788836</v>
      </c>
      <c r="G12" s="1" t="n">
        <v>18.6228568307895</v>
      </c>
      <c r="H12" s="1" t="n">
        <v>19.364439447205</v>
      </c>
    </row>
    <row r="13" customFormat="false" ht="15.5" hidden="false" customHeight="false" outlineLevel="0" collapsed="false">
      <c r="A13" s="1" t="s">
        <v>16</v>
      </c>
      <c r="B13" s="1" t="n">
        <v>12.3869098769228</v>
      </c>
      <c r="C13" s="1" t="n">
        <v>12.3538418215832</v>
      </c>
      <c r="D13" s="1" t="n">
        <v>12.5992661144317</v>
      </c>
      <c r="E13" s="1"/>
      <c r="F13" s="1" t="n">
        <v>12.5536825602952</v>
      </c>
      <c r="G13" s="1" t="n">
        <v>12.5048485933749</v>
      </c>
      <c r="H13" s="1" t="n">
        <v>12.5505235269702</v>
      </c>
    </row>
    <row r="14" customFormat="false" ht="15.5" hidden="false" customHeight="false" outlineLevel="0" collapsed="false">
      <c r="A14" s="1" t="s">
        <v>7</v>
      </c>
      <c r="B14" s="1" t="n">
        <f aca="false">B12-B13</f>
        <v>7.02175910396476</v>
      </c>
      <c r="C14" s="1" t="n">
        <f aca="false">C12-C13</f>
        <v>6.85614739597192</v>
      </c>
      <c r="D14" s="1" t="n">
        <f aca="false">D12-D13</f>
        <v>6.86730123521577</v>
      </c>
      <c r="E14" s="1" t="n">
        <f aca="false">AVERAGE(B14:D14)</f>
        <v>6.91506924505082</v>
      </c>
      <c r="F14" s="1" t="n">
        <f aca="false">F12-F13</f>
        <v>6.2013781185884</v>
      </c>
      <c r="G14" s="1" t="n">
        <f aca="false">G12-G13</f>
        <v>6.11800823741464</v>
      </c>
      <c r="H14" s="1" t="n">
        <f aca="false">H12-H13</f>
        <v>6.81391592023485</v>
      </c>
    </row>
    <row r="15" customFormat="false" ht="15.5" hidden="false" customHeight="false" outlineLevel="0" collapsed="false">
      <c r="A15" s="1"/>
      <c r="B15" s="1" t="n">
        <v>6.91506924505082</v>
      </c>
      <c r="C15" s="1" t="n">
        <v>6.91506924505082</v>
      </c>
      <c r="D15" s="1" t="n">
        <v>6.91506924505082</v>
      </c>
      <c r="E15" s="1"/>
      <c r="F15" s="1" t="n">
        <v>6.91506924505082</v>
      </c>
      <c r="G15" s="1" t="n">
        <v>6.91506924505082</v>
      </c>
      <c r="H15" s="1" t="n">
        <v>6.91506924505082</v>
      </c>
      <c r="J15" s="1"/>
      <c r="K15" s="1"/>
      <c r="L15" s="1"/>
      <c r="M15" s="1"/>
      <c r="N15" s="1"/>
      <c r="O15" s="1"/>
      <c r="P15" s="1"/>
      <c r="Q15" s="1"/>
    </row>
    <row r="16" customFormat="false" ht="15.5" hidden="false" customHeight="false" outlineLevel="0" collapsed="false">
      <c r="A16" s="1" t="s">
        <v>8</v>
      </c>
      <c r="B16" s="1" t="n">
        <f aca="false">B14-B15</f>
        <v>0.106689858913947</v>
      </c>
      <c r="C16" s="1" t="n">
        <f aca="false">C14-C15</f>
        <v>-0.0589218490788994</v>
      </c>
      <c r="D16" s="1" t="n">
        <f aca="false">D14-D15</f>
        <v>-0.0477680098350479</v>
      </c>
      <c r="E16" s="1"/>
      <c r="F16" s="1" t="n">
        <f aca="false">F14-F15</f>
        <v>-0.713691126462416</v>
      </c>
      <c r="G16" s="1" t="n">
        <f aca="false">G14-G15</f>
        <v>-0.797061007636181</v>
      </c>
      <c r="H16" s="1" t="n">
        <f aca="false">H14-H15</f>
        <v>-0.101153324815964</v>
      </c>
      <c r="J16" s="1"/>
      <c r="K16" s="1"/>
      <c r="L16" s="1"/>
      <c r="M16" s="1"/>
      <c r="N16" s="1"/>
      <c r="O16" s="1"/>
      <c r="P16" s="1"/>
      <c r="Q16" s="1"/>
    </row>
    <row r="17" customFormat="false" ht="15.5" hidden="false" customHeight="false" outlineLevel="0" collapsed="false">
      <c r="A17" s="1" t="s">
        <v>9</v>
      </c>
      <c r="B17" s="1" t="n">
        <f aca="false">POWER(2,-B16)</f>
        <v>0.928716480205992</v>
      </c>
      <c r="C17" s="1" t="n">
        <f aca="false">POWER(2,-C16)</f>
        <v>1.04168699920069</v>
      </c>
      <c r="D17" s="1" t="n">
        <f aca="false">POWER(2,-D16)</f>
        <v>1.03366450618974</v>
      </c>
      <c r="E17" s="1"/>
      <c r="F17" s="1" t="n">
        <f aca="false">POWER(2,-F16)</f>
        <v>1.63999467043829</v>
      </c>
      <c r="G17" s="1" t="n">
        <f aca="false">POWER(2,-G16)</f>
        <v>1.73755784532721</v>
      </c>
      <c r="H17" s="1" t="n">
        <f aca="false">POWER(2,-H16)</f>
        <v>1.07263060636306</v>
      </c>
    </row>
    <row r="18" customFormat="false" ht="15.5" hidden="false" customHeight="false" outlineLevel="0" collapsed="false">
      <c r="A18" s="1"/>
    </row>
    <row r="19" customFormat="false" ht="15.5" hidden="false" customHeight="false" outlineLevel="0" collapsed="false">
      <c r="A19" s="1"/>
      <c r="B19" s="1"/>
      <c r="C19" s="1"/>
      <c r="D19" s="1"/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3" t="s">
        <v>42</v>
      </c>
      <c r="B20" s="1" t="n">
        <v>0.928716480205992</v>
      </c>
      <c r="C20" s="1" t="n">
        <v>1.04168699920069</v>
      </c>
      <c r="D20" s="1" t="n">
        <v>1.03366450618974</v>
      </c>
      <c r="E20" s="1" t="n">
        <f aca="false">AVERAGE(B20:D20)</f>
        <v>1.00135599519881</v>
      </c>
      <c r="F20" s="1" t="n">
        <f aca="false">STDEVA(B20:D20)</f>
        <v>0.0630354222030846</v>
      </c>
      <c r="G20" s="1" t="n">
        <f aca="false">F20/SQRT(3)</f>
        <v>0.0363935179774326</v>
      </c>
      <c r="H20" s="1"/>
    </row>
    <row r="21" customFormat="false" ht="15.5" hidden="false" customHeight="false" outlineLevel="0" collapsed="false">
      <c r="A21" s="3" t="s">
        <v>43</v>
      </c>
      <c r="B21" s="1" t="n">
        <v>1.63999467043829</v>
      </c>
      <c r="C21" s="1" t="n">
        <v>1.73755784532721</v>
      </c>
      <c r="D21" s="1" t="n">
        <v>1.07263060636306</v>
      </c>
      <c r="E21" s="1" t="n">
        <f aca="false">AVERAGE(B21:D21)</f>
        <v>1.48339437404285</v>
      </c>
      <c r="F21" s="1" t="n">
        <f aca="false">STDEVA(B21:D21)</f>
        <v>0.359060994682626</v>
      </c>
      <c r="G21" s="1" t="n">
        <f aca="false">F21/SQRT(3)</f>
        <v>0.207303961935509</v>
      </c>
      <c r="H21" s="1" t="n">
        <f aca="false">TTEST(B21:D21,B20:D20,2,2)</f>
        <v>0.0838341361929122</v>
      </c>
    </row>
    <row r="22" customFormat="false" ht="15.5" hidden="false" customHeight="false" outlineLevel="0" collapsed="false">
      <c r="A22" s="1"/>
    </row>
    <row r="23" customFormat="false" ht="15.5" hidden="false" customHeight="false" outlineLevel="0" collapsed="false">
      <c r="A23" s="3"/>
      <c r="B23" s="1" t="s">
        <v>69</v>
      </c>
      <c r="C23" s="1"/>
      <c r="D23" s="1"/>
      <c r="E23" s="1"/>
      <c r="F23" s="1" t="s">
        <v>70</v>
      </c>
      <c r="G23" s="1"/>
      <c r="H23" s="1"/>
      <c r="I23" s="1"/>
      <c r="J23" s="1"/>
      <c r="K23" s="1"/>
      <c r="L23" s="1"/>
      <c r="M23" s="1"/>
      <c r="N23" s="1"/>
      <c r="O23" s="1"/>
      <c r="P23" s="1"/>
    </row>
    <row r="24" customFormat="false" ht="15.5" hidden="false" customHeight="false" outlineLevel="0" collapsed="false">
      <c r="A24" s="1" t="s">
        <v>44</v>
      </c>
      <c r="B24" s="1" t="n">
        <v>16.6525148054214</v>
      </c>
      <c r="C24" s="1" t="n">
        <v>16.9981523483601</v>
      </c>
      <c r="D24" s="1" t="n">
        <v>16.1466276658686</v>
      </c>
      <c r="E24" s="1"/>
      <c r="F24" s="1" t="n">
        <v>16.1108945867167</v>
      </c>
      <c r="G24" s="1" t="n">
        <v>15.9886940455623</v>
      </c>
      <c r="H24" s="1" t="n">
        <v>15.7449582448982</v>
      </c>
      <c r="I24" s="1"/>
      <c r="J24" s="1"/>
      <c r="K24" s="1"/>
      <c r="L24" s="1"/>
      <c r="M24" s="1"/>
      <c r="N24" s="1"/>
      <c r="O24" s="1"/>
      <c r="P24" s="1"/>
    </row>
    <row r="25" customFormat="false" ht="15.5" hidden="false" customHeight="false" outlineLevel="0" collapsed="false">
      <c r="A25" s="1" t="s">
        <v>16</v>
      </c>
      <c r="B25" s="1" t="n">
        <v>13.2059557740244</v>
      </c>
      <c r="C25" s="1" t="n">
        <v>13.4769956588104</v>
      </c>
      <c r="D25" s="1" t="n">
        <v>13.4498548940303</v>
      </c>
      <c r="E25" s="1"/>
      <c r="F25" s="1" t="n">
        <v>13.618806112636</v>
      </c>
      <c r="G25" s="1" t="n">
        <v>13.6722848785111</v>
      </c>
      <c r="H25" s="1" t="n">
        <v>13.6655328884513</v>
      </c>
    </row>
    <row r="26" customFormat="false" ht="15.5" hidden="false" customHeight="false" outlineLevel="0" collapsed="false">
      <c r="A26" s="1" t="s">
        <v>7</v>
      </c>
      <c r="B26" s="1" t="n">
        <f aca="false">B24-B25</f>
        <v>3.44655903139702</v>
      </c>
      <c r="C26" s="1" t="n">
        <f aca="false">C24-C25</f>
        <v>3.52115668954963</v>
      </c>
      <c r="D26" s="1" t="n">
        <f aca="false">D24-D25</f>
        <v>2.6967727718383</v>
      </c>
      <c r="E26" s="1" t="n">
        <f aca="false">AVERAGE(B26:D26)</f>
        <v>3.22149616426165</v>
      </c>
      <c r="F26" s="1" t="n">
        <f aca="false">F24-F25</f>
        <v>2.49208847408067</v>
      </c>
      <c r="G26" s="1" t="n">
        <f aca="false">G24-G25</f>
        <v>2.31640916705123</v>
      </c>
      <c r="H26" s="1" t="n">
        <f aca="false">H24-H25</f>
        <v>2.07942535644687</v>
      </c>
    </row>
    <row r="27" customFormat="false" ht="15.5" hidden="false" customHeight="false" outlineLevel="0" collapsed="false">
      <c r="A27" s="1"/>
      <c r="B27" s="1" t="n">
        <v>3.22149616426165</v>
      </c>
      <c r="C27" s="1" t="n">
        <v>3.22149616426165</v>
      </c>
      <c r="D27" s="1" t="n">
        <v>3.22149616426165</v>
      </c>
      <c r="E27" s="1"/>
      <c r="F27" s="1" t="n">
        <v>3.22149616426165</v>
      </c>
      <c r="G27" s="1" t="n">
        <v>3.22149616426165</v>
      </c>
      <c r="H27" s="1" t="n">
        <v>3.22149616426165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0.225062867135369</v>
      </c>
      <c r="C28" s="1" t="n">
        <f aca="false">C26-C27</f>
        <v>0.299660525287983</v>
      </c>
      <c r="D28" s="1" t="n">
        <f aca="false">D26-D27</f>
        <v>-0.524723392423351</v>
      </c>
      <c r="E28" s="1"/>
      <c r="F28" s="1" t="n">
        <f aca="false">F26-F27</f>
        <v>-0.729407690180981</v>
      </c>
      <c r="G28" s="1" t="n">
        <f aca="false">G26-G27</f>
        <v>-0.905086997210417</v>
      </c>
      <c r="H28" s="1" t="n">
        <f aca="false">H26-H27</f>
        <v>-1.14207080781478</v>
      </c>
      <c r="I28" s="1"/>
      <c r="J28" s="1"/>
      <c r="K28" s="1"/>
      <c r="L28" s="1"/>
      <c r="M28" s="1"/>
      <c r="N28" s="1"/>
      <c r="O28" s="1"/>
      <c r="P28" s="1"/>
    </row>
    <row r="29" customFormat="false" ht="15.5" hidden="false" customHeight="false" outlineLevel="0" collapsed="false">
      <c r="A29" s="1" t="s">
        <v>9</v>
      </c>
      <c r="B29" s="1" t="n">
        <f aca="false">POWER(2,-B28)</f>
        <v>0.855557742934109</v>
      </c>
      <c r="C29" s="1" t="n">
        <f aca="false">POWER(2,-C28)</f>
        <v>0.812443546657995</v>
      </c>
      <c r="D29" s="1" t="n">
        <f aca="false">POWER(2,-D28)</f>
        <v>1.4386577200643</v>
      </c>
      <c r="E29" s="1"/>
      <c r="F29" s="1" t="n">
        <f aca="false">POWER(2,-F28)</f>
        <v>1.65795826404709</v>
      </c>
      <c r="G29" s="1" t="n">
        <f aca="false">POWER(2,-G28)</f>
        <v>1.87265741621042</v>
      </c>
      <c r="H29" s="1" t="n">
        <f aca="false">POWER(2,-H28)</f>
        <v>2.20697579632133</v>
      </c>
      <c r="I29" s="1"/>
      <c r="J29" s="1"/>
      <c r="K29" s="1"/>
      <c r="L29" s="1"/>
      <c r="M29" s="1"/>
      <c r="N29" s="1"/>
      <c r="O29" s="1"/>
      <c r="P29" s="1"/>
    </row>
    <row r="31" customFormat="false" ht="15.5" hidden="false" customHeight="false" outlineLevel="0" collapsed="false">
      <c r="A31" s="1"/>
      <c r="B31" s="1"/>
      <c r="C31" s="1"/>
      <c r="D31" s="1"/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1" t="s">
        <v>69</v>
      </c>
      <c r="B32" s="1" t="n">
        <v>0.855557742934109</v>
      </c>
      <c r="C32" s="1" t="n">
        <v>0.812443546657995</v>
      </c>
      <c r="D32" s="1" t="n">
        <v>1.4386577200643</v>
      </c>
      <c r="E32" s="1" t="n">
        <f aca="false">AVERAGE(B32:D32)</f>
        <v>1.0355530032188</v>
      </c>
      <c r="F32" s="1" t="n">
        <f aca="false">STDEVA(B32:D32)</f>
        <v>0.349763874688981</v>
      </c>
      <c r="G32" s="1" t="n">
        <f aca="false">F32/SQRT(3)</f>
        <v>0.20193626720449</v>
      </c>
      <c r="H32" s="1"/>
    </row>
    <row r="33" customFormat="false" ht="15.5" hidden="false" customHeight="false" outlineLevel="0" collapsed="false">
      <c r="A33" s="1" t="s">
        <v>70</v>
      </c>
      <c r="B33" s="1" t="n">
        <v>1.65795826404709</v>
      </c>
      <c r="C33" s="1" t="n">
        <v>1.87265741621042</v>
      </c>
      <c r="D33" s="1" t="n">
        <v>2.20697579632133</v>
      </c>
      <c r="E33" s="1" t="n">
        <f aca="false">AVERAGE(B33:D33)</f>
        <v>1.91253049219295</v>
      </c>
      <c r="F33" s="1" t="n">
        <f aca="false">STDEVA(B33:D33)</f>
        <v>0.276672115196592</v>
      </c>
      <c r="G33" s="1" t="n">
        <f aca="false">F33/SQRT(3)</f>
        <v>0.159736720186015</v>
      </c>
      <c r="H33" s="1" t="n">
        <f aca="false">TTEST(B33:D33,B32:D32,2,2)</f>
        <v>0.0271257788538343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K35" activeCellId="0" sqref="K35"/>
    </sheetView>
  </sheetViews>
  <sheetFormatPr defaultColWidth="9.66015625" defaultRowHeight="15.5" zeroHeight="false" outlineLevelRow="0" outlineLevelCol="0"/>
  <cols>
    <col collapsed="false" customWidth="false" hidden="false" outlineLevel="0" max="2" min="1" style="4" width="9.66"/>
    <col collapsed="false" customWidth="true" hidden="false" outlineLevel="0" max="5" min="3" style="4" width="10.49"/>
    <col collapsed="false" customWidth="true" hidden="false" outlineLevel="0" max="6" min="6" style="4" width="11.66"/>
    <col collapsed="false" customWidth="true" hidden="false" outlineLevel="0" max="9" min="7" style="4" width="10.49"/>
    <col collapsed="false" customWidth="true" hidden="false" outlineLevel="0" max="10" min="10" style="4" width="11.66"/>
    <col collapsed="false" customWidth="true" hidden="false" outlineLevel="0" max="13" min="11" style="4" width="10.49"/>
    <col collapsed="false" customWidth="true" hidden="false" outlineLevel="0" max="14" min="14" style="4" width="11.66"/>
    <col collapsed="false" customWidth="true" hidden="false" outlineLevel="0" max="17" min="15" style="4" width="10.49"/>
    <col collapsed="false" customWidth="true" hidden="false" outlineLevel="0" max="18" min="18" style="4" width="11.66"/>
    <col collapsed="false" customWidth="true" hidden="false" outlineLevel="0" max="19" min="19" style="4" width="12.14"/>
    <col collapsed="false" customWidth="true" hidden="false" outlineLevel="0" max="20" min="20" style="4" width="11.36"/>
    <col collapsed="false" customWidth="true" hidden="false" outlineLevel="0" max="21" min="21" style="4" width="11.56"/>
    <col collapsed="false" customWidth="true" hidden="false" outlineLevel="0" max="22" min="22" style="4" width="11.46"/>
    <col collapsed="false" customWidth="false" hidden="false" outlineLevel="0" max="23" min="23" style="4" width="9.66"/>
    <col collapsed="false" customWidth="true" hidden="false" outlineLevel="0" max="26" min="24" style="4" width="10.49"/>
    <col collapsed="false" customWidth="false" hidden="false" outlineLevel="0" max="27" min="27" style="4" width="9.66"/>
    <col collapsed="false" customWidth="true" hidden="false" outlineLevel="0" max="30" min="28" style="4" width="10.49"/>
    <col collapsed="false" customWidth="false" hidden="false" outlineLevel="0" max="36" min="31" style="4" width="9.66"/>
    <col collapsed="false" customWidth="true" hidden="false" outlineLevel="0" max="39" min="37" style="4" width="10.49"/>
    <col collapsed="false" customWidth="true" hidden="false" outlineLevel="0" max="42" min="40" style="4" width="11.66"/>
    <col collapsed="false" customWidth="false" hidden="false" outlineLevel="0" max="257" min="43" style="4" width="9.66"/>
  </cols>
  <sheetData>
    <row r="1" customFormat="false" ht="15.5" hidden="false" customHeight="false" outlineLevel="0" collapsed="false">
      <c r="F1" s="4" t="s">
        <v>0</v>
      </c>
      <c r="J1" s="4" t="s">
        <v>0</v>
      </c>
      <c r="N1" s="4" t="s">
        <v>0</v>
      </c>
      <c r="R1" s="4" t="s">
        <v>0</v>
      </c>
    </row>
    <row r="2" customFormat="false" ht="15.5" hidden="false" customHeight="false" outlineLevel="0" collapsed="false">
      <c r="A2" s="4" t="s">
        <v>4</v>
      </c>
      <c r="B2" s="4" t="s">
        <v>22</v>
      </c>
      <c r="C2" s="4" t="n">
        <v>29.0732703718289</v>
      </c>
      <c r="D2" s="4" t="n">
        <v>29.3707492823768</v>
      </c>
      <c r="E2" s="4" t="n">
        <v>28.5225178464115</v>
      </c>
      <c r="F2" s="4" t="n">
        <f aca="false">AVERAGE(C2:E2)</f>
        <v>28.9888458335391</v>
      </c>
      <c r="G2" s="4" t="n">
        <v>29.0637112071046</v>
      </c>
      <c r="H2" s="4" t="n">
        <v>28.2569699521662</v>
      </c>
      <c r="I2" s="4" t="n">
        <v>28.8659233395083</v>
      </c>
      <c r="J2" s="4" t="n">
        <f aca="false">AVERAGE(G2:I2)</f>
        <v>28.7288681662597</v>
      </c>
      <c r="K2" s="4" t="n">
        <v>28.8478416667324</v>
      </c>
      <c r="L2" s="4" t="n">
        <v>29.6688975922317</v>
      </c>
      <c r="M2" s="4" t="n">
        <v>29.2369281283352</v>
      </c>
      <c r="N2" s="4" t="n">
        <f aca="false">AVERAGE(K2:M2)</f>
        <v>29.2512224624331</v>
      </c>
      <c r="O2" s="4" t="n">
        <v>29.5731147237255</v>
      </c>
      <c r="P2" s="4" t="n">
        <v>29.1803790573222</v>
      </c>
      <c r="Q2" s="4" t="n">
        <v>29.5778676452769</v>
      </c>
      <c r="R2" s="4" t="n">
        <f aca="false">AVERAGE(O2:Q2)</f>
        <v>29.4437871421082</v>
      </c>
    </row>
    <row r="3" customFormat="false" ht="15.5" hidden="false" customHeight="false" outlineLevel="0" collapsed="false">
      <c r="B3" s="4" t="s">
        <v>23</v>
      </c>
      <c r="C3" s="3" t="n">
        <v>30.4757042856747</v>
      </c>
      <c r="D3" s="3" t="n">
        <v>29.1054649867737</v>
      </c>
      <c r="E3" s="3" t="n">
        <v>29.9542855498386</v>
      </c>
      <c r="F3" s="4" t="n">
        <f aca="false">AVERAGE(C3:E3)</f>
        <v>29.845151607429</v>
      </c>
      <c r="G3" s="3" t="n">
        <v>29.3457573605658</v>
      </c>
      <c r="H3" s="3" t="n">
        <v>29.8129233342821</v>
      </c>
      <c r="I3" s="3" t="n">
        <v>29.360900338617</v>
      </c>
      <c r="J3" s="4" t="n">
        <f aca="false">AVERAGE(G3:I3)</f>
        <v>29.506527011155</v>
      </c>
      <c r="K3" s="3" t="n">
        <v>29.2239262886609</v>
      </c>
      <c r="L3" s="3" t="n">
        <v>29.8321373178367</v>
      </c>
      <c r="M3" s="3" t="n">
        <v>29.4837549760327</v>
      </c>
      <c r="N3" s="4" t="n">
        <f aca="false">AVERAGE(K3:M3)</f>
        <v>29.5132728608434</v>
      </c>
      <c r="O3" s="3" t="n">
        <v>30.2464200417782</v>
      </c>
      <c r="P3" s="3" t="n">
        <v>29.3431088115783</v>
      </c>
      <c r="Q3" s="3" t="n">
        <v>29.1045735975434</v>
      </c>
      <c r="R3" s="4" t="n">
        <f aca="false">AVERAGE(O3:Q3)</f>
        <v>29.5647008169666</v>
      </c>
    </row>
    <row r="4" customFormat="false" ht="15.5" hidden="false" customHeight="false" outlineLevel="0" collapsed="false">
      <c r="B4" s="4" t="s">
        <v>24</v>
      </c>
      <c r="C4" s="3" t="n">
        <v>30.242728030211</v>
      </c>
      <c r="D4" s="3" t="n">
        <v>30.2151673033608</v>
      </c>
      <c r="E4" s="3" t="n">
        <v>29.7991537586121</v>
      </c>
      <c r="F4" s="4" t="n">
        <f aca="false">AVERAGE(C4:E4)</f>
        <v>30.085683030728</v>
      </c>
      <c r="G4" s="3" t="n">
        <v>29.9371164207051</v>
      </c>
      <c r="H4" s="3" t="n">
        <v>29.0668865926251</v>
      </c>
      <c r="I4" s="3" t="n">
        <v>29.6423639497487</v>
      </c>
      <c r="J4" s="4" t="n">
        <f aca="false">AVERAGE(G4:I4)</f>
        <v>29.548788987693</v>
      </c>
      <c r="K4" s="3" t="n">
        <v>30.7998646395499</v>
      </c>
      <c r="L4" s="3" t="n">
        <v>31.0088858440806</v>
      </c>
      <c r="M4" s="3" t="n">
        <v>31.2693221174548</v>
      </c>
      <c r="N4" s="4" t="n">
        <f aca="false">AVERAGE(K4:M4)</f>
        <v>31.0260242003618</v>
      </c>
      <c r="O4" s="3" t="n">
        <v>31.0201151707324</v>
      </c>
      <c r="P4" s="3" t="n">
        <v>29.9532933215733</v>
      </c>
      <c r="Q4" s="3" t="n">
        <v>30.4436931338349</v>
      </c>
      <c r="R4" s="4" t="n">
        <f aca="false">AVERAGE(O4:Q4)</f>
        <v>30.4723672087135</v>
      </c>
    </row>
    <row r="5" customFormat="false" ht="15.5" hidden="false" customHeight="false" outlineLevel="0" collapsed="false">
      <c r="B5" s="4" t="s">
        <v>25</v>
      </c>
      <c r="C5" s="3" t="n">
        <v>28.8334257823956</v>
      </c>
      <c r="D5" s="3" t="n">
        <v>29.5313563696219</v>
      </c>
      <c r="E5" s="3" t="n">
        <v>29.5737353500393</v>
      </c>
      <c r="F5" s="4" t="n">
        <f aca="false">AVERAGE(C5:E5)</f>
        <v>29.3128391673523</v>
      </c>
      <c r="G5" s="3" t="n">
        <v>29.9147846318174</v>
      </c>
      <c r="H5" s="3" t="n">
        <v>28.9520936088101</v>
      </c>
      <c r="I5" s="3" t="n">
        <v>29.8155367110022</v>
      </c>
      <c r="J5" s="4" t="n">
        <f aca="false">AVERAGE(G5:I5)</f>
        <v>29.5608049838766</v>
      </c>
      <c r="K5" s="3" t="n">
        <v>30.2307749847072</v>
      </c>
      <c r="L5" s="3" t="n">
        <v>30.0455195638424</v>
      </c>
      <c r="M5" s="3" t="n">
        <v>29.1960059367618</v>
      </c>
      <c r="N5" s="4" t="n">
        <f aca="false">AVERAGE(K5:M5)</f>
        <v>29.8241001617705</v>
      </c>
      <c r="O5" s="3" t="n">
        <v>29.5794137165006</v>
      </c>
      <c r="P5" s="3" t="n">
        <v>29.0655655793331</v>
      </c>
      <c r="Q5" s="3" t="n">
        <v>29.9656576304926</v>
      </c>
      <c r="R5" s="4" t="n">
        <f aca="false">AVERAGE(O5:Q5)</f>
        <v>29.5368789754421</v>
      </c>
    </row>
    <row r="6" customFormat="false" ht="15.5" hidden="false" customHeight="false" outlineLevel="0" collapsed="false">
      <c r="B6" s="4" t="s">
        <v>26</v>
      </c>
      <c r="C6" s="3" t="n">
        <v>29.8173937089078</v>
      </c>
      <c r="D6" s="3" t="n">
        <v>29.8532687423635</v>
      </c>
      <c r="E6" s="3" t="n">
        <v>29.4053193713001</v>
      </c>
      <c r="F6" s="4" t="n">
        <f aca="false">AVERAGE(C6:E6)</f>
        <v>29.6919939408571</v>
      </c>
      <c r="G6" s="3" t="n">
        <v>29.311974916875</v>
      </c>
      <c r="H6" s="3" t="n">
        <v>29.7506479129199</v>
      </c>
      <c r="I6" s="3" t="n">
        <v>29.1527954344506</v>
      </c>
      <c r="J6" s="4" t="n">
        <f aca="false">AVERAGE(G6:I6)</f>
        <v>29.4051394214152</v>
      </c>
      <c r="K6" s="3" t="n">
        <v>29.9622350193612</v>
      </c>
      <c r="L6" s="3" t="n">
        <v>30.0111860870015</v>
      </c>
      <c r="M6" s="3" t="n">
        <v>29.7406570774418</v>
      </c>
      <c r="N6" s="4" t="n">
        <f aca="false">AVERAGE(K6:M6)</f>
        <v>29.9046927279348</v>
      </c>
      <c r="O6" s="3" t="n">
        <v>29.8976645323001</v>
      </c>
      <c r="P6" s="3" t="n">
        <v>29.1491156446258</v>
      </c>
      <c r="Q6" s="3" t="n">
        <v>29.399014916135</v>
      </c>
      <c r="R6" s="4" t="n">
        <f aca="false">AVERAGE(O6:Q6)</f>
        <v>29.481931697687</v>
      </c>
    </row>
    <row r="7" customFormat="false" ht="15.5" hidden="false" customHeight="false" outlineLevel="0" collapsed="false">
      <c r="B7" s="4" t="s">
        <v>27</v>
      </c>
      <c r="C7" s="3" t="n">
        <v>29.0262833347843</v>
      </c>
      <c r="D7" s="3" t="n">
        <v>27.8329831263441</v>
      </c>
      <c r="E7" s="3" t="n">
        <v>28.5252808471443</v>
      </c>
      <c r="F7" s="4" t="n">
        <f aca="false">AVERAGE(C7:E7)</f>
        <v>28.4615157694242</v>
      </c>
      <c r="G7" s="3" t="n">
        <v>28.7350353672331</v>
      </c>
      <c r="H7" s="3" t="n">
        <v>29.1218968470368</v>
      </c>
      <c r="I7" s="3" t="n">
        <v>29.4394621473788</v>
      </c>
      <c r="J7" s="4" t="n">
        <f aca="false">AVERAGE(G7:I7)</f>
        <v>29.0987981205496</v>
      </c>
      <c r="K7" s="3" t="n">
        <v>29.2094633987377</v>
      </c>
      <c r="L7" s="3" t="n">
        <v>29.15355647875</v>
      </c>
      <c r="M7" s="3" t="n">
        <v>28.7990560176853</v>
      </c>
      <c r="N7" s="4" t="n">
        <f aca="false">AVERAGE(K7:M7)</f>
        <v>29.054025298391</v>
      </c>
      <c r="O7" s="3" t="n">
        <v>28.6192832510088</v>
      </c>
      <c r="P7" s="3" t="n">
        <v>28.6979564661306</v>
      </c>
      <c r="Q7" s="3" t="n">
        <v>28.5610932499138</v>
      </c>
      <c r="R7" s="4" t="n">
        <f aca="false">AVERAGE(O7:Q7)</f>
        <v>28.6261109890177</v>
      </c>
    </row>
    <row r="8" customFormat="false" ht="15.5" hidden="false" customHeight="false" outlineLevel="0" collapsed="false">
      <c r="B8" s="4" t="s">
        <v>28</v>
      </c>
      <c r="C8" s="3" t="n">
        <v>29.2660541892083</v>
      </c>
      <c r="D8" s="3" t="n">
        <v>28.0175553951046</v>
      </c>
      <c r="E8" s="3" t="n">
        <v>28.6905029039103</v>
      </c>
      <c r="F8" s="4" t="n">
        <f aca="false">AVERAGE(C8:E8)</f>
        <v>28.6580374960744</v>
      </c>
      <c r="G8" s="3" t="n">
        <v>28.7349659682684</v>
      </c>
      <c r="H8" s="3" t="n">
        <v>28.4532420268697</v>
      </c>
      <c r="I8" s="3" t="n">
        <v>28.5088302296316</v>
      </c>
      <c r="J8" s="4" t="n">
        <f aca="false">AVERAGE(G8:I8)</f>
        <v>28.5656794082566</v>
      </c>
      <c r="K8" s="3" t="n">
        <v>29.1561765561281</v>
      </c>
      <c r="L8" s="3" t="n">
        <v>29.6026435089515</v>
      </c>
      <c r="M8" s="3" t="n">
        <v>28.5721337588612</v>
      </c>
      <c r="N8" s="4" t="n">
        <f aca="false">AVERAGE(K8:M8)</f>
        <v>29.1103179413136</v>
      </c>
      <c r="O8" s="3" t="n">
        <v>28.3687841871793</v>
      </c>
      <c r="P8" s="3" t="n">
        <v>28.9539243196825</v>
      </c>
      <c r="Q8" s="3" t="n">
        <v>28.15500355219</v>
      </c>
      <c r="R8" s="4" t="n">
        <f aca="false">AVERAGE(O8:Q8)</f>
        <v>28.4925706863506</v>
      </c>
    </row>
    <row r="9" customFormat="false" ht="15.5" hidden="false" customHeight="false" outlineLevel="0" collapsed="false">
      <c r="B9" s="4" t="s">
        <v>29</v>
      </c>
      <c r="C9" s="3" t="n">
        <v>28.3304974009501</v>
      </c>
      <c r="D9" s="3" t="n">
        <v>28.1507806012022</v>
      </c>
      <c r="E9" s="3" t="n">
        <v>28.1360016586728</v>
      </c>
      <c r="F9" s="4" t="n">
        <f aca="false">AVERAGE(C9:E9)</f>
        <v>28.2057598869417</v>
      </c>
      <c r="G9" s="3" t="n">
        <v>28.6974709103476</v>
      </c>
      <c r="H9" s="3" t="n">
        <v>28.2737405616597</v>
      </c>
      <c r="I9" s="3" t="n">
        <v>28.5075092967689</v>
      </c>
      <c r="J9" s="4" t="n">
        <f aca="false">AVERAGE(G9:I9)</f>
        <v>28.4929069229254</v>
      </c>
      <c r="K9" s="3" t="n">
        <v>28.3781721066801</v>
      </c>
      <c r="L9" s="3" t="n">
        <v>28.2975658458641</v>
      </c>
      <c r="M9" s="3" t="n">
        <v>28.0103273414566</v>
      </c>
      <c r="N9" s="4" t="n">
        <f aca="false">AVERAGE(K9:M9)</f>
        <v>28.2286884313336</v>
      </c>
      <c r="O9" s="3" t="n">
        <v>28.648631220914</v>
      </c>
      <c r="P9" s="3" t="n">
        <v>29.4230182054724</v>
      </c>
      <c r="Q9" s="3" t="n">
        <v>29.0824610727801</v>
      </c>
      <c r="R9" s="4" t="n">
        <f aca="false">AVERAGE(O9:Q9)</f>
        <v>29.0513701663888</v>
      </c>
    </row>
    <row r="10" customFormat="false" ht="15.5" hidden="false" customHeight="false" outlineLevel="0" collapsed="false">
      <c r="B10" s="4" t="s">
        <v>30</v>
      </c>
      <c r="C10" s="3" t="n">
        <v>29.3377308576052</v>
      </c>
      <c r="D10" s="3" t="n">
        <v>29.0649327339914</v>
      </c>
      <c r="E10" s="3" t="n">
        <v>28.323482030595</v>
      </c>
      <c r="F10" s="4" t="n">
        <f aca="false">AVERAGE(C10:E10)</f>
        <v>28.9087152073972</v>
      </c>
      <c r="G10" s="3" t="n">
        <v>29.5253321228405</v>
      </c>
      <c r="H10" s="3" t="n">
        <v>28.6058253783874</v>
      </c>
      <c r="I10" s="3" t="n">
        <v>29.8365369787101</v>
      </c>
      <c r="J10" s="4" t="n">
        <f aca="false">AVERAGE(G10:I10)</f>
        <v>29.322564826646</v>
      </c>
      <c r="K10" s="3" t="n">
        <v>29.4851755031841</v>
      </c>
      <c r="L10" s="3" t="n">
        <v>29.0835067113544</v>
      </c>
      <c r="M10" s="3" t="n">
        <v>28.5539818424936</v>
      </c>
      <c r="N10" s="4" t="n">
        <f aca="false">AVERAGE(K10:M10)</f>
        <v>29.0408880190107</v>
      </c>
      <c r="O10" s="3" t="n">
        <v>28.7959735354179</v>
      </c>
      <c r="P10" s="3" t="n">
        <v>28.4967828543418</v>
      </c>
      <c r="Q10" s="3" t="n">
        <v>29.0094477951185</v>
      </c>
      <c r="R10" s="4" t="n">
        <f aca="false">AVERAGE(O10:Q10)</f>
        <v>28.7674013949594</v>
      </c>
    </row>
    <row r="11" customFormat="false" ht="15.5" hidden="false" customHeight="false" outlineLevel="0" collapsed="false">
      <c r="B11" s="4" t="s">
        <v>31</v>
      </c>
      <c r="C11" s="3" t="n">
        <v>28.2173203384655</v>
      </c>
      <c r="D11" s="3" t="n">
        <v>28.7574888391021</v>
      </c>
      <c r="E11" s="3" t="n">
        <v>28.0120211653497</v>
      </c>
      <c r="F11" s="4" t="n">
        <f aca="false">AVERAGE(C11:E11)</f>
        <v>28.3289434476391</v>
      </c>
      <c r="G11" s="3" t="n">
        <v>29.0522831486075</v>
      </c>
      <c r="H11" s="3" t="n">
        <v>29.0528366577862</v>
      </c>
      <c r="I11" s="3" t="n">
        <v>28.4435251092976</v>
      </c>
      <c r="J11" s="4" t="n">
        <f aca="false">AVERAGE(G11:I11)</f>
        <v>28.8495483052304</v>
      </c>
      <c r="K11" s="3" t="n">
        <v>29.3227743954846</v>
      </c>
      <c r="L11" s="3" t="n">
        <v>28.8322953186833</v>
      </c>
      <c r="M11" s="3" t="n">
        <v>28.7283233102556</v>
      </c>
      <c r="N11" s="4" t="n">
        <f aca="false">AVERAGE(K11:M11)</f>
        <v>28.9611310081412</v>
      </c>
      <c r="O11" s="3" t="n">
        <v>28.8628620206383</v>
      </c>
      <c r="P11" s="3" t="n">
        <v>28.9600065836257</v>
      </c>
      <c r="Q11" s="3" t="n">
        <v>28.4488967751536</v>
      </c>
      <c r="R11" s="4" t="n">
        <f aca="false">AVERAGE(O11:Q11)</f>
        <v>28.7572551264725</v>
      </c>
    </row>
    <row r="12" customFormat="false" ht="15.5" hidden="false" customHeight="false" outlineLevel="0" collapsed="false">
      <c r="A12" s="4" t="s">
        <v>16</v>
      </c>
      <c r="B12" s="4" t="s">
        <v>22</v>
      </c>
      <c r="C12" s="4" t="n">
        <v>13.9149815213869</v>
      </c>
      <c r="D12" s="4" t="n">
        <v>13.2874002404001</v>
      </c>
      <c r="E12" s="4" t="n">
        <v>13.1359216135838</v>
      </c>
      <c r="F12" s="4" t="n">
        <v>13.4461011251236</v>
      </c>
      <c r="G12" s="4" t="n">
        <v>11.9081743582097</v>
      </c>
      <c r="H12" s="4" t="n">
        <v>12.1978324753333</v>
      </c>
      <c r="I12" s="4" t="n">
        <v>12.0371405585842</v>
      </c>
      <c r="J12" s="4" t="n">
        <v>12.0477157973757</v>
      </c>
      <c r="K12" s="4" t="n">
        <v>12.2077600199588</v>
      </c>
      <c r="L12" s="4" t="n">
        <v>12.0834168150807</v>
      </c>
      <c r="M12" s="4" t="n">
        <v>12.4934410841948</v>
      </c>
      <c r="N12" s="4" t="n">
        <v>12.2615393064114</v>
      </c>
      <c r="O12" s="4" t="n">
        <v>9.81192285515156</v>
      </c>
      <c r="P12" s="4" t="n">
        <v>10.3908845327271</v>
      </c>
      <c r="Q12" s="4" t="n">
        <v>10.2257530599102</v>
      </c>
      <c r="R12" s="4" t="n">
        <v>10.1428534825963</v>
      </c>
    </row>
    <row r="13" customFormat="false" ht="15.5" hidden="false" customHeight="false" outlineLevel="0" collapsed="false">
      <c r="B13" s="4" t="s">
        <v>23</v>
      </c>
      <c r="C13" s="3" t="n">
        <v>11.7785750494129</v>
      </c>
      <c r="D13" s="3" t="n">
        <v>11.5617991119854</v>
      </c>
      <c r="E13" s="3" t="n">
        <v>11.5191101936257</v>
      </c>
      <c r="F13" s="4" t="n">
        <f aca="false">AVERAGE(C13:E13)</f>
        <v>11.6198281183413</v>
      </c>
      <c r="G13" s="3" t="n">
        <v>12.4196710378023</v>
      </c>
      <c r="H13" s="3" t="n">
        <v>11.5606135738977</v>
      </c>
      <c r="I13" s="3" t="n">
        <v>11.6959329344411</v>
      </c>
      <c r="J13" s="4" t="n">
        <f aca="false">AVERAGE(G13:I13)</f>
        <v>11.8920725153804</v>
      </c>
      <c r="K13" s="3" t="n">
        <v>12.487160850698</v>
      </c>
      <c r="L13" s="3" t="n">
        <v>12.3244568569686</v>
      </c>
      <c r="M13" s="3" t="n">
        <v>9.60894485423039</v>
      </c>
      <c r="N13" s="4" t="n">
        <f aca="false">AVERAGE(K13:M13)</f>
        <v>11.4735208539657</v>
      </c>
      <c r="O13" s="3" t="n">
        <v>9.65670762827354</v>
      </c>
      <c r="P13" s="3" t="n">
        <v>10.828444467184</v>
      </c>
      <c r="Q13" s="3" t="n">
        <v>12.2499540604758</v>
      </c>
      <c r="R13" s="4" t="n">
        <f aca="false">AVERAGE(O13:Q13)</f>
        <v>10.9117020519778</v>
      </c>
    </row>
    <row r="14" customFormat="false" ht="15.5" hidden="false" customHeight="false" outlineLevel="0" collapsed="false">
      <c r="B14" s="4" t="s">
        <v>24</v>
      </c>
      <c r="C14" s="3" t="n">
        <v>14.221400743364</v>
      </c>
      <c r="D14" s="3" t="n">
        <v>14.1721137973274</v>
      </c>
      <c r="E14" s="3" t="n">
        <v>14.1477142404513</v>
      </c>
      <c r="F14" s="4" t="n">
        <f aca="false">AVERAGE(C14:E14)</f>
        <v>14.1804095937142</v>
      </c>
      <c r="G14" s="3" t="n">
        <v>13.5761939433295</v>
      </c>
      <c r="H14" s="3" t="n">
        <v>14.0842223366537</v>
      </c>
      <c r="I14" s="3" t="n">
        <v>13.0189984393291</v>
      </c>
      <c r="J14" s="4" t="n">
        <f aca="false">AVERAGE(G14:I14)</f>
        <v>13.5598049064374</v>
      </c>
      <c r="K14" s="3" t="n">
        <v>15.0188018226622</v>
      </c>
      <c r="L14" s="3" t="n">
        <v>15.0538781098756</v>
      </c>
      <c r="M14" s="3" t="n">
        <v>14.6682802192022</v>
      </c>
      <c r="N14" s="4" t="n">
        <f aca="false">AVERAGE(K14:M14)</f>
        <v>14.9136533839133</v>
      </c>
      <c r="O14" s="3" t="n">
        <v>12.8470236383652</v>
      </c>
      <c r="P14" s="3" t="n">
        <v>13.0593734565979</v>
      </c>
      <c r="Q14" s="3" t="n">
        <v>13.1774562817506</v>
      </c>
      <c r="R14" s="4" t="n">
        <f aca="false">AVERAGE(O14:Q14)</f>
        <v>13.0279511255712</v>
      </c>
    </row>
    <row r="15" customFormat="false" ht="15.5" hidden="false" customHeight="false" outlineLevel="0" collapsed="false">
      <c r="B15" s="4" t="s">
        <v>25</v>
      </c>
      <c r="C15" s="3" t="n">
        <v>14.4486517698721</v>
      </c>
      <c r="D15" s="3" t="n">
        <v>15.6984121929401</v>
      </c>
      <c r="E15" s="3" t="n">
        <v>16.2628298319679</v>
      </c>
      <c r="F15" s="4" t="n">
        <f aca="false">AVERAGE(C15:E15)</f>
        <v>15.46996459826</v>
      </c>
      <c r="G15" s="3" t="n">
        <v>14.137110428432</v>
      </c>
      <c r="H15" s="3" t="n">
        <v>14.5523520944296</v>
      </c>
      <c r="I15" s="3" t="n">
        <v>14.8389026786672</v>
      </c>
      <c r="J15" s="4" t="n">
        <f aca="false">AVERAGE(G15:I15)</f>
        <v>14.5094550671763</v>
      </c>
      <c r="K15" s="3" t="n">
        <v>16.4304671593071</v>
      </c>
      <c r="L15" s="3" t="n">
        <v>16.3121974462963</v>
      </c>
      <c r="M15" s="3" t="n">
        <v>15.4342468653876</v>
      </c>
      <c r="N15" s="4" t="n">
        <f aca="false">AVERAGE(K15:M15)</f>
        <v>16.0589704903303</v>
      </c>
      <c r="O15" s="3" t="n">
        <v>14.1102602832191</v>
      </c>
      <c r="P15" s="3" t="n">
        <v>15.2210604555558</v>
      </c>
      <c r="Q15" s="3" t="n">
        <v>13.8865798366811</v>
      </c>
      <c r="R15" s="4" t="n">
        <f aca="false">AVERAGE(O15:Q15)</f>
        <v>14.4059668584853</v>
      </c>
    </row>
    <row r="16" customFormat="false" ht="15.5" hidden="false" customHeight="false" outlineLevel="0" collapsed="false">
      <c r="B16" s="4" t="s">
        <v>26</v>
      </c>
      <c r="C16" s="3" t="n">
        <v>15.4048266155414</v>
      </c>
      <c r="D16" s="3" t="n">
        <v>15.3433591276195</v>
      </c>
      <c r="E16" s="3" t="n">
        <v>15.2216811356593</v>
      </c>
      <c r="F16" s="4" t="n">
        <f aca="false">AVERAGE(C16:E16)</f>
        <v>15.3232889596067</v>
      </c>
      <c r="G16" s="3" t="n">
        <v>15.4382213594087</v>
      </c>
      <c r="H16" s="3" t="n">
        <v>15.1124506274387</v>
      </c>
      <c r="I16" s="3" t="n">
        <v>15.1222325855325</v>
      </c>
      <c r="J16" s="4" t="n">
        <f aca="false">AVERAGE(G16:I16)</f>
        <v>15.2243015241266</v>
      </c>
      <c r="K16" s="3" t="n">
        <v>16.5525428187326</v>
      </c>
      <c r="L16" s="3" t="n">
        <v>16.2130769917703</v>
      </c>
      <c r="M16" s="3" t="n">
        <v>16.2288622967962</v>
      </c>
      <c r="N16" s="4" t="n">
        <f aca="false">AVERAGE(K16:M16)</f>
        <v>16.3314940357664</v>
      </c>
      <c r="O16" s="3" t="n">
        <v>16.1153316246014</v>
      </c>
      <c r="P16" s="3" t="n">
        <v>15.7905478543852</v>
      </c>
      <c r="Q16" s="3" t="n">
        <v>16.2024905906089</v>
      </c>
      <c r="R16" s="4" t="n">
        <f aca="false">AVERAGE(O16:Q16)</f>
        <v>16.0361233565318</v>
      </c>
    </row>
    <row r="17" customFormat="false" ht="15.5" hidden="false" customHeight="false" outlineLevel="0" collapsed="false">
      <c r="B17" s="4" t="s">
        <v>27</v>
      </c>
      <c r="C17" s="3" t="n">
        <v>15.6048266155414</v>
      </c>
      <c r="D17" s="3" t="n">
        <v>15.2433591276195</v>
      </c>
      <c r="E17" s="3" t="n">
        <v>15.3216811356593</v>
      </c>
      <c r="F17" s="4" t="n">
        <f aca="false">AVERAGE(C17:E17)</f>
        <v>15.3899556262734</v>
      </c>
      <c r="G17" s="3" t="n">
        <v>16.5382213594087</v>
      </c>
      <c r="H17" s="3" t="n">
        <v>16.0124506274387</v>
      </c>
      <c r="I17" s="3" t="n">
        <v>16.0223258553259</v>
      </c>
      <c r="J17" s="4" t="n">
        <f aca="false">AVERAGE(G17:I17)</f>
        <v>16.1909992807244</v>
      </c>
      <c r="K17" s="3" t="n">
        <v>16.6254281873268</v>
      </c>
      <c r="L17" s="3" t="n">
        <v>16.3307699177037</v>
      </c>
      <c r="M17" s="3" t="n">
        <v>16.2886229679627</v>
      </c>
      <c r="N17" s="4" t="n">
        <f aca="false">AVERAGE(K17:M17)</f>
        <v>16.4149403576644</v>
      </c>
      <c r="O17" s="3" t="n">
        <v>16.0533162460148</v>
      </c>
      <c r="P17" s="3" t="n">
        <v>15.8905478543852</v>
      </c>
      <c r="Q17" s="3" t="n">
        <v>16.3024905906089</v>
      </c>
      <c r="R17" s="4" t="n">
        <f aca="false">AVERAGE(O17:Q17)</f>
        <v>16.0821182303363</v>
      </c>
    </row>
    <row r="18" customFormat="false" ht="15.5" hidden="false" customHeight="false" outlineLevel="0" collapsed="false">
      <c r="B18" s="4" t="s">
        <v>28</v>
      </c>
      <c r="C18" s="3" t="n">
        <v>15.0239213370114</v>
      </c>
      <c r="D18" s="3" t="n">
        <v>14.2627793152345</v>
      </c>
      <c r="E18" s="3" t="n">
        <v>14.2078166450549</v>
      </c>
      <c r="F18" s="4" t="n">
        <f aca="false">AVERAGE(C18:E18)</f>
        <v>14.4981724324336</v>
      </c>
      <c r="G18" s="3" t="n">
        <v>14.8069614699034</v>
      </c>
      <c r="H18" s="3" t="n">
        <v>15.0373191198805</v>
      </c>
      <c r="I18" s="3" t="n">
        <v>15.3621722884136</v>
      </c>
      <c r="J18" s="4" t="n">
        <f aca="false">AVERAGE(G18:I18)</f>
        <v>15.0688176260658</v>
      </c>
      <c r="K18" s="3" t="n">
        <v>14.8221729170325</v>
      </c>
      <c r="L18" s="3" t="n">
        <v>15.1127409614</v>
      </c>
      <c r="M18" s="3" t="n">
        <v>14.8566898477991</v>
      </c>
      <c r="N18" s="4" t="n">
        <f aca="false">AVERAGE(K18:M18)</f>
        <v>14.9305345754105</v>
      </c>
      <c r="O18" s="3" t="n">
        <v>14.7948541784827</v>
      </c>
      <c r="P18" s="3" t="n">
        <v>14.6762412408873</v>
      </c>
      <c r="Q18" s="3" t="n">
        <v>14.6421142252289</v>
      </c>
      <c r="R18" s="4" t="n">
        <f aca="false">AVERAGE(O18:Q18)</f>
        <v>14.7044032148663</v>
      </c>
    </row>
    <row r="19" customFormat="false" ht="15.5" hidden="false" customHeight="false" outlineLevel="0" collapsed="false">
      <c r="B19" s="4" t="s">
        <v>29</v>
      </c>
      <c r="C19" s="3" t="n">
        <v>15.3743213766469</v>
      </c>
      <c r="D19" s="3" t="n">
        <v>15.2602297896449</v>
      </c>
      <c r="E19" s="3" t="n">
        <v>15.5100335821245</v>
      </c>
      <c r="F19" s="4" t="n">
        <f aca="false">AVERAGE(C19:E19)</f>
        <v>15.3815282494721</v>
      </c>
      <c r="G19" s="3" t="n">
        <v>15.7456477154111</v>
      </c>
      <c r="H19" s="3" t="n">
        <v>15.648743996679</v>
      </c>
      <c r="I19" s="3" t="n">
        <v>16.2034923466645</v>
      </c>
      <c r="J19" s="4" t="n">
        <f aca="false">AVERAGE(G19:I19)</f>
        <v>15.8659613529182</v>
      </c>
      <c r="K19" s="3" t="n">
        <v>14.1279971599884</v>
      </c>
      <c r="L19" s="3" t="n">
        <v>14.843093903435</v>
      </c>
      <c r="M19" s="3" t="n">
        <v>14.5608492056026</v>
      </c>
      <c r="N19" s="4" t="n">
        <f aca="false">AVERAGE(K19:M19)</f>
        <v>14.510646756342</v>
      </c>
      <c r="O19" s="3" t="n">
        <v>14.9971795731097</v>
      </c>
      <c r="P19" s="3" t="n">
        <v>15.4378825025578</v>
      </c>
      <c r="Q19" s="3" t="n">
        <v>15.3195223119492</v>
      </c>
      <c r="R19" s="4" t="n">
        <f aca="false">AVERAGE(O19:Q19)</f>
        <v>15.2515281292056</v>
      </c>
    </row>
    <row r="20" customFormat="false" ht="15.5" hidden="false" customHeight="false" outlineLevel="0" collapsed="false">
      <c r="B20" s="4" t="s">
        <v>30</v>
      </c>
      <c r="C20" s="3" t="n">
        <v>14.912317618535</v>
      </c>
      <c r="D20" s="3" t="n">
        <v>14.4035888582638</v>
      </c>
      <c r="E20" s="3" t="n">
        <v>14.2013449100442</v>
      </c>
      <c r="F20" s="4" t="n">
        <f aca="false">AVERAGE(C20:E20)</f>
        <v>14.505750462281</v>
      </c>
      <c r="G20" s="3" t="n">
        <v>14.4957454937664</v>
      </c>
      <c r="H20" s="3" t="n">
        <v>14.4808813071457</v>
      </c>
      <c r="I20" s="3" t="n">
        <v>14.2178629433463</v>
      </c>
      <c r="J20" s="4" t="n">
        <f aca="false">AVERAGE(G20:I20)</f>
        <v>14.3981632480861</v>
      </c>
      <c r="K20" s="3" t="n">
        <v>14.8645705140646</v>
      </c>
      <c r="L20" s="3" t="n">
        <v>14.7958510941661</v>
      </c>
      <c r="M20" s="3" t="n">
        <v>15.4059326317011</v>
      </c>
      <c r="N20" s="4" t="n">
        <f aca="false">AVERAGE(K20:M20)</f>
        <v>15.0221180799773</v>
      </c>
      <c r="O20" s="3" t="n">
        <v>14.8711442970861</v>
      </c>
      <c r="P20" s="3" t="n">
        <v>15.1401554094156</v>
      </c>
      <c r="Q20" s="3" t="n">
        <v>15.2666799407771</v>
      </c>
      <c r="R20" s="4" t="n">
        <f aca="false">AVERAGE(O20:Q20)</f>
        <v>15.0926598824263</v>
      </c>
    </row>
    <row r="21" customFormat="false" ht="15.5" hidden="false" customHeight="false" outlineLevel="0" collapsed="false">
      <c r="B21" s="4" t="s">
        <v>31</v>
      </c>
      <c r="C21" s="3" t="n">
        <v>14.4328008207621</v>
      </c>
      <c r="D21" s="3" t="n">
        <v>14.9483033310032</v>
      </c>
      <c r="E21" s="3" t="n">
        <v>14.7320125493633</v>
      </c>
      <c r="F21" s="4" t="n">
        <f aca="false">AVERAGE(C21:E21)</f>
        <v>14.7043722337095</v>
      </c>
      <c r="G21" s="3" t="n">
        <v>14.4672219607644</v>
      </c>
      <c r="H21" s="3" t="n">
        <v>15.027179498714</v>
      </c>
      <c r="I21" s="3" t="n">
        <v>14.6197155255138</v>
      </c>
      <c r="J21" s="4" t="n">
        <f aca="false">AVERAGE(G21:I21)</f>
        <v>14.7047056616641</v>
      </c>
      <c r="K21" s="3" t="n">
        <v>14.5027567555592</v>
      </c>
      <c r="L21" s="3" t="n">
        <v>14.4791184489025</v>
      </c>
      <c r="M21" s="3" t="n">
        <v>14.4378931795504</v>
      </c>
      <c r="N21" s="4" t="n">
        <f aca="false">AVERAGE(K21:M21)</f>
        <v>14.473256128004</v>
      </c>
      <c r="O21" s="3" t="n">
        <v>15.3324735733065</v>
      </c>
      <c r="P21" s="3" t="n">
        <v>16.22552727669</v>
      </c>
      <c r="Q21" s="3" t="n">
        <v>15.8097437690136</v>
      </c>
      <c r="R21" s="4" t="n">
        <f aca="false">AVERAGE(O21:Q21)</f>
        <v>15.7892482063367</v>
      </c>
    </row>
    <row r="23" customFormat="false" ht="15.5" hidden="false" customHeight="false" outlineLevel="0" collapsed="false">
      <c r="B23" s="4" t="s">
        <v>22</v>
      </c>
      <c r="G23" s="4" t="s">
        <v>23</v>
      </c>
      <c r="K23" s="4" t="s">
        <v>24</v>
      </c>
      <c r="O23" s="4" t="s">
        <v>25</v>
      </c>
      <c r="S23" s="4" t="s">
        <v>26</v>
      </c>
      <c r="W23" s="4" t="s">
        <v>32</v>
      </c>
      <c r="AA23" s="4" t="s">
        <v>28</v>
      </c>
      <c r="AE23" s="4" t="s">
        <v>29</v>
      </c>
      <c r="AI23" s="4" t="s">
        <v>30</v>
      </c>
      <c r="AM23" s="4" t="s">
        <v>31</v>
      </c>
    </row>
    <row r="24" customFormat="false" ht="15.5" hidden="false" customHeight="false" outlineLevel="0" collapsed="false">
      <c r="A24" s="4" t="s">
        <v>4</v>
      </c>
      <c r="B24" s="4" t="n">
        <v>28.9888458335391</v>
      </c>
      <c r="C24" s="4" t="n">
        <v>28.7288681662597</v>
      </c>
      <c r="D24" s="4" t="n">
        <v>29.2512224624331</v>
      </c>
      <c r="E24" s="4" t="n">
        <v>29.4437871421082</v>
      </c>
      <c r="G24" s="4" t="n">
        <v>29.845151607429</v>
      </c>
      <c r="H24" s="4" t="n">
        <v>29.506527011155</v>
      </c>
      <c r="I24" s="4" t="n">
        <v>29.5132728608434</v>
      </c>
      <c r="J24" s="4" t="n">
        <v>29.5647008169666</v>
      </c>
      <c r="K24" s="4" t="n">
        <v>30.085683030728</v>
      </c>
      <c r="L24" s="4" t="n">
        <v>29.548788987693</v>
      </c>
      <c r="M24" s="4" t="n">
        <v>31.0260242003618</v>
      </c>
      <c r="N24" s="4" t="n">
        <v>30.4723672087135</v>
      </c>
      <c r="O24" s="4" t="n">
        <v>29.3128391673523</v>
      </c>
      <c r="P24" s="4" t="n">
        <v>29.5608049838766</v>
      </c>
      <c r="Q24" s="4" t="n">
        <v>29.8241001617705</v>
      </c>
      <c r="R24" s="4" t="n">
        <v>29.5368789754421</v>
      </c>
      <c r="S24" s="4" t="n">
        <v>29.6919939408571</v>
      </c>
      <c r="T24" s="4" t="n">
        <v>29.4051394214152</v>
      </c>
      <c r="U24" s="4" t="n">
        <v>29.9046927279348</v>
      </c>
      <c r="V24" s="4" t="n">
        <v>29.481931697687</v>
      </c>
      <c r="W24" s="4" t="n">
        <v>28.4615157694242</v>
      </c>
      <c r="X24" s="4" t="n">
        <v>29.0987981205496</v>
      </c>
      <c r="Y24" s="4" t="n">
        <v>29.054025298391</v>
      </c>
      <c r="Z24" s="4" t="n">
        <v>28.6261109890177</v>
      </c>
      <c r="AA24" s="4" t="n">
        <v>28.6580374960744</v>
      </c>
      <c r="AB24" s="4" t="n">
        <v>28.5656794082566</v>
      </c>
      <c r="AC24" s="4" t="n">
        <v>29.1103179413136</v>
      </c>
      <c r="AD24" s="4" t="n">
        <v>28.4925706863506</v>
      </c>
      <c r="AE24" s="4" t="n">
        <v>28.2057598869417</v>
      </c>
      <c r="AF24" s="4" t="n">
        <v>28.4929069229254</v>
      </c>
      <c r="AG24" s="4" t="n">
        <v>28.2286884313336</v>
      </c>
      <c r="AH24" s="4" t="n">
        <v>29.0513701663888</v>
      </c>
      <c r="AI24" s="4" t="n">
        <v>28.9087152073972</v>
      </c>
      <c r="AJ24" s="4" t="n">
        <v>29.322564826646</v>
      </c>
      <c r="AK24" s="4" t="n">
        <v>29.0408880190107</v>
      </c>
      <c r="AL24" s="4" t="n">
        <v>28.7674013949594</v>
      </c>
      <c r="AM24" s="4" t="n">
        <v>28.3289434476391</v>
      </c>
      <c r="AN24" s="4" t="n">
        <v>28.8495483052304</v>
      </c>
      <c r="AO24" s="4" t="n">
        <v>28.9611310081412</v>
      </c>
      <c r="AP24" s="4" t="n">
        <v>28.7572551264725</v>
      </c>
    </row>
    <row r="25" customFormat="false" ht="15.5" hidden="false" customHeight="false" outlineLevel="0" collapsed="false">
      <c r="A25" s="4" t="s">
        <v>16</v>
      </c>
      <c r="B25" s="4" t="n">
        <v>13.4461011251236</v>
      </c>
      <c r="C25" s="4" t="n">
        <v>12.0477157973757</v>
      </c>
      <c r="D25" s="4" t="n">
        <v>12.2615393064114</v>
      </c>
      <c r="E25" s="4" t="n">
        <v>10.1428534825963</v>
      </c>
      <c r="G25" s="4" t="n">
        <v>11.6198281183413</v>
      </c>
      <c r="H25" s="4" t="n">
        <v>11.8920725153804</v>
      </c>
      <c r="I25" s="4" t="n">
        <v>11.4735208539657</v>
      </c>
      <c r="J25" s="4" t="n">
        <v>10.9117020519778</v>
      </c>
      <c r="K25" s="4" t="n">
        <v>14.1804095937142</v>
      </c>
      <c r="L25" s="4" t="n">
        <v>13.5598049064374</v>
      </c>
      <c r="M25" s="4" t="n">
        <v>14.9136533839133</v>
      </c>
      <c r="N25" s="4" t="n">
        <v>13.0279511255712</v>
      </c>
      <c r="O25" s="4" t="n">
        <v>15.46996459826</v>
      </c>
      <c r="P25" s="4" t="n">
        <v>14.5094550671763</v>
      </c>
      <c r="Q25" s="4" t="n">
        <v>16.0589704903303</v>
      </c>
      <c r="R25" s="4" t="n">
        <v>14.4059668584853</v>
      </c>
      <c r="S25" s="4" t="n">
        <v>15.3232889596067</v>
      </c>
      <c r="T25" s="4" t="n">
        <v>15.2243015241266</v>
      </c>
      <c r="U25" s="4" t="n">
        <v>16.3314940357664</v>
      </c>
      <c r="V25" s="4" t="n">
        <v>16.0361233565318</v>
      </c>
      <c r="W25" s="4" t="n">
        <v>15.3899556262734</v>
      </c>
      <c r="X25" s="4" t="n">
        <v>16.1909992807244</v>
      </c>
      <c r="Y25" s="4" t="n">
        <v>16.4149403576644</v>
      </c>
      <c r="Z25" s="4" t="n">
        <v>16.0821182303363</v>
      </c>
      <c r="AA25" s="4" t="n">
        <v>14.4981724324336</v>
      </c>
      <c r="AB25" s="4" t="n">
        <v>15.0688176260658</v>
      </c>
      <c r="AC25" s="4" t="n">
        <v>14.9305345754105</v>
      </c>
      <c r="AD25" s="4" t="n">
        <v>14.7044032148663</v>
      </c>
      <c r="AE25" s="4" t="n">
        <v>15.3815282494721</v>
      </c>
      <c r="AF25" s="4" t="n">
        <v>15.8659613529182</v>
      </c>
      <c r="AG25" s="4" t="n">
        <v>14.510646756342</v>
      </c>
      <c r="AH25" s="4" t="n">
        <v>15.2515281292056</v>
      </c>
      <c r="AI25" s="4" t="n">
        <v>14.505750462281</v>
      </c>
      <c r="AJ25" s="4" t="n">
        <v>14.3981632480861</v>
      </c>
      <c r="AK25" s="4" t="n">
        <v>15.0221180799773</v>
      </c>
      <c r="AL25" s="4" t="n">
        <v>15.0926598824263</v>
      </c>
      <c r="AM25" s="4" t="n">
        <v>14.7043722337095</v>
      </c>
      <c r="AN25" s="4" t="n">
        <v>14.7047056616641</v>
      </c>
      <c r="AO25" s="4" t="n">
        <v>14.473256128004</v>
      </c>
      <c r="AP25" s="4" t="n">
        <v>15.7892482063367</v>
      </c>
    </row>
    <row r="26" customFormat="false" ht="15.5" hidden="false" customHeight="false" outlineLevel="0" collapsed="false">
      <c r="A26" s="4" t="s">
        <v>7</v>
      </c>
      <c r="B26" s="4" t="n">
        <f aca="false">B24-B25</f>
        <v>15.5427447084155</v>
      </c>
      <c r="C26" s="4" t="n">
        <f aca="false">C24-C25</f>
        <v>16.681152368884</v>
      </c>
      <c r="D26" s="4" t="n">
        <f aca="false">D24-D25</f>
        <v>16.9896831560217</v>
      </c>
      <c r="E26" s="4" t="n">
        <f aca="false">E24-E25</f>
        <v>19.3009336595119</v>
      </c>
      <c r="F26" s="4" t="n">
        <f aca="false">AVERAGE(B26:E26)</f>
        <v>17.1286284732083</v>
      </c>
      <c r="G26" s="4" t="n">
        <f aca="false">G24-G25</f>
        <v>18.2253234890877</v>
      </c>
      <c r="H26" s="4" t="n">
        <f aca="false">H24-H25</f>
        <v>17.6144544957746</v>
      </c>
      <c r="I26" s="4" t="n">
        <f aca="false">I24-I25</f>
        <v>18.0397520068778</v>
      </c>
      <c r="J26" s="4" t="n">
        <f aca="false">J24-J25</f>
        <v>18.6529987649889</v>
      </c>
      <c r="K26" s="4" t="n">
        <f aca="false">K24-K25</f>
        <v>15.9052734370137</v>
      </c>
      <c r="L26" s="4" t="n">
        <f aca="false">L24-L25</f>
        <v>15.9889840812555</v>
      </c>
      <c r="M26" s="4" t="n">
        <f aca="false">M24-M25</f>
        <v>16.1123708164484</v>
      </c>
      <c r="N26" s="4" t="n">
        <f aca="false">N24-N25</f>
        <v>17.4444160831423</v>
      </c>
      <c r="O26" s="4" t="n">
        <f aca="false">O24-O25</f>
        <v>13.8428745690922</v>
      </c>
      <c r="P26" s="4" t="n">
        <f aca="false">P24-P25</f>
        <v>15.0513499167003</v>
      </c>
      <c r="Q26" s="4" t="n">
        <f aca="false">Q24-Q25</f>
        <v>13.7651296714401</v>
      </c>
      <c r="R26" s="4" t="n">
        <f aca="false">R24-R25</f>
        <v>15.1309121169568</v>
      </c>
      <c r="S26" s="4" t="n">
        <f aca="false">S24-S25</f>
        <v>14.3687049812504</v>
      </c>
      <c r="T26" s="4" t="n">
        <f aca="false">T24-T25</f>
        <v>14.1808378972885</v>
      </c>
      <c r="U26" s="4" t="n">
        <f aca="false">U24-U25</f>
        <v>13.5731986921685</v>
      </c>
      <c r="V26" s="4" t="n">
        <f aca="false">V24-V25</f>
        <v>13.4458083411551</v>
      </c>
      <c r="W26" s="4" t="n">
        <f aca="false">W24-W25</f>
        <v>13.0715601431508</v>
      </c>
      <c r="X26" s="4" t="n">
        <f aca="false">X24-X25</f>
        <v>12.9077988398251</v>
      </c>
      <c r="Y26" s="4" t="n">
        <f aca="false">Y24-Y25</f>
        <v>12.6390849407266</v>
      </c>
      <c r="Z26" s="4" t="n">
        <f aca="false">Z24-Z25</f>
        <v>12.5439927586814</v>
      </c>
      <c r="AA26" s="4" t="n">
        <f aca="false">AA24-AA25</f>
        <v>14.1598650636408</v>
      </c>
      <c r="AB26" s="4" t="n">
        <f aca="false">AB24-AB25</f>
        <v>13.4968617821907</v>
      </c>
      <c r="AC26" s="4" t="n">
        <f aca="false">AC24-AC25</f>
        <v>14.1797833659031</v>
      </c>
      <c r="AD26" s="4" t="n">
        <f aca="false">AD24-AD25</f>
        <v>13.7881674714843</v>
      </c>
      <c r="AE26" s="4" t="n">
        <f aca="false">AE24-AE25</f>
        <v>12.8242316374696</v>
      </c>
      <c r="AF26" s="4" t="n">
        <f aca="false">AF24-AF25</f>
        <v>12.6269455700072</v>
      </c>
      <c r="AG26" s="4" t="n">
        <f aca="false">AG24-AG25</f>
        <v>13.7180416749916</v>
      </c>
      <c r="AH26" s="4" t="n">
        <f aca="false">AH24-AH25</f>
        <v>13.7998420371833</v>
      </c>
      <c r="AI26" s="4" t="n">
        <f aca="false">AI24-AI25</f>
        <v>14.4029647451162</v>
      </c>
      <c r="AJ26" s="4" t="n">
        <f aca="false">AJ24-AJ25</f>
        <v>14.9244015785599</v>
      </c>
      <c r="AK26" s="4" t="n">
        <f aca="false">AK24-AK25</f>
        <v>14.0187699390334</v>
      </c>
      <c r="AL26" s="4" t="n">
        <f aca="false">AL24-AL25</f>
        <v>13.6747415125331</v>
      </c>
      <c r="AM26" s="4" t="n">
        <f aca="false">AM24-AM25</f>
        <v>13.6245712139296</v>
      </c>
      <c r="AN26" s="4" t="n">
        <f aca="false">AN24-AN25</f>
        <v>14.1448426435664</v>
      </c>
      <c r="AO26" s="4" t="n">
        <f aca="false">AO24-AO25</f>
        <v>14.4878748801371</v>
      </c>
      <c r="AP26" s="4" t="n">
        <f aca="false">AP24-AP25</f>
        <v>12.9680069201358</v>
      </c>
    </row>
    <row r="27" customFormat="false" ht="15.5" hidden="false" customHeight="false" outlineLevel="0" collapsed="false">
      <c r="A27" s="1"/>
      <c r="B27" s="4" t="n">
        <v>17.1286284732083</v>
      </c>
      <c r="C27" s="4" t="n">
        <v>17.1286284732083</v>
      </c>
      <c r="D27" s="4" t="n">
        <v>17.1286284732083</v>
      </c>
      <c r="E27" s="4" t="n">
        <v>17.1286284732083</v>
      </c>
      <c r="G27" s="4" t="n">
        <v>17.1286284732083</v>
      </c>
      <c r="H27" s="4" t="n">
        <v>17.1286284732083</v>
      </c>
      <c r="I27" s="4" t="n">
        <v>17.1286284732083</v>
      </c>
      <c r="J27" s="4" t="n">
        <v>17.1286284732083</v>
      </c>
      <c r="K27" s="4" t="n">
        <v>17.1286284732083</v>
      </c>
      <c r="L27" s="4" t="n">
        <v>17.1286284732083</v>
      </c>
      <c r="M27" s="4" t="n">
        <v>17.1286284732083</v>
      </c>
      <c r="N27" s="4" t="n">
        <v>17.1286284732083</v>
      </c>
      <c r="O27" s="4" t="n">
        <v>17.1286284732083</v>
      </c>
      <c r="P27" s="4" t="n">
        <v>17.1286284732083</v>
      </c>
      <c r="Q27" s="4" t="n">
        <v>17.1286284732083</v>
      </c>
      <c r="R27" s="4" t="n">
        <v>17.1286284732083</v>
      </c>
      <c r="S27" s="4" t="n">
        <v>17.1286284732083</v>
      </c>
      <c r="T27" s="4" t="n">
        <v>17.1286284732083</v>
      </c>
      <c r="U27" s="4" t="n">
        <v>17.1286284732083</v>
      </c>
      <c r="V27" s="4" t="n">
        <v>17.1286284732083</v>
      </c>
      <c r="W27" s="4" t="n">
        <v>17.1286284732083</v>
      </c>
      <c r="X27" s="4" t="n">
        <v>17.1286284732083</v>
      </c>
      <c r="Y27" s="4" t="n">
        <v>17.1286284732083</v>
      </c>
      <c r="Z27" s="4" t="n">
        <v>17.1286284732083</v>
      </c>
      <c r="AA27" s="4" t="n">
        <v>17.1286284732083</v>
      </c>
      <c r="AB27" s="4" t="n">
        <v>17.1286284732083</v>
      </c>
      <c r="AC27" s="4" t="n">
        <v>17.1286284732083</v>
      </c>
      <c r="AD27" s="4" t="n">
        <v>17.1286284732083</v>
      </c>
      <c r="AE27" s="4" t="n">
        <v>17.1286284732083</v>
      </c>
      <c r="AF27" s="4" t="n">
        <v>17.1286284732083</v>
      </c>
      <c r="AG27" s="4" t="n">
        <v>17.1286284732083</v>
      </c>
      <c r="AH27" s="4" t="n">
        <v>17.1286284732083</v>
      </c>
      <c r="AI27" s="4" t="n">
        <v>17.1286284732083</v>
      </c>
      <c r="AJ27" s="4" t="n">
        <v>17.1286284732083</v>
      </c>
      <c r="AK27" s="4" t="n">
        <v>17.1286284732083</v>
      </c>
      <c r="AL27" s="4" t="n">
        <v>17.1286284732083</v>
      </c>
      <c r="AM27" s="4" t="n">
        <v>17.1286284732083</v>
      </c>
      <c r="AN27" s="4" t="n">
        <v>17.1286284732083</v>
      </c>
      <c r="AO27" s="4" t="n">
        <v>17.1286284732083</v>
      </c>
      <c r="AP27" s="4" t="n">
        <v>17.1286284732083</v>
      </c>
    </row>
    <row r="28" customFormat="false" ht="15.5" hidden="false" customHeight="false" outlineLevel="0" collapsed="false">
      <c r="A28" s="1" t="s">
        <v>8</v>
      </c>
      <c r="B28" s="4" t="n">
        <f aca="false">B26-B27</f>
        <v>-1.5858837647928</v>
      </c>
      <c r="C28" s="4" t="n">
        <f aca="false">C26-C27</f>
        <v>-0.447476104324267</v>
      </c>
      <c r="D28" s="4" t="n">
        <f aca="false">D26-D27</f>
        <v>-0.138945317186565</v>
      </c>
      <c r="E28" s="4" t="n">
        <f aca="false">E26-E27</f>
        <v>2.17230518630363</v>
      </c>
      <c r="G28" s="4" t="n">
        <f aca="false">G26-G27</f>
        <v>1.0966950158794</v>
      </c>
      <c r="H28" s="4" t="n">
        <f aca="false">H26-H27</f>
        <v>0.485826022566336</v>
      </c>
      <c r="I28" s="4" t="n">
        <f aca="false">I26-I27</f>
        <v>0.911123533669503</v>
      </c>
      <c r="J28" s="4" t="n">
        <f aca="false">J26-J27</f>
        <v>1.52437029178058</v>
      </c>
      <c r="K28" s="4" t="n">
        <f aca="false">K26-K27</f>
        <v>-1.22335503619453</v>
      </c>
      <c r="L28" s="4" t="n">
        <f aca="false">L26-L27</f>
        <v>-1.13964439195274</v>
      </c>
      <c r="M28" s="4" t="n">
        <f aca="false">M26-M27</f>
        <v>-1.01625765675983</v>
      </c>
      <c r="N28" s="4" t="n">
        <f aca="false">N26-N27</f>
        <v>0.315787609934034</v>
      </c>
      <c r="O28" s="4" t="n">
        <f aca="false">O26-O27</f>
        <v>-3.28575390411604</v>
      </c>
      <c r="P28" s="4" t="n">
        <f aca="false">P26-P27</f>
        <v>-2.07727855650797</v>
      </c>
      <c r="Q28" s="4" t="n">
        <f aca="false">Q26-Q27</f>
        <v>-3.36349880176813</v>
      </c>
      <c r="R28" s="4" t="n">
        <f aca="false">R26-R27</f>
        <v>-1.9977163562515</v>
      </c>
      <c r="S28" s="4" t="n">
        <f aca="false">S26-S27</f>
        <v>-2.75992349195787</v>
      </c>
      <c r="T28" s="4" t="n">
        <f aca="false">T26-T27</f>
        <v>-2.94779057591973</v>
      </c>
      <c r="U28" s="4" t="n">
        <f aca="false">U26-U27</f>
        <v>-3.5554297810398</v>
      </c>
      <c r="V28" s="4" t="n">
        <f aca="false">V26-V27</f>
        <v>-3.68282013205313</v>
      </c>
      <c r="W28" s="4" t="n">
        <f aca="false">W26-W27</f>
        <v>-4.05706833005743</v>
      </c>
      <c r="X28" s="4" t="n">
        <f aca="false">X26-X27</f>
        <v>-4.22082963338313</v>
      </c>
      <c r="Y28" s="4" t="n">
        <f aca="false">Y26-Y27</f>
        <v>-4.48954353248167</v>
      </c>
      <c r="Z28" s="4" t="n">
        <f aca="false">Z26-Z27</f>
        <v>-4.58463571452684</v>
      </c>
      <c r="AA28" s="4" t="n">
        <f aca="false">AA26-AA27</f>
        <v>-2.96876340956747</v>
      </c>
      <c r="AB28" s="4" t="n">
        <f aca="false">AB26-AB27</f>
        <v>-3.63176669101753</v>
      </c>
      <c r="AC28" s="4" t="n">
        <f aca="false">AC26-AC27</f>
        <v>-2.9488451073052</v>
      </c>
      <c r="AD28" s="4" t="n">
        <f aca="false">AD26-AD27</f>
        <v>-3.34046100172397</v>
      </c>
      <c r="AE28" s="4" t="n">
        <f aca="false">AE26-AE27</f>
        <v>-4.30439683573866</v>
      </c>
      <c r="AF28" s="4" t="n">
        <f aca="false">AF26-AF27</f>
        <v>-4.50168290320107</v>
      </c>
      <c r="AG28" s="4" t="n">
        <f aca="false">AG26-AG27</f>
        <v>-3.41058679821667</v>
      </c>
      <c r="AH28" s="4" t="n">
        <f aca="false">AH26-AH27</f>
        <v>-3.328786436025</v>
      </c>
      <c r="AI28" s="4" t="n">
        <f aca="false">AI26-AI27</f>
        <v>-2.72566372809206</v>
      </c>
      <c r="AJ28" s="4" t="n">
        <f aca="false">AJ26-AJ27</f>
        <v>-2.2042268946484</v>
      </c>
      <c r="AK28" s="4" t="n">
        <f aca="false">AK26-AK27</f>
        <v>-3.10985853417484</v>
      </c>
      <c r="AL28" s="4" t="n">
        <f aca="false">AL26-AL27</f>
        <v>-3.45388696067513</v>
      </c>
      <c r="AM28" s="4" t="n">
        <f aca="false">AM26-AM27</f>
        <v>-3.5040572592787</v>
      </c>
      <c r="AN28" s="4" t="n">
        <f aca="false">AN26-AN27</f>
        <v>-2.9837858296419</v>
      </c>
      <c r="AO28" s="4" t="n">
        <f aca="false">AO26-AO27</f>
        <v>-2.64075359307113</v>
      </c>
      <c r="AP28" s="4" t="n">
        <f aca="false">AP26-AP27</f>
        <v>-4.16062155307243</v>
      </c>
    </row>
    <row r="29" customFormat="false" ht="15.5" hidden="false" customHeight="false" outlineLevel="0" collapsed="false">
      <c r="A29" s="4" t="s">
        <v>9</v>
      </c>
      <c r="B29" s="4" t="n">
        <f aca="false">POWER(2,-B28)</f>
        <v>3.00191632657216</v>
      </c>
      <c r="C29" s="4" t="n">
        <f aca="false">POWER(2,-C28)</f>
        <v>1.36365255251856</v>
      </c>
      <c r="D29" s="4" t="n">
        <f aca="false">POWER(2,-D28)</f>
        <v>1.10109986205692</v>
      </c>
      <c r="E29" s="4" t="n">
        <f aca="false">POWER(2,-E28)</f>
        <v>0.221855898172545</v>
      </c>
      <c r="G29" s="4" t="n">
        <f aca="false">POWER(2,-G28)</f>
        <v>0.467586435678719</v>
      </c>
      <c r="H29" s="4" t="n">
        <f aca="false">POWER(2,-H28)</f>
        <v>0.714088097939244</v>
      </c>
      <c r="I29" s="4" t="n">
        <f aca="false">POWER(2,-I28)</f>
        <v>0.531770800550902</v>
      </c>
      <c r="J29" s="4" t="n">
        <f aca="false">POWER(2,-J28)</f>
        <v>0.34763125610732</v>
      </c>
      <c r="K29" s="4" t="n">
        <f aca="false">POWER(2,-K28)</f>
        <v>2.33489073165791</v>
      </c>
      <c r="L29" s="4" t="n">
        <f aca="false">POWER(2,-L28)</f>
        <v>2.20326708434294</v>
      </c>
      <c r="M29" s="4" t="n">
        <f aca="false">POWER(2,-M28)</f>
        <v>2.02266536546005</v>
      </c>
      <c r="N29" s="4" t="n">
        <f aca="false">POWER(2,-N28)</f>
        <v>0.803412264456901</v>
      </c>
      <c r="O29" s="4" t="n">
        <f aca="false">POWER(2,-O28)</f>
        <v>9.75237704372432</v>
      </c>
      <c r="P29" s="4" t="n">
        <f aca="false">POWER(2,-P28)</f>
        <v>4.22010401007389</v>
      </c>
      <c r="Q29" s="4" t="n">
        <f aca="false">POWER(2,-Q28)</f>
        <v>10.2923377564885</v>
      </c>
      <c r="R29" s="4" t="n">
        <f aca="false">POWER(2,-R28)</f>
        <v>3.99367340360688</v>
      </c>
      <c r="S29" s="4" t="n">
        <f aca="false">POWER(2,-S28)</f>
        <v>6.77360327615963</v>
      </c>
      <c r="T29" s="4" t="n">
        <f aca="false">POWER(2,-T28)</f>
        <v>7.71566537619141</v>
      </c>
      <c r="U29" s="4" t="n">
        <f aca="false">POWER(2,-U28)</f>
        <v>11.7568509283104</v>
      </c>
      <c r="V29" s="4" t="n">
        <f aca="false">POWER(2,-V28)</f>
        <v>12.8421970192397</v>
      </c>
      <c r="W29" s="4" t="n">
        <f aca="false">POWER(2,-W28)</f>
        <v>16.6455926273345</v>
      </c>
      <c r="X29" s="4" t="n">
        <f aca="false">POWER(2,-X28)</f>
        <v>18.6464570960497</v>
      </c>
      <c r="Y29" s="4" t="n">
        <f aca="false">POWER(2,-Y28)</f>
        <v>22.4640092933004</v>
      </c>
      <c r="Z29" s="4" t="n">
        <f aca="false">POWER(2,-Z28)</f>
        <v>23.9945643533382</v>
      </c>
      <c r="AA29" s="4" t="n">
        <f aca="false">POWER(2,-AA28)</f>
        <v>7.82864926212298</v>
      </c>
      <c r="AB29" s="4" t="n">
        <f aca="false">POWER(2,-AB28)</f>
        <v>12.3956901336831</v>
      </c>
      <c r="AC29" s="4" t="n">
        <f aca="false">POWER(2,-AC28)</f>
        <v>7.72130716841317</v>
      </c>
      <c r="AD29" s="4" t="n">
        <f aca="false">POWER(2,-AD28)</f>
        <v>10.1292889683945</v>
      </c>
      <c r="AE29" s="4" t="n">
        <f aca="false">POWER(2,-AE28)</f>
        <v>19.7584358283736</v>
      </c>
      <c r="AF29" s="4" t="n">
        <f aca="false">POWER(2,-AF28)</f>
        <v>22.6538272718421</v>
      </c>
      <c r="AG29" s="4" t="n">
        <f aca="false">POWER(2,-AG28)</f>
        <v>10.6338108032215</v>
      </c>
      <c r="AH29" s="4" t="n">
        <f aca="false">POWER(2,-AH28)</f>
        <v>10.0476515724603</v>
      </c>
      <c r="AI29" s="4" t="n">
        <f aca="false">POWER(2,-AI28)</f>
        <v>6.61464498720383</v>
      </c>
      <c r="AJ29" s="4" t="n">
        <f aca="false">POWER(2,-AJ28)</f>
        <v>4.60827526224596</v>
      </c>
      <c r="AK29" s="4" t="n">
        <f aca="false">POWER(2,-AK28)</f>
        <v>8.6329793296028</v>
      </c>
      <c r="AL29" s="4" t="n">
        <f aca="false">POWER(2,-AL28)</f>
        <v>10.9578052303872</v>
      </c>
      <c r="AM29" s="4" t="n">
        <f aca="false">POWER(2,-AM28)</f>
        <v>11.345570572071</v>
      </c>
      <c r="AN29" s="4" t="n">
        <f aca="false">POWER(2,-AN28)</f>
        <v>7.91059290386249</v>
      </c>
      <c r="AO29" s="4" t="n">
        <f aca="false">POWER(2,-AO28)</f>
        <v>6.23657346644746</v>
      </c>
      <c r="AP29" s="4" t="n">
        <f aca="false">POWER(2,-AP28)</f>
        <v>17.8842976014886</v>
      </c>
    </row>
    <row r="32" customFormat="false" ht="15.5" hidden="false" customHeight="false" outlineLevel="0" collapsed="false">
      <c r="G32" s="4" t="s">
        <v>0</v>
      </c>
      <c r="H32" s="4" t="s">
        <v>10</v>
      </c>
      <c r="I32" s="4" t="s">
        <v>11</v>
      </c>
      <c r="J32" s="10" t="s">
        <v>33</v>
      </c>
    </row>
    <row r="33" customFormat="false" ht="15.5" hidden="false" customHeight="false" outlineLevel="0" collapsed="false">
      <c r="B33" s="4" t="s">
        <v>22</v>
      </c>
      <c r="C33" s="4" t="n">
        <v>3.00191632657216</v>
      </c>
      <c r="D33" s="4" t="n">
        <v>1.36365255251856</v>
      </c>
      <c r="E33" s="4" t="n">
        <v>1.10109986205692</v>
      </c>
      <c r="F33" s="4" t="n">
        <v>0.221855898172545</v>
      </c>
      <c r="G33" s="4" t="n">
        <f aca="false">AVERAGE(C33:F33)</f>
        <v>1.42213115983005</v>
      </c>
      <c r="H33" s="4" t="n">
        <f aca="false">STDEVA(C33:F33)</f>
        <v>1.1608707534244</v>
      </c>
      <c r="I33" s="4" t="n">
        <f aca="false">H33/SQRT(4)</f>
        <v>0.580435376712199</v>
      </c>
    </row>
    <row r="34" customFormat="false" ht="15.5" hidden="false" customHeight="false" outlineLevel="0" collapsed="false">
      <c r="B34" s="4" t="s">
        <v>23</v>
      </c>
      <c r="C34" s="4" t="n">
        <v>0.467586435678719</v>
      </c>
      <c r="D34" s="4" t="n">
        <v>0.714088097939244</v>
      </c>
      <c r="E34" s="4" t="n">
        <v>0.531770800550902</v>
      </c>
      <c r="F34" s="4" t="n">
        <v>0.34763125610732</v>
      </c>
      <c r="G34" s="4" t="n">
        <f aca="false">AVERAGE(C34:F34)</f>
        <v>0.515269147569046</v>
      </c>
      <c r="H34" s="4" t="n">
        <f aca="false">STDEVA(C34:F34)</f>
        <v>0.152945941696612</v>
      </c>
      <c r="I34" s="4" t="n">
        <f aca="false">H34/SQRT(4)</f>
        <v>0.076472970848306</v>
      </c>
      <c r="J34" s="4" t="n">
        <f aca="false">TTEST(C34:F34,C33:F33,2,2)</f>
        <v>0.172354773429009</v>
      </c>
    </row>
    <row r="35" customFormat="false" ht="15.5" hidden="false" customHeight="false" outlineLevel="0" collapsed="false">
      <c r="B35" s="4" t="s">
        <v>24</v>
      </c>
      <c r="C35" s="4" t="n">
        <v>2.33489073165791</v>
      </c>
      <c r="D35" s="4" t="n">
        <v>2.20326708434294</v>
      </c>
      <c r="E35" s="4" t="n">
        <v>2.02266536546005</v>
      </c>
      <c r="F35" s="4" t="n">
        <v>0.803412264456901</v>
      </c>
      <c r="G35" s="4" t="n">
        <f aca="false">AVERAGE(C35:F35)</f>
        <v>1.84105886147945</v>
      </c>
      <c r="H35" s="4" t="n">
        <f aca="false">STDEVA(C35:F35)</f>
        <v>0.703504583096754</v>
      </c>
      <c r="I35" s="4" t="n">
        <f aca="false">H35/SQRT(4)</f>
        <v>0.351752291548377</v>
      </c>
      <c r="J35" s="4" t="n">
        <f aca="false">TTEST(C35:F35,C33:F33,2,2)</f>
        <v>0.559750045499097</v>
      </c>
    </row>
    <row r="36" customFormat="false" ht="15.5" hidden="false" customHeight="false" outlineLevel="0" collapsed="false">
      <c r="B36" s="4" t="s">
        <v>25</v>
      </c>
      <c r="C36" s="4" t="n">
        <v>9.75237704372432</v>
      </c>
      <c r="D36" s="4" t="n">
        <v>4.22010401007389</v>
      </c>
      <c r="E36" s="4" t="n">
        <v>10.2923377564885</v>
      </c>
      <c r="F36" s="4" t="n">
        <v>3.99367340360688</v>
      </c>
      <c r="G36" s="4" t="n">
        <f aca="false">AVERAGE(C36:F36)</f>
        <v>7.0646230534734</v>
      </c>
      <c r="H36" s="4" t="n">
        <f aca="false">STDEVA(C36:F36)</f>
        <v>3.42365224365479</v>
      </c>
      <c r="I36" s="4" t="n">
        <f aca="false">H36/SQRT(4)</f>
        <v>1.7118261218274</v>
      </c>
      <c r="J36" s="4" t="n">
        <f aca="false">TTEST(C36:F36,C33:F33,2,2)</f>
        <v>0.0205425973363646</v>
      </c>
    </row>
    <row r="37" customFormat="false" ht="15.5" hidden="false" customHeight="false" outlineLevel="0" collapsed="false">
      <c r="B37" s="4" t="s">
        <v>26</v>
      </c>
      <c r="C37" s="4" t="n">
        <v>6.77360327615963</v>
      </c>
      <c r="D37" s="4" t="n">
        <v>7.71566537619141</v>
      </c>
      <c r="E37" s="4" t="n">
        <v>11.7568509283104</v>
      </c>
      <c r="F37" s="4" t="n">
        <v>12.8421970192397</v>
      </c>
      <c r="G37" s="4" t="n">
        <f aca="false">AVERAGE(C37:F37)</f>
        <v>9.77207914997528</v>
      </c>
      <c r="H37" s="4" t="n">
        <f aca="false">STDEVA(C37:F37)</f>
        <v>2.97683489174407</v>
      </c>
      <c r="I37" s="4" t="n">
        <f aca="false">H37/SQRT(4)</f>
        <v>1.48841744587203</v>
      </c>
      <c r="J37" s="4" t="n">
        <f aca="false">TTEST(C37:F37,C33:F33,2,2)</f>
        <v>0.00196364027361915</v>
      </c>
    </row>
    <row r="38" customFormat="false" ht="15.5" hidden="false" customHeight="false" outlineLevel="0" collapsed="false">
      <c r="B38" s="4" t="s">
        <v>27</v>
      </c>
      <c r="C38" s="4" t="n">
        <v>16.6455926273345</v>
      </c>
      <c r="D38" s="4" t="n">
        <v>18.6464570960497</v>
      </c>
      <c r="E38" s="4" t="n">
        <v>22.4640092933004</v>
      </c>
      <c r="F38" s="4" t="n">
        <v>23.9945643533382</v>
      </c>
      <c r="G38" s="4" t="n">
        <f aca="false">AVERAGE(C38:F38)</f>
        <v>20.4376558425057</v>
      </c>
      <c r="H38" s="4" t="n">
        <f aca="false">STDEVA(C38:F38)</f>
        <v>3.38358009801949</v>
      </c>
      <c r="I38" s="4" t="n">
        <f aca="false">H38/SQRT(4)</f>
        <v>1.69179004900974</v>
      </c>
      <c r="J38" s="4" t="n">
        <f aca="false">TTEST(C38:F38,C33:F33,2,2)</f>
        <v>4.08054114937027E-005</v>
      </c>
    </row>
    <row r="39" customFormat="false" ht="15.5" hidden="false" customHeight="false" outlineLevel="0" collapsed="false">
      <c r="B39" s="4" t="s">
        <v>28</v>
      </c>
      <c r="C39" s="4" t="n">
        <v>7.82864926212298</v>
      </c>
      <c r="D39" s="4" t="n">
        <v>12.3956901336831</v>
      </c>
      <c r="E39" s="4" t="n">
        <v>7.72130716841317</v>
      </c>
      <c r="F39" s="4" t="n">
        <v>10.1292889683945</v>
      </c>
      <c r="G39" s="4" t="n">
        <f aca="false">AVERAGE(C39:F39)</f>
        <v>9.51873388315344</v>
      </c>
      <c r="H39" s="4" t="n">
        <f aca="false">STDEVA(C39:F39)</f>
        <v>2.21636215457382</v>
      </c>
      <c r="I39" s="4" t="n">
        <f aca="false">H39/SQRT(4)</f>
        <v>1.10818107728691</v>
      </c>
      <c r="J39" s="4" t="n">
        <f aca="false">TTEST(C39:F39,C33:F33,2,2)</f>
        <v>0.000645863231974452</v>
      </c>
    </row>
    <row r="40" customFormat="false" ht="15.5" hidden="false" customHeight="false" outlineLevel="0" collapsed="false">
      <c r="B40" s="4" t="s">
        <v>29</v>
      </c>
      <c r="C40" s="4" t="n">
        <v>19.7584358283736</v>
      </c>
      <c r="D40" s="4" t="n">
        <v>22.6538272718421</v>
      </c>
      <c r="E40" s="4" t="n">
        <v>10.6338108032215</v>
      </c>
      <c r="F40" s="4" t="n">
        <v>10.0476515724603</v>
      </c>
      <c r="G40" s="4" t="n">
        <f aca="false">AVERAGE(C40:F40)</f>
        <v>15.7734313689744</v>
      </c>
      <c r="H40" s="4" t="n">
        <f aca="false">STDEVA(C40:F40)</f>
        <v>6.38801905026663</v>
      </c>
      <c r="I40" s="4" t="n">
        <f aca="false">H40/SQRT(4)</f>
        <v>3.19400952513332</v>
      </c>
      <c r="J40" s="4" t="n">
        <f aca="false">TTEST(C40:F40,C33:F33,2,2)</f>
        <v>0.00446714701207703</v>
      </c>
    </row>
    <row r="41" customFormat="false" ht="15.5" hidden="false" customHeight="false" outlineLevel="0" collapsed="false">
      <c r="B41" s="4" t="s">
        <v>30</v>
      </c>
      <c r="C41" s="4" t="n">
        <v>6.61464498720383</v>
      </c>
      <c r="D41" s="4" t="n">
        <v>4.60827526224596</v>
      </c>
      <c r="E41" s="4" t="n">
        <v>8.6329793296028</v>
      </c>
      <c r="F41" s="4" t="n">
        <v>10.9578052303872</v>
      </c>
      <c r="G41" s="4" t="n">
        <f aca="false">AVERAGE(C41:F41)</f>
        <v>7.70342620235996</v>
      </c>
      <c r="H41" s="4" t="n">
        <f aca="false">STDEVA(C41:F41)</f>
        <v>2.72154709378056</v>
      </c>
      <c r="I41" s="4" t="n">
        <f aca="false">H41/SQRT(4)</f>
        <v>1.36077354689028</v>
      </c>
      <c r="J41" s="4" t="n">
        <f aca="false">TTEST(C41:F41,C33:F33,2,2)</f>
        <v>0.00540477455537323</v>
      </c>
    </row>
    <row r="42" customFormat="false" ht="15.5" hidden="false" customHeight="false" outlineLevel="0" collapsed="false">
      <c r="B42" s="4" t="s">
        <v>31</v>
      </c>
      <c r="C42" s="4" t="n">
        <v>11.345570572071</v>
      </c>
      <c r="D42" s="4" t="n">
        <v>7.91059290386249</v>
      </c>
      <c r="E42" s="4" t="n">
        <v>6.23657346644746</v>
      </c>
      <c r="F42" s="4" t="n">
        <v>17.8842976014886</v>
      </c>
      <c r="G42" s="4" t="n">
        <f aca="false">AVERAGE(C42:F42)</f>
        <v>10.8442586359674</v>
      </c>
      <c r="H42" s="4" t="n">
        <f aca="false">STDEVA(C42:F42)</f>
        <v>5.15268925068836</v>
      </c>
      <c r="I42" s="4" t="n">
        <f aca="false">H42/SQRT(4)</f>
        <v>2.57634462534418</v>
      </c>
      <c r="J42" s="4" t="n">
        <f aca="false">TTEST(C42:F42,C33:F33,2,2)</f>
        <v>0.01181626031052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10.07421875" defaultRowHeight="15.5" zeroHeight="false" outlineLevelRow="0" outlineLevelCol="0"/>
  <cols>
    <col collapsed="false" customWidth="false" hidden="false" outlineLevel="0" max="257" min="1" style="14" width="10.07"/>
  </cols>
  <sheetData>
    <row r="1" customFormat="false" ht="15.5" hidden="false" customHeight="false" outlineLevel="0" collapsed="false">
      <c r="A1" s="1"/>
      <c r="B1" s="1"/>
      <c r="C1" s="1"/>
      <c r="D1" s="1"/>
      <c r="E1" s="1"/>
      <c r="F1" s="1" t="s">
        <v>0</v>
      </c>
      <c r="G1" s="1"/>
      <c r="H1" s="1"/>
      <c r="I1" s="1"/>
      <c r="J1" s="1" t="s">
        <v>0</v>
      </c>
      <c r="K1" s="1"/>
      <c r="L1" s="1"/>
      <c r="M1" s="1"/>
      <c r="N1" s="1" t="s">
        <v>0</v>
      </c>
      <c r="O1" s="1"/>
      <c r="P1" s="1"/>
      <c r="Q1" s="1"/>
    </row>
    <row r="2" customFormat="false" ht="15.5" hidden="false" customHeight="false" outlineLevel="0" collapsed="false">
      <c r="A2" s="7" t="s">
        <v>45</v>
      </c>
      <c r="B2" s="3" t="s">
        <v>42</v>
      </c>
      <c r="C2" s="3" t="n">
        <v>18.9974557689193</v>
      </c>
      <c r="D2" s="3" t="n">
        <v>19.0027880782441</v>
      </c>
      <c r="E2" s="3" t="n">
        <v>19.2268699629317</v>
      </c>
      <c r="F2" s="1" t="n">
        <f aca="false">AVERAGE(C2:E2)</f>
        <v>19.075704603365</v>
      </c>
      <c r="G2" s="3" t="n">
        <v>18.6704487393641</v>
      </c>
      <c r="H2" s="3" t="n">
        <v>19.1520382299088</v>
      </c>
      <c r="I2" s="3" t="n">
        <v>19.0144355786816</v>
      </c>
      <c r="J2" s="1" t="n">
        <f aca="false">AVERAGE(G2:I2)</f>
        <v>18.9456408493182</v>
      </c>
      <c r="K2" s="3" t="n">
        <v>19.3261369899965</v>
      </c>
      <c r="L2" s="3" t="n">
        <v>18.9793250225499</v>
      </c>
      <c r="M2" s="3" t="n">
        <v>19.4238137663741</v>
      </c>
      <c r="N2" s="1" t="n">
        <f aca="false">AVERAGE(K2:M2)</f>
        <v>19.2430919263068</v>
      </c>
      <c r="O2" s="1"/>
      <c r="P2" s="1"/>
      <c r="Q2" s="1"/>
    </row>
    <row r="3" customFormat="false" ht="15.5" hidden="false" customHeight="false" outlineLevel="0" collapsed="false">
      <c r="A3" s="7"/>
      <c r="B3" s="3" t="s">
        <v>43</v>
      </c>
      <c r="C3" s="3" t="n">
        <v>19.1881526779466</v>
      </c>
      <c r="D3" s="3" t="n">
        <v>18.523647571254</v>
      </c>
      <c r="E3" s="3" t="n">
        <v>18.6797831986379</v>
      </c>
      <c r="F3" s="1" t="n">
        <f aca="false">AVERAGE(D3:E3)</f>
        <v>18.6017153849459</v>
      </c>
      <c r="G3" s="3" t="n">
        <v>18.9992365835866</v>
      </c>
      <c r="H3" s="3" t="n">
        <v>18.868740991733</v>
      </c>
      <c r="I3" s="3" t="n">
        <v>18.9298058554011</v>
      </c>
      <c r="J3" s="1" t="n">
        <f aca="false">AVERAGE(G3:I3)</f>
        <v>18.9325944769069</v>
      </c>
      <c r="K3" s="3" t="n">
        <v>18.7654457017495</v>
      </c>
      <c r="L3" s="3" t="n">
        <v>18.736348575155</v>
      </c>
      <c r="M3" s="3" t="n">
        <v>19.0074448462183</v>
      </c>
      <c r="N3" s="1" t="n">
        <f aca="false">AVERAGE(K3:M3)</f>
        <v>18.8364130410409</v>
      </c>
      <c r="O3" s="1"/>
      <c r="P3" s="1"/>
      <c r="Q3" s="1"/>
    </row>
    <row r="4" customFormat="false" ht="15.5" hidden="false" customHeight="false" outlineLevel="0" collapsed="false">
      <c r="A4" s="7"/>
      <c r="B4" s="3" t="s">
        <v>69</v>
      </c>
      <c r="C4" s="3" t="n">
        <v>17.5527497364155</v>
      </c>
      <c r="D4" s="3" t="n">
        <v>17.0630010501342</v>
      </c>
      <c r="E4" s="3" t="n">
        <v>18.0616075281473</v>
      </c>
      <c r="F4" s="1" t="n">
        <f aca="false">AVERAGE(C4:D4)</f>
        <v>17.3078753932749</v>
      </c>
      <c r="G4" s="3" t="n">
        <v>17.7225582062912</v>
      </c>
      <c r="H4" s="3" t="n">
        <v>17.5514295456745</v>
      </c>
      <c r="I4" s="3" t="n">
        <v>18.0141027785399</v>
      </c>
      <c r="J4" s="1" t="n">
        <f aca="false">AVERAGE(G4:I4)</f>
        <v>17.7626968435019</v>
      </c>
      <c r="K4" s="3" t="n">
        <v>17.2784142924283</v>
      </c>
      <c r="L4" s="3" t="n">
        <v>16.9507738289548</v>
      </c>
      <c r="M4" s="3" t="n">
        <v>16.7358452228412</v>
      </c>
      <c r="N4" s="1" t="n">
        <f aca="false">AVERAGE(K4:M4)</f>
        <v>16.9883444480748</v>
      </c>
      <c r="O4" s="1"/>
      <c r="P4" s="1"/>
      <c r="Q4" s="1"/>
    </row>
    <row r="5" customFormat="false" ht="15.5" hidden="false" customHeight="false" outlineLevel="0" collapsed="false">
      <c r="A5" s="7"/>
      <c r="B5" s="3" t="s">
        <v>70</v>
      </c>
      <c r="C5" s="3" t="n">
        <v>17.875883305804</v>
      </c>
      <c r="D5" s="3" t="n">
        <v>17.5841553675272</v>
      </c>
      <c r="E5" s="3" t="n">
        <v>17.1992746394154</v>
      </c>
      <c r="F5" s="1" t="n">
        <f aca="false">AVERAGE(C5:E5)</f>
        <v>17.5531044375822</v>
      </c>
      <c r="G5" s="3" t="n">
        <v>17.8003617799723</v>
      </c>
      <c r="H5" s="3" t="n">
        <v>17.7271982363862</v>
      </c>
      <c r="I5" s="3" t="n">
        <v>17.3948320866042</v>
      </c>
      <c r="J5" s="1" t="n">
        <f aca="false">AVERAGE(G5:I5)</f>
        <v>17.6407973676542</v>
      </c>
      <c r="K5" s="3" t="n">
        <v>17.206404792753</v>
      </c>
      <c r="L5" s="3" t="n">
        <v>17.7170517045418</v>
      </c>
      <c r="M5" s="3" t="n">
        <v>17.5068745604751</v>
      </c>
      <c r="N5" s="1" t="n">
        <f aca="false">AVERAGE(K5:M5)</f>
        <v>17.4767770192566</v>
      </c>
      <c r="O5" s="1"/>
      <c r="P5" s="1"/>
      <c r="Q5" s="1"/>
    </row>
    <row r="6" customFormat="false" ht="15.5" hidden="false" customHeight="false" outlineLevel="0" collapsed="false">
      <c r="A6" s="7" t="s">
        <v>16</v>
      </c>
      <c r="B6" s="3" t="s">
        <v>42</v>
      </c>
      <c r="C6" s="3" t="n">
        <v>12.4809933748107</v>
      </c>
      <c r="D6" s="3" t="n">
        <v>12.5885660419379</v>
      </c>
      <c r="E6" s="3" t="n">
        <v>12.3203030627805</v>
      </c>
      <c r="F6" s="1" t="n">
        <f aca="false">AVERAGE(C6:E6)</f>
        <v>12.4632874931764</v>
      </c>
      <c r="G6" s="3" t="n">
        <v>12.0797692428894</v>
      </c>
      <c r="H6" s="3" t="n">
        <v>12.1210553108287</v>
      </c>
      <c r="I6" s="3" t="n">
        <v>11.5441165787967</v>
      </c>
      <c r="J6" s="1" t="n">
        <f aca="false">AVERAGE(G6:I6)</f>
        <v>11.9149803775049</v>
      </c>
      <c r="K6" s="3" t="n">
        <v>12.2263679705987</v>
      </c>
      <c r="L6" s="3" t="n">
        <v>11.4726434223009</v>
      </c>
      <c r="M6" s="3" t="n">
        <v>12.5865251173103</v>
      </c>
      <c r="N6" s="1" t="n">
        <f aca="false">AVERAGE(K6,M6)</f>
        <v>12.4064465439545</v>
      </c>
      <c r="O6" s="1"/>
      <c r="P6" s="1"/>
      <c r="Q6" s="1"/>
    </row>
    <row r="7" customFormat="false" ht="15.5" hidden="false" customHeight="false" outlineLevel="0" collapsed="false">
      <c r="A7" s="7"/>
      <c r="B7" s="3" t="s">
        <v>43</v>
      </c>
      <c r="C7" s="3" t="n">
        <v>12.6955790435297</v>
      </c>
      <c r="D7" s="3" t="n">
        <v>12.608377517003</v>
      </c>
      <c r="E7" s="3" t="n">
        <v>12.750061323682</v>
      </c>
      <c r="F7" s="1" t="n">
        <f aca="false">AVERAGE(C7:E7)</f>
        <v>12.6846726280716</v>
      </c>
      <c r="G7" s="3" t="n">
        <v>12.4566331279604</v>
      </c>
      <c r="H7" s="3" t="n">
        <v>12.0051565943479</v>
      </c>
      <c r="I7" s="3" t="n">
        <v>12.2473194591112</v>
      </c>
      <c r="J7" s="1" t="n">
        <f aca="false">AVERAGE(G7:I7)</f>
        <v>12.2363697271398</v>
      </c>
      <c r="K7" s="3" t="n">
        <v>12.4589504353476</v>
      </c>
      <c r="L7" s="3" t="n">
        <v>12.4513528078338</v>
      </c>
      <c r="M7" s="3" t="n">
        <v>12.524475326815</v>
      </c>
      <c r="N7" s="1" t="n">
        <f aca="false">AVERAGE(K7:M7)</f>
        <v>12.4782595233321</v>
      </c>
      <c r="O7" s="1"/>
      <c r="P7" s="1"/>
      <c r="Q7" s="1"/>
    </row>
    <row r="8" customFormat="false" ht="15.5" hidden="false" customHeight="false" outlineLevel="0" collapsed="false">
      <c r="A8" s="7"/>
      <c r="B8" s="3" t="s">
        <v>69</v>
      </c>
      <c r="C8" s="3" t="n">
        <v>13.4032943829099</v>
      </c>
      <c r="D8" s="3" t="n">
        <v>13.0010724077483</v>
      </c>
      <c r="E8" s="3" t="n">
        <v>13.28131748737</v>
      </c>
      <c r="F8" s="1" t="n">
        <f aca="false">AVERAGE(C8:E8)</f>
        <v>13.2285614260094</v>
      </c>
      <c r="G8" s="3" t="n">
        <v>13.4203222872935</v>
      </c>
      <c r="H8" s="3" t="n">
        <v>13.0507208910532</v>
      </c>
      <c r="I8" s="3" t="n">
        <v>12.9887832204383</v>
      </c>
      <c r="J8" s="1" t="n">
        <f aca="false">AVERAGE(G8:I8)</f>
        <v>13.1532754662617</v>
      </c>
      <c r="K8" s="3" t="n">
        <v>12.7350773782269</v>
      </c>
      <c r="L8" s="3" t="n">
        <v>12.7867748560946</v>
      </c>
      <c r="M8" s="3" t="n">
        <v>12.5233544499669</v>
      </c>
      <c r="N8" s="1" t="n">
        <f aca="false">AVERAGE(K8:M8)</f>
        <v>12.6817355614295</v>
      </c>
      <c r="O8" s="1"/>
      <c r="P8" s="1"/>
      <c r="Q8" s="1"/>
    </row>
    <row r="9" customFormat="false" ht="15.5" hidden="false" customHeight="false" outlineLevel="0" collapsed="false">
      <c r="A9" s="7"/>
      <c r="B9" s="3" t="s">
        <v>70</v>
      </c>
      <c r="C9" s="3" t="n">
        <v>13.4776915259199</v>
      </c>
      <c r="D9" s="3" t="n">
        <v>13.6158082225592</v>
      </c>
      <c r="E9" s="3" t="n">
        <v>13.6427912937027</v>
      </c>
      <c r="F9" s="1" t="n">
        <f aca="false">AVERAGE(C9:E9)</f>
        <v>13.5787636807273</v>
      </c>
      <c r="G9" s="3" t="n">
        <v>13.3080705967516</v>
      </c>
      <c r="H9" s="3" t="n">
        <v>13.3516901394411</v>
      </c>
      <c r="I9" s="3" t="n">
        <v>12.9206864747277</v>
      </c>
      <c r="J9" s="1" t="n">
        <f aca="false">AVERAGE(G9:I9)</f>
        <v>13.1934824036401</v>
      </c>
      <c r="K9" s="3" t="n">
        <v>12.8004163016374</v>
      </c>
      <c r="L9" s="3" t="n">
        <v>13.0961444222131</v>
      </c>
      <c r="M9" s="3" t="n">
        <v>13.1446170579297</v>
      </c>
      <c r="N9" s="1" t="n">
        <f aca="false">AVERAGE(K9:M9)</f>
        <v>13.0137259272601</v>
      </c>
      <c r="O9" s="1"/>
      <c r="P9" s="1"/>
      <c r="Q9" s="1"/>
    </row>
    <row r="10" customFormat="false" ht="15.5" hidden="false" customHeight="false" outlineLevel="0" collapsed="false">
      <c r="A10" s="1"/>
      <c r="J10" s="1"/>
      <c r="K10" s="1"/>
      <c r="L10" s="1"/>
      <c r="M10" s="1"/>
      <c r="N10" s="1"/>
      <c r="O10" s="1"/>
      <c r="P10" s="1"/>
      <c r="Q10" s="1"/>
    </row>
    <row r="11" customFormat="false" ht="15.5" hidden="false" customHeight="false" outlineLevel="0" collapsed="false">
      <c r="A11" s="1"/>
      <c r="B11" s="3" t="s">
        <v>42</v>
      </c>
      <c r="C11" s="1"/>
      <c r="D11" s="1"/>
      <c r="E11" s="1"/>
      <c r="F11" s="3" t="s">
        <v>43</v>
      </c>
      <c r="G11" s="1"/>
      <c r="H11" s="1"/>
      <c r="J11" s="1"/>
      <c r="K11" s="1"/>
      <c r="L11" s="1"/>
      <c r="M11" s="1"/>
      <c r="N11" s="1"/>
      <c r="O11" s="1"/>
      <c r="P11" s="1"/>
      <c r="Q11" s="1"/>
    </row>
    <row r="12" customFormat="false" ht="15.5" hidden="false" customHeight="false" outlineLevel="0" collapsed="false">
      <c r="A12" s="1" t="s">
        <v>45</v>
      </c>
      <c r="B12" s="1" t="n">
        <v>19.075704603365</v>
      </c>
      <c r="C12" s="1" t="n">
        <v>18.9456408493182</v>
      </c>
      <c r="D12" s="1" t="n">
        <v>19.2430919263068</v>
      </c>
      <c r="E12" s="1"/>
      <c r="F12" s="1" t="n">
        <v>18.6017153849459</v>
      </c>
      <c r="G12" s="1" t="n">
        <v>18.9325944769069</v>
      </c>
      <c r="H12" s="1" t="n">
        <v>18.8364130410409</v>
      </c>
    </row>
    <row r="13" customFormat="false" ht="15.5" hidden="false" customHeight="false" outlineLevel="0" collapsed="false">
      <c r="A13" s="1" t="s">
        <v>16</v>
      </c>
      <c r="B13" s="1" t="n">
        <v>12.4632874931764</v>
      </c>
      <c r="C13" s="1" t="n">
        <v>11.9149803775049</v>
      </c>
      <c r="D13" s="1" t="n">
        <v>12.4064465439545</v>
      </c>
      <c r="E13" s="1"/>
      <c r="F13" s="1" t="n">
        <v>12.6846726280716</v>
      </c>
      <c r="G13" s="1" t="n">
        <v>12.2363697271398</v>
      </c>
      <c r="H13" s="1" t="n">
        <v>12.4782595233321</v>
      </c>
    </row>
    <row r="14" customFormat="false" ht="15.5" hidden="false" customHeight="false" outlineLevel="0" collapsed="false">
      <c r="A14" s="1" t="s">
        <v>7</v>
      </c>
      <c r="B14" s="1" t="n">
        <f aca="false">B12-B13</f>
        <v>6.61241711018867</v>
      </c>
      <c r="C14" s="1" t="n">
        <f aca="false">C12-C13</f>
        <v>7.03066047181324</v>
      </c>
      <c r="D14" s="1" t="n">
        <f aca="false">D12-D13</f>
        <v>6.83664538235233</v>
      </c>
      <c r="E14" s="1" t="n">
        <f aca="false">AVERAGE(B14:D14)</f>
        <v>6.82657432145141</v>
      </c>
      <c r="F14" s="1" t="n">
        <f aca="false">F12-F13</f>
        <v>5.91704275687438</v>
      </c>
      <c r="G14" s="1" t="n">
        <f aca="false">G12-G13</f>
        <v>6.69622474976707</v>
      </c>
      <c r="H14" s="1" t="n">
        <f aca="false">H12-H13</f>
        <v>6.3581535177088</v>
      </c>
    </row>
    <row r="15" customFormat="false" ht="15.5" hidden="false" customHeight="false" outlineLevel="0" collapsed="false">
      <c r="A15" s="1"/>
      <c r="B15" s="1" t="n">
        <v>6.82657432145141</v>
      </c>
      <c r="C15" s="1" t="n">
        <v>6.82657432145141</v>
      </c>
      <c r="D15" s="1" t="n">
        <v>6.82657432145141</v>
      </c>
      <c r="E15" s="1"/>
      <c r="F15" s="1" t="n">
        <v>6.82657432145141</v>
      </c>
      <c r="G15" s="1" t="n">
        <v>6.82657432145141</v>
      </c>
      <c r="H15" s="1" t="n">
        <v>6.82657432145141</v>
      </c>
      <c r="J15" s="1"/>
      <c r="K15" s="1"/>
      <c r="L15" s="1"/>
      <c r="M15" s="1"/>
      <c r="N15" s="1"/>
      <c r="O15" s="1"/>
      <c r="P15" s="1"/>
      <c r="Q15" s="1"/>
    </row>
    <row r="16" customFormat="false" ht="15.5" hidden="false" customHeight="false" outlineLevel="0" collapsed="false">
      <c r="A16" s="1" t="s">
        <v>8</v>
      </c>
      <c r="B16" s="1" t="n">
        <f aca="false">B14-B15</f>
        <v>-0.214157211262743</v>
      </c>
      <c r="C16" s="1" t="n">
        <f aca="false">C14-C15</f>
        <v>0.204086150361822</v>
      </c>
      <c r="D16" s="1" t="n">
        <f aca="false">D14-D15</f>
        <v>0.0100710609009189</v>
      </c>
      <c r="E16" s="1"/>
      <c r="F16" s="1" t="n">
        <f aca="false">F14-F15</f>
        <v>-0.909531564577033</v>
      </c>
      <c r="G16" s="1" t="n">
        <f aca="false">G14-G15</f>
        <v>-0.130349571684346</v>
      </c>
      <c r="H16" s="1" t="n">
        <f aca="false">H14-H15</f>
        <v>-0.468420803742615</v>
      </c>
      <c r="J16" s="1"/>
      <c r="K16" s="1"/>
      <c r="L16" s="1"/>
      <c r="M16" s="1"/>
      <c r="N16" s="1"/>
      <c r="O16" s="1"/>
      <c r="P16" s="1"/>
      <c r="Q16" s="1"/>
    </row>
    <row r="17" customFormat="false" ht="15.5" hidden="false" customHeight="false" outlineLevel="0" collapsed="false">
      <c r="A17" s="1" t="s">
        <v>9</v>
      </c>
      <c r="B17" s="1" t="n">
        <f aca="false">POWER(2,-B16)</f>
        <v>1.16002605628813</v>
      </c>
      <c r="C17" s="1" t="n">
        <f aca="false">POWER(2,-C16)</f>
        <v>0.868088388258986</v>
      </c>
      <c r="D17" s="1" t="n">
        <f aca="false">POWER(2,-D16)</f>
        <v>0.993043581212295</v>
      </c>
      <c r="E17" s="1"/>
      <c r="F17" s="1" t="n">
        <f aca="false">POWER(2,-F16)</f>
        <v>1.87843548136734</v>
      </c>
      <c r="G17" s="1" t="n">
        <f aca="false">POWER(2,-G16)</f>
        <v>1.09455888581472</v>
      </c>
      <c r="H17" s="1" t="n">
        <f aca="false">POWER(2,-H16)</f>
        <v>1.38359413541482</v>
      </c>
    </row>
    <row r="18" customFormat="false" ht="15.5" hidden="false" customHeight="false" outlineLevel="0" collapsed="false">
      <c r="A18" s="1"/>
    </row>
    <row r="19" customFormat="false" ht="15.5" hidden="false" customHeight="false" outlineLevel="0" collapsed="false">
      <c r="A19" s="1"/>
      <c r="B19" s="1"/>
      <c r="C19" s="1"/>
      <c r="D19" s="1"/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3" t="s">
        <v>42</v>
      </c>
      <c r="B20" s="1" t="n">
        <v>1.16002605628813</v>
      </c>
      <c r="C20" s="1" t="n">
        <v>0.868088388258986</v>
      </c>
      <c r="D20" s="1" t="n">
        <v>0.993043581212295</v>
      </c>
      <c r="E20" s="1" t="n">
        <f aca="false">AVERAGE(B20:D20)</f>
        <v>1.00705267525314</v>
      </c>
      <c r="F20" s="1" t="n">
        <f aca="false">STDEVA(B20:D20)</f>
        <v>0.146472152781535</v>
      </c>
      <c r="G20" s="1" t="n">
        <f aca="false">F20/SQRT(3)</f>
        <v>0.0845657368372032</v>
      </c>
      <c r="H20" s="1"/>
    </row>
    <row r="21" customFormat="false" ht="15.5" hidden="false" customHeight="false" outlineLevel="0" collapsed="false">
      <c r="A21" s="3" t="s">
        <v>43</v>
      </c>
      <c r="B21" s="1" t="n">
        <v>1.87843548136734</v>
      </c>
      <c r="C21" s="1" t="n">
        <v>1.09455888581472</v>
      </c>
      <c r="D21" s="1" t="n">
        <v>1.38359413541482</v>
      </c>
      <c r="E21" s="1" t="n">
        <f aca="false">AVERAGE(B21:D21)</f>
        <v>1.4521961675323</v>
      </c>
      <c r="F21" s="1" t="n">
        <f aca="false">STDEVA(B21:D21)</f>
        <v>0.396415575339538</v>
      </c>
      <c r="G21" s="1" t="n">
        <f aca="false">F21/SQRT(3)</f>
        <v>0.228870639133243</v>
      </c>
      <c r="H21" s="1" t="n">
        <f aca="false">TTEST(B21:D21,B20:D20,2,2)</f>
        <v>0.142148358617891</v>
      </c>
    </row>
    <row r="22" customFormat="false" ht="15.5" hidden="false" customHeight="false" outlineLevel="0" collapsed="false">
      <c r="A22" s="1"/>
    </row>
    <row r="23" customFormat="false" ht="15.5" hidden="false" customHeight="false" outlineLevel="0" collapsed="false">
      <c r="A23" s="1"/>
      <c r="B23" s="3" t="s">
        <v>69</v>
      </c>
      <c r="C23" s="1"/>
      <c r="D23" s="1"/>
      <c r="E23" s="1"/>
      <c r="F23" s="3" t="s">
        <v>70</v>
      </c>
      <c r="G23" s="1"/>
      <c r="H23" s="1"/>
      <c r="I23" s="1"/>
      <c r="J23" s="1"/>
      <c r="K23" s="1"/>
      <c r="L23" s="1"/>
      <c r="M23" s="1"/>
      <c r="N23" s="1"/>
      <c r="O23" s="1"/>
      <c r="P23" s="1"/>
    </row>
    <row r="24" customFormat="false" ht="15.5" hidden="false" customHeight="false" outlineLevel="0" collapsed="false">
      <c r="A24" s="1" t="s">
        <v>45</v>
      </c>
      <c r="B24" s="1" t="n">
        <v>17.3078753932749</v>
      </c>
      <c r="C24" s="1" t="n">
        <v>17.7626968435019</v>
      </c>
      <c r="D24" s="1" t="n">
        <v>16.9883444480748</v>
      </c>
      <c r="E24" s="1"/>
      <c r="F24" s="1" t="n">
        <v>17.5531044375822</v>
      </c>
      <c r="G24" s="1" t="n">
        <v>17.6407973676542</v>
      </c>
      <c r="H24" s="1" t="n">
        <v>17.4767770192566</v>
      </c>
      <c r="I24" s="1"/>
      <c r="J24" s="1"/>
      <c r="K24" s="1"/>
      <c r="L24" s="1"/>
      <c r="M24" s="1"/>
      <c r="N24" s="1"/>
      <c r="O24" s="1"/>
      <c r="P24" s="1"/>
    </row>
    <row r="25" customFormat="false" ht="15.5" hidden="false" customHeight="false" outlineLevel="0" collapsed="false">
      <c r="A25" s="1" t="s">
        <v>16</v>
      </c>
      <c r="B25" s="1" t="n">
        <v>13.2285614260094</v>
      </c>
      <c r="C25" s="1" t="n">
        <v>13.1532754662617</v>
      </c>
      <c r="D25" s="1" t="n">
        <v>12.6817355614295</v>
      </c>
      <c r="E25" s="1"/>
      <c r="F25" s="1" t="n">
        <v>13.5787636807273</v>
      </c>
      <c r="G25" s="1" t="n">
        <v>13.1934824036401</v>
      </c>
      <c r="H25" s="1" t="n">
        <v>13.0137259272601</v>
      </c>
    </row>
    <row r="26" customFormat="false" ht="15.5" hidden="false" customHeight="false" outlineLevel="0" collapsed="false">
      <c r="A26" s="1" t="s">
        <v>7</v>
      </c>
      <c r="B26" s="1" t="n">
        <f aca="false">B24-B25</f>
        <v>4.07931396726545</v>
      </c>
      <c r="C26" s="1" t="n">
        <f aca="false">C24-C25</f>
        <v>4.6094213772402</v>
      </c>
      <c r="D26" s="1" t="n">
        <f aca="false">D24-D25</f>
        <v>4.3066088866453</v>
      </c>
      <c r="E26" s="1" t="n">
        <f aca="false">AVERAGE(B26:D26)</f>
        <v>4.33178141038365</v>
      </c>
      <c r="F26" s="1" t="n">
        <f aca="false">F24-F25</f>
        <v>3.97434075685493</v>
      </c>
      <c r="G26" s="1" t="n">
        <f aca="false">G24-G25</f>
        <v>4.4473149640141</v>
      </c>
      <c r="H26" s="1" t="n">
        <f aca="false">H24-H25</f>
        <v>4.46305109199656</v>
      </c>
    </row>
    <row r="27" customFormat="false" ht="15.5" hidden="false" customHeight="false" outlineLevel="0" collapsed="false">
      <c r="A27" s="1"/>
      <c r="B27" s="1" t="n">
        <v>4.33178141038365</v>
      </c>
      <c r="C27" s="1" t="n">
        <v>4.33178141038365</v>
      </c>
      <c r="D27" s="1" t="n">
        <v>4.33178141038365</v>
      </c>
      <c r="E27" s="1"/>
      <c r="F27" s="1" t="n">
        <v>4.33178141038365</v>
      </c>
      <c r="G27" s="1" t="n">
        <v>4.33178141038365</v>
      </c>
      <c r="H27" s="1" t="n">
        <v>4.33178141038365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-0.252467443118202</v>
      </c>
      <c r="C28" s="1" t="n">
        <f aca="false">C26-C27</f>
        <v>0.277639966856552</v>
      </c>
      <c r="D28" s="1" t="n">
        <f aca="false">D26-D27</f>
        <v>-0.0251725237383509</v>
      </c>
      <c r="E28" s="1"/>
      <c r="F28" s="1" t="n">
        <f aca="false">F26-F27</f>
        <v>-0.357440653528719</v>
      </c>
      <c r="G28" s="1" t="n">
        <f aca="false">G26-G27</f>
        <v>0.11553355363045</v>
      </c>
      <c r="H28" s="1" t="n">
        <f aca="false">H26-H27</f>
        <v>0.131269681612914</v>
      </c>
      <c r="I28" s="1"/>
      <c r="J28" s="1"/>
      <c r="K28" s="1"/>
      <c r="L28" s="1"/>
      <c r="M28" s="1"/>
      <c r="N28" s="1"/>
      <c r="O28" s="1"/>
      <c r="P28" s="1"/>
    </row>
    <row r="29" customFormat="false" ht="15.5" hidden="false" customHeight="false" outlineLevel="0" collapsed="false">
      <c r="A29" s="1" t="s">
        <v>9</v>
      </c>
      <c r="B29" s="1" t="n">
        <f aca="false">POWER(2,-B28)</f>
        <v>1.19124275769171</v>
      </c>
      <c r="C29" s="1" t="n">
        <f aca="false">POWER(2,-C28)</f>
        <v>0.824939391464725</v>
      </c>
      <c r="D29" s="1" t="n">
        <f aca="false">POWER(2,-D28)</f>
        <v>1.01760137401848</v>
      </c>
      <c r="E29" s="1"/>
      <c r="F29" s="1" t="n">
        <f aca="false">POWER(2,-F28)</f>
        <v>1.28115111348998</v>
      </c>
      <c r="G29" s="1" t="n">
        <f aca="false">POWER(2,-G28)</f>
        <v>0.923040878286399</v>
      </c>
      <c r="H29" s="1" t="n">
        <f aca="false">POWER(2,-H28)</f>
        <v>0.913027562684691</v>
      </c>
      <c r="I29" s="1"/>
      <c r="J29" s="1"/>
      <c r="K29" s="1"/>
      <c r="L29" s="1"/>
      <c r="M29" s="1"/>
      <c r="N29" s="1"/>
      <c r="O29" s="1"/>
      <c r="P29" s="1"/>
    </row>
    <row r="31" customFormat="false" ht="15.5" hidden="false" customHeight="false" outlineLevel="0" collapsed="false">
      <c r="A31" s="1"/>
      <c r="B31" s="1"/>
      <c r="C31" s="1"/>
      <c r="D31" s="1"/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3" t="s">
        <v>69</v>
      </c>
      <c r="B32" s="1" t="n">
        <v>1.19124275769171</v>
      </c>
      <c r="C32" s="1" t="n">
        <v>0.824939391464725</v>
      </c>
      <c r="D32" s="1" t="n">
        <v>1.01760137401848</v>
      </c>
      <c r="E32" s="1" t="n">
        <f aca="false">AVERAGE(B32:D32)</f>
        <v>1.01126117439164</v>
      </c>
      <c r="F32" s="1" t="n">
        <f aca="false">STDEVA(B32:D32)</f>
        <v>0.183233969628412</v>
      </c>
      <c r="G32" s="1" t="n">
        <f aca="false">F32/SQRT(3)</f>
        <v>0.105790181689647</v>
      </c>
      <c r="H32" s="1"/>
    </row>
    <row r="33" customFormat="false" ht="15.5" hidden="false" customHeight="false" outlineLevel="0" collapsed="false">
      <c r="A33" s="3" t="s">
        <v>70</v>
      </c>
      <c r="B33" s="1" t="n">
        <v>1.28115111348998</v>
      </c>
      <c r="C33" s="1" t="n">
        <v>0.923040878286399</v>
      </c>
      <c r="D33" s="1" t="n">
        <v>0.913027562684691</v>
      </c>
      <c r="E33" s="1" t="n">
        <f aca="false">AVERAGE(B33:D33)</f>
        <v>1.03907318482036</v>
      </c>
      <c r="F33" s="1" t="n">
        <f aca="false">STDEVA(B33:D33)</f>
        <v>0.209705410717192</v>
      </c>
      <c r="G33" s="1" t="n">
        <f aca="false">F33/SQRT(2)</f>
        <v>0.148284117969636</v>
      </c>
      <c r="H33" s="1" t="n">
        <f aca="false">TTEST(B33:D33,B32:D32,2,2)</f>
        <v>0.871066472575727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9.828125" defaultRowHeight="15.5" zeroHeight="false" outlineLevelRow="0" outlineLevelCol="0"/>
  <cols>
    <col collapsed="false" customWidth="false" hidden="false" outlineLevel="0" max="257" min="1" style="14" width="9.82"/>
  </cols>
  <sheetData>
    <row r="1" customFormat="false" ht="15.5" hidden="false" customHeight="false" outlineLevel="0" collapsed="false">
      <c r="A1" s="1"/>
      <c r="B1" s="1"/>
      <c r="C1" s="1"/>
      <c r="D1" s="1"/>
      <c r="E1" s="1"/>
      <c r="F1" s="1" t="s">
        <v>0</v>
      </c>
      <c r="G1" s="1"/>
      <c r="H1" s="1"/>
      <c r="I1" s="1"/>
      <c r="J1" s="1" t="s">
        <v>0</v>
      </c>
      <c r="K1" s="1"/>
      <c r="L1" s="1"/>
      <c r="M1" s="1"/>
      <c r="N1" s="1" t="s">
        <v>0</v>
      </c>
      <c r="O1" s="1"/>
      <c r="P1" s="1"/>
      <c r="Q1" s="1"/>
    </row>
    <row r="2" customFormat="false" ht="15.5" hidden="false" customHeight="false" outlineLevel="0" collapsed="false">
      <c r="A2" s="7" t="s">
        <v>46</v>
      </c>
      <c r="B2" s="3" t="s">
        <v>42</v>
      </c>
      <c r="C2" s="3" t="n">
        <v>24.0329045378693</v>
      </c>
      <c r="D2" s="3" t="n">
        <v>23.6765464626414</v>
      </c>
      <c r="E2" s="3" t="n">
        <v>23.8042862025688</v>
      </c>
      <c r="F2" s="1" t="n">
        <f aca="false">AVERAGE(C2:E2)</f>
        <v>23.8379124010265</v>
      </c>
      <c r="G2" s="3" t="n">
        <v>23.825939471035</v>
      </c>
      <c r="H2" s="3" t="n">
        <v>23.8712994728077</v>
      </c>
      <c r="I2" s="3" t="n">
        <v>23.8290815359725</v>
      </c>
      <c r="J2" s="1" t="n">
        <f aca="false">AVERAGE(G2:I2)</f>
        <v>23.8421068266051</v>
      </c>
      <c r="K2" s="3" t="n">
        <v>24.0898498614924</v>
      </c>
      <c r="L2" s="3" t="n">
        <v>23.4283375831543</v>
      </c>
      <c r="M2" s="3" t="n">
        <v>24.1399991107468</v>
      </c>
      <c r="N2" s="1" t="n">
        <f aca="false">AVERAGE(K2:M2)</f>
        <v>23.8860621851312</v>
      </c>
      <c r="O2" s="1"/>
      <c r="P2" s="1"/>
      <c r="Q2" s="1"/>
    </row>
    <row r="3" customFormat="false" ht="15.5" hidden="false" customHeight="false" outlineLevel="0" collapsed="false">
      <c r="A3" s="7"/>
      <c r="B3" s="3" t="s">
        <v>43</v>
      </c>
      <c r="C3" s="3" t="n">
        <v>24.7036466989431</v>
      </c>
      <c r="D3" s="3" t="n">
        <v>24.2476890110555</v>
      </c>
      <c r="E3" s="3" t="n">
        <v>24.1437540274135</v>
      </c>
      <c r="F3" s="1" t="n">
        <f aca="false">AVERAGE(C3:E3)</f>
        <v>24.3650299124707</v>
      </c>
      <c r="G3" s="3" t="n">
        <v>24.5483424463641</v>
      </c>
      <c r="H3" s="3" t="n">
        <v>25.0873516268855</v>
      </c>
      <c r="I3" s="3" t="n">
        <v>24.4207074306902</v>
      </c>
      <c r="J3" s="1" t="n">
        <f aca="false">AVERAGE(G3:I3)</f>
        <v>24.6854671679799</v>
      </c>
      <c r="K3" s="3" t="n">
        <v>24.2075800858768</v>
      </c>
      <c r="L3" s="3" t="n">
        <v>24.2519021695472</v>
      </c>
      <c r="M3" s="3" t="n">
        <v>24.2107113823903</v>
      </c>
      <c r="N3" s="1" t="n">
        <f aca="false">AVERAGE(K3:M3)</f>
        <v>24.2233978792714</v>
      </c>
      <c r="O3" s="1"/>
      <c r="P3" s="1"/>
      <c r="Q3" s="1"/>
    </row>
    <row r="4" customFormat="false" ht="15.5" hidden="false" customHeight="false" outlineLevel="0" collapsed="false">
      <c r="A4" s="7"/>
      <c r="B4" s="3" t="s">
        <v>69</v>
      </c>
      <c r="C4" s="3" t="n">
        <v>21.3449561180866</v>
      </c>
      <c r="D4" s="3" t="n">
        <v>21.316647237088</v>
      </c>
      <c r="E4" s="3" t="n">
        <v>21.441956603259</v>
      </c>
      <c r="F4" s="1" t="n">
        <f aca="false">AVERAGE(C4:E4)</f>
        <v>21.3678533194779</v>
      </c>
      <c r="G4" s="3" t="n">
        <v>21.5594360694676</v>
      </c>
      <c r="H4" s="3" t="n">
        <v>21.6644250670047</v>
      </c>
      <c r="I4" s="3" t="n">
        <v>21.0973948245547</v>
      </c>
      <c r="J4" s="1" t="n">
        <f aca="false">AVERAGE(G4:I4)</f>
        <v>21.4404186536757</v>
      </c>
      <c r="K4" s="3" t="n">
        <v>20.132254078041</v>
      </c>
      <c r="L4" s="3" t="n">
        <v>20.596970172747</v>
      </c>
      <c r="M4" s="3" t="n">
        <v>20.0129350055473</v>
      </c>
      <c r="N4" s="1" t="n">
        <f aca="false">AVERAGE(K4:M4)</f>
        <v>20.2473864187784</v>
      </c>
      <c r="O4" s="1"/>
      <c r="P4" s="1"/>
      <c r="Q4" s="1"/>
    </row>
    <row r="5" customFormat="false" ht="15.5" hidden="false" customHeight="false" outlineLevel="0" collapsed="false">
      <c r="A5" s="7"/>
      <c r="B5" s="3" t="s">
        <v>70</v>
      </c>
      <c r="C5" s="3" t="n">
        <v>21.036067961279</v>
      </c>
      <c r="D5" s="3" t="n">
        <v>20.3783525904034</v>
      </c>
      <c r="E5" s="3" t="n">
        <v>20.5570485196187</v>
      </c>
      <c r="F5" s="1" t="n">
        <f aca="false">AVERAGE(C5:E5)</f>
        <v>20.6571563571004</v>
      </c>
      <c r="G5" s="3" t="n">
        <v>20.4948887122906</v>
      </c>
      <c r="H5" s="3" t="n">
        <v>20.2713055846117</v>
      </c>
      <c r="I5" s="3" t="n">
        <v>20.6598451403003</v>
      </c>
      <c r="J5" s="1" t="n">
        <f aca="false">AVERAGE(G5:I5)</f>
        <v>20.4753464790675</v>
      </c>
      <c r="K5" s="3" t="n">
        <v>21.4137655032719</v>
      </c>
      <c r="L5" s="3" t="n">
        <v>21.5863743994653</v>
      </c>
      <c r="M5" s="3" t="n">
        <v>21.675160532345</v>
      </c>
      <c r="N5" s="1" t="n">
        <f aca="false">AVERAGE(K5:M5)</f>
        <v>21.5584334783607</v>
      </c>
      <c r="O5" s="1"/>
      <c r="P5" s="1"/>
      <c r="Q5" s="1"/>
    </row>
    <row r="6" customFormat="false" ht="15.5" hidden="false" customHeight="false" outlineLevel="0" collapsed="false">
      <c r="A6" s="7" t="s">
        <v>16</v>
      </c>
      <c r="B6" s="3" t="s">
        <v>42</v>
      </c>
      <c r="C6" s="3" t="n">
        <v>12.4795333169503</v>
      </c>
      <c r="D6" s="3" t="n">
        <v>12.2747194446227</v>
      </c>
      <c r="E6" s="3" t="n">
        <v>12.5469512476633</v>
      </c>
      <c r="F6" s="1" t="n">
        <f aca="false">AVERAGE(C6:E6)</f>
        <v>12.4337346697454</v>
      </c>
      <c r="G6" s="3" t="n">
        <v>12.632140177729</v>
      </c>
      <c r="H6" s="3" t="n">
        <v>12.2371620655752</v>
      </c>
      <c r="I6" s="3" t="n">
        <v>12.719109916085</v>
      </c>
      <c r="J6" s="1" t="n">
        <f aca="false">AVERAGE(G6:I6)</f>
        <v>12.5294707197964</v>
      </c>
      <c r="K6" s="3" t="n">
        <v>12.3070950610143</v>
      </c>
      <c r="L6" s="3" t="n">
        <v>12.3230777421662</v>
      </c>
      <c r="M6" s="3" t="n">
        <v>12.4402759340336</v>
      </c>
      <c r="N6" s="1" t="n">
        <f aca="false">AVERAGE(K6:M6)</f>
        <v>12.356816245738</v>
      </c>
      <c r="O6" s="1"/>
      <c r="P6" s="1"/>
      <c r="Q6" s="1"/>
    </row>
    <row r="7" customFormat="false" ht="15.5" hidden="false" customHeight="false" outlineLevel="0" collapsed="false">
      <c r="A7" s="7"/>
      <c r="B7" s="3" t="s">
        <v>43</v>
      </c>
      <c r="C7" s="3" t="n">
        <v>13.4912397299194</v>
      </c>
      <c r="D7" s="3" t="n">
        <v>13.430987333192</v>
      </c>
      <c r="E7" s="3" t="n">
        <v>13.5069631198492</v>
      </c>
      <c r="F7" s="1" t="n">
        <f aca="false">AVERAGE(C7:E7)</f>
        <v>13.4763967276535</v>
      </c>
      <c r="G7" s="3" t="n">
        <v>13.5867224292617</v>
      </c>
      <c r="H7" s="3" t="n">
        <v>13.1677089942511</v>
      </c>
      <c r="I7" s="3" t="n">
        <v>13.6482057963677</v>
      </c>
      <c r="J7" s="1" t="n">
        <f aca="false">AVERAGE(G7:I7)</f>
        <v>13.4675457399602</v>
      </c>
      <c r="K7" s="3" t="n">
        <v>13.1736215895835</v>
      </c>
      <c r="L7" s="3" t="n">
        <v>13.1231699518139</v>
      </c>
      <c r="M7" s="3" t="n">
        <v>13.108032359994</v>
      </c>
      <c r="N7" s="1" t="n">
        <f aca="false">AVERAGE(K7:M7)</f>
        <v>13.1349413004638</v>
      </c>
      <c r="O7" s="1"/>
      <c r="P7" s="1"/>
      <c r="Q7" s="1"/>
    </row>
    <row r="8" customFormat="false" ht="15.5" hidden="false" customHeight="false" outlineLevel="0" collapsed="false">
      <c r="A8" s="7"/>
      <c r="B8" s="3" t="s">
        <v>69</v>
      </c>
      <c r="C8" s="3" t="n">
        <v>15.0000345788367</v>
      </c>
      <c r="D8" s="3" t="n">
        <v>14.249057543706</v>
      </c>
      <c r="E8" s="3" t="n">
        <v>14.0283624481019</v>
      </c>
      <c r="F8" s="1" t="n">
        <f aca="false">AVERAGE(C8:E8)</f>
        <v>14.4258181902149</v>
      </c>
      <c r="G8" s="3" t="n">
        <v>14.1585225294946</v>
      </c>
      <c r="H8" s="3" t="n">
        <v>14.2528964465804</v>
      </c>
      <c r="I8" s="3" t="n">
        <v>14.0707525693431</v>
      </c>
      <c r="J8" s="1" t="n">
        <f aca="false">AVERAGE(G8:I8)</f>
        <v>14.1607238484727</v>
      </c>
      <c r="K8" s="3" t="n">
        <v>14.5510480401541</v>
      </c>
      <c r="L8" s="3" t="n">
        <v>14.229276627821</v>
      </c>
      <c r="M8" s="3" t="n">
        <v>14.7561086417155</v>
      </c>
      <c r="N8" s="1" t="n">
        <f aca="false">AVERAGE(K8:M8)</f>
        <v>14.5121444365635</v>
      </c>
      <c r="O8" s="1"/>
      <c r="P8" s="1"/>
      <c r="Q8" s="1"/>
    </row>
    <row r="9" customFormat="false" ht="15.5" hidden="false" customHeight="false" outlineLevel="0" collapsed="false">
      <c r="A9" s="7"/>
      <c r="B9" s="3" t="s">
        <v>70</v>
      </c>
      <c r="C9" s="3" t="n">
        <v>13.7655422006871</v>
      </c>
      <c r="D9" s="3" t="n">
        <v>15.0848469581157</v>
      </c>
      <c r="E9" s="3" t="n">
        <v>15.2298806048166</v>
      </c>
      <c r="F9" s="1" t="n">
        <f aca="false">AVERAGE(C9:E9)</f>
        <v>14.6934232545398</v>
      </c>
      <c r="G9" s="3" t="n">
        <v>14.360274799468</v>
      </c>
      <c r="H9" s="3" t="n">
        <v>14.2428419857061</v>
      </c>
      <c r="I9" s="3" t="n">
        <v>14.2502744166449</v>
      </c>
      <c r="J9" s="1" t="n">
        <f aca="false">AVERAGE(G9:I9)</f>
        <v>14.2844637339397</v>
      </c>
      <c r="K9" s="3" t="n">
        <v>14.7135597523882</v>
      </c>
      <c r="L9" s="3" t="n">
        <v>15.2119106482012</v>
      </c>
      <c r="M9" s="3" t="n">
        <v>15.0440986903457</v>
      </c>
      <c r="N9" s="1" t="n">
        <f aca="false">AVERAGE(K9:M9)</f>
        <v>14.989856363645</v>
      </c>
      <c r="O9" s="1"/>
      <c r="P9" s="1"/>
      <c r="Q9" s="1"/>
    </row>
    <row r="10" customFormat="false" ht="15.5" hidden="false" customHeight="false" outlineLevel="0" collapsed="false">
      <c r="J10" s="1"/>
      <c r="K10" s="1"/>
      <c r="L10" s="1"/>
      <c r="M10" s="1"/>
      <c r="N10" s="1"/>
      <c r="O10" s="1"/>
      <c r="P10" s="1"/>
      <c r="Q10" s="1"/>
    </row>
    <row r="11" customFormat="false" ht="15.5" hidden="false" customHeight="false" outlineLevel="0" collapsed="false">
      <c r="A11" s="3"/>
      <c r="B11" s="3" t="s">
        <v>42</v>
      </c>
      <c r="C11" s="1"/>
      <c r="D11" s="1"/>
      <c r="E11" s="1"/>
      <c r="F11" s="3" t="s">
        <v>43</v>
      </c>
      <c r="G11" s="1"/>
      <c r="H11" s="1"/>
      <c r="J11" s="1"/>
      <c r="K11" s="1"/>
      <c r="L11" s="1"/>
      <c r="M11" s="1"/>
      <c r="N11" s="1"/>
      <c r="O11" s="1"/>
      <c r="P11" s="1"/>
      <c r="Q11" s="1"/>
    </row>
    <row r="12" customFormat="false" ht="15.5" hidden="false" customHeight="false" outlineLevel="0" collapsed="false">
      <c r="A12" s="1" t="s">
        <v>46</v>
      </c>
      <c r="B12" s="1" t="n">
        <v>23.8379124010265</v>
      </c>
      <c r="C12" s="1" t="n">
        <v>23.8421068266051</v>
      </c>
      <c r="D12" s="1" t="n">
        <v>23.8860621851312</v>
      </c>
      <c r="E12" s="1"/>
      <c r="F12" s="1" t="n">
        <v>24.3650299124707</v>
      </c>
      <c r="G12" s="1" t="n">
        <v>24.6854671679799</v>
      </c>
      <c r="H12" s="1" t="n">
        <v>24.2233978792714</v>
      </c>
    </row>
    <row r="13" customFormat="false" ht="15.5" hidden="false" customHeight="false" outlineLevel="0" collapsed="false">
      <c r="A13" s="1" t="s">
        <v>16</v>
      </c>
      <c r="B13" s="1" t="n">
        <v>12.4337346697454</v>
      </c>
      <c r="C13" s="1" t="n">
        <v>12.5294707197964</v>
      </c>
      <c r="D13" s="1" t="n">
        <v>12.356816245738</v>
      </c>
      <c r="E13" s="1"/>
      <c r="F13" s="1" t="n">
        <v>13.4763967276535</v>
      </c>
      <c r="G13" s="1" t="n">
        <v>13.4675457399602</v>
      </c>
      <c r="H13" s="1" t="n">
        <v>13.1349413004638</v>
      </c>
    </row>
    <row r="14" customFormat="false" ht="15.5" hidden="false" customHeight="false" outlineLevel="0" collapsed="false">
      <c r="A14" s="1" t="s">
        <v>7</v>
      </c>
      <c r="B14" s="1" t="n">
        <f aca="false">B12-B13</f>
        <v>11.4041777312811</v>
      </c>
      <c r="C14" s="1" t="n">
        <f aca="false">C12-C13</f>
        <v>11.3126361068087</v>
      </c>
      <c r="D14" s="1" t="n">
        <f aca="false">D12-D13</f>
        <v>11.5292459393931</v>
      </c>
      <c r="E14" s="1" t="n">
        <f aca="false">AVERAGE(B14:D14)</f>
        <v>11.415353259161</v>
      </c>
      <c r="F14" s="1" t="n">
        <f aca="false">F12-F13</f>
        <v>10.8886331848172</v>
      </c>
      <c r="G14" s="1" t="n">
        <f aca="false">G12-G13</f>
        <v>11.2179214280198</v>
      </c>
      <c r="H14" s="1" t="n">
        <f aca="false">H12-H13</f>
        <v>11.0884565788076</v>
      </c>
    </row>
    <row r="15" customFormat="false" ht="15.5" hidden="false" customHeight="false" outlineLevel="0" collapsed="false">
      <c r="A15" s="1"/>
      <c r="B15" s="1" t="n">
        <v>11.2820199258276</v>
      </c>
      <c r="C15" s="1" t="n">
        <v>11.2820199258276</v>
      </c>
      <c r="D15" s="1" t="n">
        <v>11.2820199258276</v>
      </c>
      <c r="E15" s="1"/>
      <c r="F15" s="1" t="n">
        <v>11.2820199258276</v>
      </c>
      <c r="G15" s="1" t="n">
        <v>11.2820199258276</v>
      </c>
      <c r="H15" s="1" t="n">
        <v>11.2820199258276</v>
      </c>
      <c r="J15" s="1"/>
      <c r="K15" s="1"/>
      <c r="L15" s="1"/>
      <c r="M15" s="1"/>
      <c r="N15" s="1"/>
      <c r="O15" s="1"/>
      <c r="P15" s="1"/>
      <c r="Q15" s="1"/>
    </row>
    <row r="16" customFormat="false" ht="15.5" hidden="false" customHeight="false" outlineLevel="0" collapsed="false">
      <c r="A16" s="1" t="s">
        <v>8</v>
      </c>
      <c r="B16" s="1" t="n">
        <f aca="false">B14-B15</f>
        <v>0.122157805453446</v>
      </c>
      <c r="C16" s="1" t="n">
        <f aca="false">C14-C15</f>
        <v>0.0306161809810455</v>
      </c>
      <c r="D16" s="1" t="n">
        <f aca="false">D14-D15</f>
        <v>0.247226013565513</v>
      </c>
      <c r="E16" s="1"/>
      <c r="F16" s="1" t="n">
        <f aca="false">F14-F15</f>
        <v>-0.393386741010449</v>
      </c>
      <c r="G16" s="1" t="n">
        <f aca="false">G14-G15</f>
        <v>-0.0640984978078532</v>
      </c>
      <c r="H16" s="1" t="n">
        <f aca="false">H14-H15</f>
        <v>-0.193563347019989</v>
      </c>
      <c r="J16" s="1"/>
      <c r="K16" s="1"/>
      <c r="L16" s="1"/>
      <c r="M16" s="1"/>
      <c r="N16" s="1"/>
      <c r="O16" s="1"/>
      <c r="P16" s="1"/>
      <c r="Q16" s="1"/>
    </row>
    <row r="17" customFormat="false" ht="15.5" hidden="false" customHeight="false" outlineLevel="0" collapsed="false">
      <c r="A17" s="1" t="s">
        <v>9</v>
      </c>
      <c r="B17" s="1" t="n">
        <f aca="false">POWER(2,-B16)</f>
        <v>0.918812376074718</v>
      </c>
      <c r="C17" s="1" t="n">
        <f aca="false">POWER(2,-C16)</f>
        <v>0.979002072471868</v>
      </c>
      <c r="D17" s="1" t="n">
        <f aca="false">POWER(2,-D16)</f>
        <v>0.842514830229706</v>
      </c>
      <c r="E17" s="1"/>
      <c r="F17" s="1" t="n">
        <f aca="false">POWER(2,-F16)</f>
        <v>1.3134731789422</v>
      </c>
      <c r="G17" s="1" t="n">
        <f aca="false">POWER(2,-G16)</f>
        <v>1.04543147301117</v>
      </c>
      <c r="H17" s="1" t="n">
        <f aca="false">POWER(2,-H16)</f>
        <v>1.14358479797537</v>
      </c>
    </row>
    <row r="18" customFormat="false" ht="15.5" hidden="false" customHeight="false" outlineLevel="0" collapsed="false">
      <c r="A18" s="1"/>
    </row>
    <row r="19" customFormat="false" ht="15.5" hidden="false" customHeight="false" outlineLevel="0" collapsed="false">
      <c r="A19" s="1"/>
      <c r="B19" s="1"/>
      <c r="C19" s="1"/>
      <c r="D19" s="1"/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1" t="s">
        <v>42</v>
      </c>
      <c r="B20" s="1" t="n">
        <v>0.918812376074718</v>
      </c>
      <c r="C20" s="1" t="n">
        <v>0.979002072471868</v>
      </c>
      <c r="D20" s="1" t="n">
        <v>0.842514830229706</v>
      </c>
      <c r="E20" s="1" t="n">
        <f aca="false">AVERAGE(B20:D20)</f>
        <v>0.913443092925431</v>
      </c>
      <c r="F20" s="1" t="n">
        <f aca="false">STDEVA(B20:D20)</f>
        <v>0.0684018546888212</v>
      </c>
      <c r="G20" s="1" t="n">
        <f aca="false">F20/SQRT(2)</f>
        <v>0.0483674152962023</v>
      </c>
      <c r="H20" s="1"/>
    </row>
    <row r="21" customFormat="false" ht="15.5" hidden="false" customHeight="false" outlineLevel="0" collapsed="false">
      <c r="A21" s="1" t="s">
        <v>43</v>
      </c>
      <c r="B21" s="1" t="n">
        <v>1.3134731789422</v>
      </c>
      <c r="C21" s="1" t="n">
        <v>1.04543147301117</v>
      </c>
      <c r="D21" s="1" t="n">
        <v>1.14358479797537</v>
      </c>
      <c r="E21" s="1" t="n">
        <f aca="false">AVERAGE(B21:D21)</f>
        <v>1.16749648330958</v>
      </c>
      <c r="F21" s="1" t="n">
        <f aca="false">STDEVA(B21:D21)</f>
        <v>0.135611266313848</v>
      </c>
      <c r="G21" s="1" t="n">
        <f aca="false">F21/SQRT(2)</f>
        <v>0.095891646015817</v>
      </c>
      <c r="H21" s="1" t="n">
        <f aca="false">TTEST(B21:D21,B20:D20,2,2)</f>
        <v>0.0442447971901774</v>
      </c>
    </row>
    <row r="22" customFormat="false" ht="15.5" hidden="false" customHeight="false" outlineLevel="0" collapsed="false">
      <c r="I22" s="1"/>
      <c r="J22" s="1"/>
      <c r="K22" s="1"/>
      <c r="L22" s="1"/>
      <c r="M22" s="1"/>
      <c r="N22" s="1"/>
      <c r="O22" s="1"/>
      <c r="P22" s="1"/>
    </row>
    <row r="23" customFormat="false" ht="15.5" hidden="false" customHeight="false" outlineLevel="0" collapsed="false">
      <c r="A23" s="3"/>
      <c r="B23" s="3" t="s">
        <v>69</v>
      </c>
      <c r="C23" s="1"/>
      <c r="D23" s="1"/>
      <c r="E23" s="1"/>
      <c r="F23" s="3" t="s">
        <v>70</v>
      </c>
      <c r="G23" s="1"/>
      <c r="H23" s="1"/>
      <c r="I23" s="1"/>
      <c r="J23" s="1"/>
      <c r="K23" s="1"/>
      <c r="L23" s="1"/>
      <c r="M23" s="1"/>
      <c r="N23" s="1"/>
      <c r="O23" s="1"/>
      <c r="P23" s="1"/>
    </row>
    <row r="24" customFormat="false" ht="15.5" hidden="false" customHeight="false" outlineLevel="0" collapsed="false">
      <c r="A24" s="1" t="s">
        <v>46</v>
      </c>
      <c r="B24" s="1" t="n">
        <v>21.3678533194779</v>
      </c>
      <c r="C24" s="1" t="n">
        <v>21.4404186536757</v>
      </c>
      <c r="D24" s="1" t="n">
        <v>21.5584334783607</v>
      </c>
      <c r="E24" s="1"/>
      <c r="F24" s="1" t="n">
        <v>20.6571563571004</v>
      </c>
      <c r="G24" s="1" t="n">
        <v>20.4753464790675</v>
      </c>
      <c r="H24" s="1" t="n">
        <v>21.5584334783607</v>
      </c>
    </row>
    <row r="25" customFormat="false" ht="15.5" hidden="false" customHeight="false" outlineLevel="0" collapsed="false">
      <c r="A25" s="1" t="s">
        <v>16</v>
      </c>
      <c r="B25" s="1" t="n">
        <v>14.4258181902149</v>
      </c>
      <c r="C25" s="1" t="n">
        <v>14.1607238484727</v>
      </c>
      <c r="D25" s="1" t="n">
        <v>14.5121444365635</v>
      </c>
      <c r="E25" s="1"/>
      <c r="F25" s="1" t="n">
        <v>14.6934232545398</v>
      </c>
      <c r="G25" s="1" t="n">
        <v>14.2844637339397</v>
      </c>
      <c r="H25" s="1" t="n">
        <v>14.989856363645</v>
      </c>
    </row>
    <row r="26" customFormat="false" ht="15.5" hidden="false" customHeight="false" outlineLevel="0" collapsed="false">
      <c r="A26" s="1" t="s">
        <v>7</v>
      </c>
      <c r="B26" s="1" t="n">
        <f aca="false">B24-B25</f>
        <v>6.942035129263</v>
      </c>
      <c r="C26" s="1" t="n">
        <f aca="false">C24-C25</f>
        <v>7.27969480520297</v>
      </c>
      <c r="D26" s="1" t="n">
        <f aca="false">D24-D25</f>
        <v>7.0462890417972</v>
      </c>
      <c r="E26" s="1" t="n">
        <f aca="false">AVERAGE(B26:D26)</f>
        <v>7.08933965875439</v>
      </c>
      <c r="F26" s="1" t="n">
        <f aca="false">F24-F25</f>
        <v>5.96373310256057</v>
      </c>
      <c r="G26" s="1" t="n">
        <f aca="false">G24-G25</f>
        <v>6.19088274512787</v>
      </c>
      <c r="H26" s="1" t="n">
        <f aca="false">H24-H25</f>
        <v>6.5685771147157</v>
      </c>
    </row>
    <row r="27" customFormat="false" ht="15.5" hidden="false" customHeight="false" outlineLevel="0" collapsed="false">
      <c r="A27" s="1"/>
      <c r="B27" s="1" t="n">
        <v>6.65232397222696</v>
      </c>
      <c r="C27" s="1" t="n">
        <v>6.65232397222696</v>
      </c>
      <c r="D27" s="1" t="n">
        <v>6.65232397222696</v>
      </c>
      <c r="E27" s="1"/>
      <c r="F27" s="1" t="n">
        <v>6.65232397222696</v>
      </c>
      <c r="G27" s="1" t="n">
        <v>6.65232397222696</v>
      </c>
      <c r="H27" s="1" t="n">
        <v>6.65232397222696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0.289711157036046</v>
      </c>
      <c r="C28" s="1" t="n">
        <f aca="false">C26-C27</f>
        <v>0.627370832976012</v>
      </c>
      <c r="D28" s="1" t="n">
        <f aca="false">D26-D27</f>
        <v>0.393965069570247</v>
      </c>
      <c r="E28" s="1"/>
      <c r="F28" s="1" t="n">
        <f aca="false">F26-F27</f>
        <v>-0.688590869666391</v>
      </c>
      <c r="G28" s="1" t="n">
        <f aca="false">G26-G27</f>
        <v>-0.461441227099091</v>
      </c>
      <c r="H28" s="1" t="n">
        <f aca="false">H26-H27</f>
        <v>-0.0837468575112537</v>
      </c>
      <c r="I28" s="1"/>
      <c r="J28" s="1"/>
      <c r="K28" s="1"/>
      <c r="L28" s="1"/>
      <c r="M28" s="1"/>
      <c r="N28" s="1"/>
      <c r="O28" s="1"/>
      <c r="P28" s="1"/>
    </row>
    <row r="29" customFormat="false" ht="15.5" hidden="false" customHeight="false" outlineLevel="0" collapsed="false">
      <c r="A29" s="1" t="s">
        <v>9</v>
      </c>
      <c r="B29" s="1" t="n">
        <f aca="false">POWER(2,-B28)</f>
        <v>0.818065827683696</v>
      </c>
      <c r="C29" s="1" t="n">
        <f aca="false">POWER(2,-C28)</f>
        <v>0.647355080704085</v>
      </c>
      <c r="D29" s="1" t="n">
        <f aca="false">POWER(2,-D28)</f>
        <v>0.761035116324741</v>
      </c>
      <c r="E29" s="1"/>
      <c r="F29" s="1" t="n">
        <f aca="false">POWER(2,-F28)</f>
        <v>1.61170853771655</v>
      </c>
      <c r="G29" s="1" t="n">
        <f aca="false">POWER(2,-G28)</f>
        <v>1.37691664694509</v>
      </c>
      <c r="H29" s="1" t="n">
        <f aca="false">POWER(2,-H28)</f>
        <v>1.05976681509559</v>
      </c>
    </row>
    <row r="31" customFormat="false" ht="15.5" hidden="false" customHeight="false" outlineLevel="0" collapsed="false">
      <c r="A31" s="1"/>
      <c r="B31" s="1"/>
      <c r="C31" s="1"/>
      <c r="D31" s="1"/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3" t="s">
        <v>69</v>
      </c>
      <c r="B32" s="1" t="n">
        <v>0.818065827683696</v>
      </c>
      <c r="C32" s="1" t="n">
        <v>0.647355080704085</v>
      </c>
      <c r="D32" s="1" t="n">
        <v>0.761035116324741</v>
      </c>
      <c r="E32" s="1" t="n">
        <f aca="false">AVERAGE(B32:D32)</f>
        <v>0.742152008237508</v>
      </c>
      <c r="F32" s="1" t="n">
        <f aca="false">STDEVA(B32:D32)</f>
        <v>0.0869078167477461</v>
      </c>
      <c r="G32" s="1" t="n">
        <f aca="false">F32/SQRT(3)</f>
        <v>0.0501762513939939</v>
      </c>
      <c r="H32" s="1"/>
    </row>
    <row r="33" customFormat="false" ht="15.5" hidden="false" customHeight="false" outlineLevel="0" collapsed="false">
      <c r="A33" s="3" t="s">
        <v>70</v>
      </c>
      <c r="B33" s="1" t="n">
        <v>1.61170853771655</v>
      </c>
      <c r="C33" s="1" t="n">
        <v>1.37691664694509</v>
      </c>
      <c r="D33" s="1" t="n">
        <v>1.05976681509559</v>
      </c>
      <c r="E33" s="1" t="n">
        <f aca="false">AVERAGE(B33:D33)</f>
        <v>1.34946399991908</v>
      </c>
      <c r="F33" s="1" t="n">
        <f aca="false">STDEVA(B33:D33)</f>
        <v>0.276993054360575</v>
      </c>
      <c r="G33" s="1" t="n">
        <f aca="false">F33/SQRT(3)</f>
        <v>0.159922014498735</v>
      </c>
      <c r="H33" s="1" t="n">
        <f aca="false">TTEST(B33:D33,B32:D32,2,2)</f>
        <v>0.0222900803467814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8.41015625" defaultRowHeight="15" zeroHeight="false" outlineLevelRow="0" outlineLevelCol="0"/>
  <cols>
    <col collapsed="false" customWidth="false" hidden="false" outlineLevel="0" max="1" min="1" style="25" width="8.41"/>
    <col collapsed="false" customWidth="true" hidden="false" outlineLevel="0" max="2" min="2" style="25" width="16.15"/>
    <col collapsed="false" customWidth="false" hidden="false" outlineLevel="0" max="257" min="3" style="25" width="8.41"/>
  </cols>
  <sheetData>
    <row r="1" customFormat="false" ht="15.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 t="s">
        <v>0</v>
      </c>
      <c r="P1" s="1" t="s">
        <v>10</v>
      </c>
      <c r="Q1" s="1" t="s">
        <v>39</v>
      </c>
      <c r="R1" s="13" t="s">
        <v>12</v>
      </c>
    </row>
    <row r="2" customFormat="false" ht="15.5" hidden="false" customHeight="false" outlineLevel="0" collapsed="false">
      <c r="A2" s="7" t="s">
        <v>48</v>
      </c>
      <c r="B2" s="1" t="s">
        <v>47</v>
      </c>
      <c r="C2" s="17" t="n">
        <v>0.74677</v>
      </c>
      <c r="D2" s="17" t="n">
        <v>0.73688</v>
      </c>
      <c r="E2" s="17" t="n">
        <v>0.74662</v>
      </c>
      <c r="F2" s="17" t="n">
        <v>0.73655</v>
      </c>
      <c r="G2" s="17" t="n">
        <v>0.73685</v>
      </c>
      <c r="H2" s="17" t="n">
        <v>0.73655</v>
      </c>
      <c r="I2" s="17" t="n">
        <v>0.73677</v>
      </c>
      <c r="J2" s="17" t="n">
        <v>0.73682</v>
      </c>
      <c r="K2" s="17" t="n">
        <v>0.73678</v>
      </c>
      <c r="L2" s="17" t="n">
        <v>0.73667</v>
      </c>
      <c r="M2" s="17" t="n">
        <v>0.7366</v>
      </c>
      <c r="N2" s="17" t="n">
        <v>0.73687</v>
      </c>
      <c r="O2" s="1" t="n">
        <f aca="false">AVERAGE(C2:N2)</f>
        <v>0.738394166666667</v>
      </c>
      <c r="P2" s="1" t="n">
        <f aca="false">STDEVA(C2:N2)</f>
        <v>0.00387924889246577</v>
      </c>
      <c r="Q2" s="1" t="n">
        <f aca="false">P2/SQRT(12)</f>
        <v>0.00111984269615933</v>
      </c>
      <c r="R2" s="1"/>
    </row>
    <row r="3" customFormat="false" ht="15.5" hidden="false" customHeight="false" outlineLevel="0" collapsed="false">
      <c r="A3" s="7"/>
      <c r="B3" s="1" t="s">
        <v>49</v>
      </c>
      <c r="C3" s="17" t="n">
        <v>0.73693</v>
      </c>
      <c r="D3" s="17" t="n">
        <v>0.73669</v>
      </c>
      <c r="E3" s="17" t="n">
        <v>0.73673</v>
      </c>
      <c r="F3" s="17" t="n">
        <v>0.74675</v>
      </c>
      <c r="G3" s="17" t="n">
        <v>0.73672</v>
      </c>
      <c r="H3" s="17" t="n">
        <v>0.73675</v>
      </c>
      <c r="I3" s="17" t="n">
        <v>0.73661</v>
      </c>
      <c r="J3" s="17" t="n">
        <v>0.73652</v>
      </c>
      <c r="K3" s="17" t="n">
        <v>0.73644</v>
      </c>
      <c r="L3" s="17" t="n">
        <v>0.73663</v>
      </c>
      <c r="M3" s="17" t="n">
        <v>0.73694</v>
      </c>
      <c r="N3" s="17" t="n">
        <v>0.74676</v>
      </c>
      <c r="O3" s="1" t="n">
        <f aca="false">AVERAGE(C3:N3)</f>
        <v>0.7383725</v>
      </c>
      <c r="P3" s="1" t="n">
        <f aca="false">STDEVA(C3:N3)</f>
        <v>0.00391809815877783</v>
      </c>
      <c r="Q3" s="1" t="n">
        <f aca="false">P3/SQRT(12)</f>
        <v>0.00113105751334088</v>
      </c>
      <c r="R3" s="1" t="n">
        <f aca="false">TTEST(C3:N3,C2:N2,2,2)</f>
        <v>0.989261638069424</v>
      </c>
    </row>
    <row r="4" customFormat="false" ht="15.5" hidden="false" customHeight="false" outlineLevel="0" collapsed="false">
      <c r="A4" s="7"/>
      <c r="B4" s="1" t="s">
        <v>50</v>
      </c>
      <c r="C4" s="17" t="n">
        <v>0.74667</v>
      </c>
      <c r="D4" s="17" t="n">
        <v>0.73671</v>
      </c>
      <c r="E4" s="17" t="n">
        <v>0.73661</v>
      </c>
      <c r="F4" s="17" t="n">
        <v>0.73677</v>
      </c>
      <c r="G4" s="17" t="n">
        <v>0.73661</v>
      </c>
      <c r="H4" s="17" t="n">
        <v>0.73692</v>
      </c>
      <c r="I4" s="17" t="n">
        <v>0.73675</v>
      </c>
      <c r="J4" s="17" t="n">
        <v>0.73673</v>
      </c>
      <c r="K4" s="17" t="n">
        <v>0.73675</v>
      </c>
      <c r="L4" s="17" t="n">
        <v>0.73696</v>
      </c>
      <c r="M4" s="17" t="n">
        <v>0.749</v>
      </c>
      <c r="N4" s="17" t="n">
        <v>0.73691</v>
      </c>
      <c r="O4" s="1" t="n">
        <f aca="false">AVERAGE(C4:N4)</f>
        <v>0.738615833333333</v>
      </c>
      <c r="P4" s="1" t="n">
        <f aca="false">STDEVA(C4:N4)</f>
        <v>0.00433624357403194</v>
      </c>
      <c r="Q4" s="1" t="n">
        <f aca="false">P4/SQRT(12)</f>
        <v>0.00125176569736956</v>
      </c>
      <c r="R4" s="1" t="n">
        <f aca="false">TTEST(C4:N4,C3:N3,2,2)</f>
        <v>0.886628650340981</v>
      </c>
    </row>
    <row r="5" customFormat="false" ht="15.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customFormat="false" ht="15.5" hidden="false" customHeight="false" outlineLevel="0" collapsed="false">
      <c r="A6" s="7" t="s">
        <v>51</v>
      </c>
      <c r="B6" s="1" t="s">
        <v>47</v>
      </c>
      <c r="C6" s="1" t="n">
        <v>0.763</v>
      </c>
      <c r="D6" s="1" t="n">
        <v>0.761</v>
      </c>
      <c r="E6" s="1" t="n">
        <v>0.759</v>
      </c>
      <c r="F6" s="1" t="n">
        <v>0.75</v>
      </c>
      <c r="G6" s="1" t="n">
        <v>0.758</v>
      </c>
      <c r="H6" s="1" t="n">
        <v>0.755</v>
      </c>
      <c r="I6" s="1" t="n">
        <v>0.753</v>
      </c>
      <c r="J6" s="1" t="n">
        <v>0.762</v>
      </c>
      <c r="K6" s="1" t="n">
        <v>0.76</v>
      </c>
      <c r="L6" s="1" t="n">
        <v>0.769</v>
      </c>
      <c r="M6" s="1" t="n">
        <v>0.763</v>
      </c>
      <c r="N6" s="1" t="n">
        <v>0.755</v>
      </c>
      <c r="O6" s="1" t="n">
        <f aca="false">AVERAGE(C6:N6)</f>
        <v>0.759</v>
      </c>
      <c r="P6" s="1" t="n">
        <f aca="false">STDEVA(C6:N6)</f>
        <v>0.00518739731552259</v>
      </c>
      <c r="Q6" s="1" t="n">
        <f aca="false">P6/SQRT(12)</f>
        <v>0.00149747261825525</v>
      </c>
      <c r="R6" s="1"/>
    </row>
    <row r="7" customFormat="false" ht="15.5" hidden="false" customHeight="false" outlineLevel="0" collapsed="false">
      <c r="A7" s="7"/>
      <c r="B7" s="1" t="s">
        <v>49</v>
      </c>
      <c r="C7" s="1" t="n">
        <v>0.759</v>
      </c>
      <c r="D7" s="1" t="n">
        <v>0.749</v>
      </c>
      <c r="E7" s="1" t="n">
        <v>0.746</v>
      </c>
      <c r="F7" s="1" t="n">
        <v>0.752</v>
      </c>
      <c r="G7" s="1" t="n">
        <v>0.747</v>
      </c>
      <c r="H7" s="1" t="n">
        <v>0.748</v>
      </c>
      <c r="I7" s="1" t="n">
        <v>0.745</v>
      </c>
      <c r="J7" s="1" t="n">
        <v>0.751</v>
      </c>
      <c r="K7" s="1" t="n">
        <v>0.748</v>
      </c>
      <c r="L7" s="1" t="n">
        <v>0.748</v>
      </c>
      <c r="M7" s="1" t="n">
        <v>0.757</v>
      </c>
      <c r="N7" s="1" t="n">
        <v>0.74</v>
      </c>
      <c r="O7" s="1" t="n">
        <f aca="false">AVERAGE(C7:N7)</f>
        <v>0.749166666666667</v>
      </c>
      <c r="P7" s="1" t="n">
        <f aca="false">STDEVA(C7:N7)</f>
        <v>0.00513160143944689</v>
      </c>
      <c r="Q7" s="1" t="n">
        <f aca="false">P7/SQRT(12)</f>
        <v>0.00148136573621927</v>
      </c>
      <c r="R7" s="1" t="n">
        <f aca="false">TTEST(C7:N7,C6:N6,2,2)</f>
        <v>0.000117955907994342</v>
      </c>
    </row>
    <row r="8" customFormat="false" ht="15.5" hidden="false" customHeight="false" outlineLevel="0" collapsed="false">
      <c r="A8" s="7"/>
      <c r="B8" s="1" t="s">
        <v>50</v>
      </c>
      <c r="C8" s="1" t="n">
        <v>0.767</v>
      </c>
      <c r="D8" s="1" t="n">
        <v>0.753</v>
      </c>
      <c r="E8" s="1" t="n">
        <v>0.754</v>
      </c>
      <c r="F8" s="1" t="n">
        <v>0.752</v>
      </c>
      <c r="G8" s="1" t="n">
        <v>0.754</v>
      </c>
      <c r="H8" s="1" t="n">
        <v>0.759</v>
      </c>
      <c r="I8" s="1" t="n">
        <v>0.754</v>
      </c>
      <c r="J8" s="1" t="n">
        <v>0.756</v>
      </c>
      <c r="K8" s="1" t="n">
        <v>0.752</v>
      </c>
      <c r="L8" s="1" t="n">
        <v>0.755</v>
      </c>
      <c r="M8" s="1" t="n">
        <v>0.751</v>
      </c>
      <c r="N8" s="1" t="n">
        <v>0.761</v>
      </c>
      <c r="O8" s="1" t="n">
        <f aca="false">AVERAGE(C8:N8)</f>
        <v>0.755666666666667</v>
      </c>
      <c r="P8" s="1" t="n">
        <f aca="false">STDEVA(C8:N8)</f>
        <v>0.00459907764138802</v>
      </c>
      <c r="Q8" s="1" t="n">
        <f aca="false">P8/SQRT(12)</f>
        <v>0.00132763935713968</v>
      </c>
      <c r="R8" s="1" t="n">
        <f aca="false">TTEST(C8:N8,C7:N7,2,2)</f>
        <v>0.00352254012011937</v>
      </c>
    </row>
    <row r="9" customFormat="false" ht="15.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customFormat="false" ht="15.5" hidden="false" customHeight="false" outlineLevel="0" collapsed="false">
      <c r="A10" s="7" t="s">
        <v>52</v>
      </c>
      <c r="B10" s="1" t="s">
        <v>47</v>
      </c>
      <c r="C10" s="17" t="n">
        <v>0.755</v>
      </c>
      <c r="D10" s="17" t="n">
        <v>0.759</v>
      </c>
      <c r="E10" s="17" t="n">
        <v>0.7557</v>
      </c>
      <c r="F10" s="17" t="n">
        <v>0.7558</v>
      </c>
      <c r="G10" s="17" t="n">
        <v>0.7458</v>
      </c>
      <c r="H10" s="17" t="n">
        <v>0.754</v>
      </c>
      <c r="I10" s="17" t="n">
        <v>0.759</v>
      </c>
      <c r="J10" s="17" t="n">
        <v>0.7561</v>
      </c>
      <c r="K10" s="17" t="n">
        <v>0.7563</v>
      </c>
      <c r="L10" s="17" t="n">
        <v>0.757</v>
      </c>
      <c r="M10" s="17" t="n">
        <v>0.7573</v>
      </c>
      <c r="N10" s="17" t="n">
        <v>0.756</v>
      </c>
      <c r="O10" s="1" t="n">
        <f aca="false">AVERAGE(C10:N10)</f>
        <v>0.755583333333333</v>
      </c>
      <c r="P10" s="1" t="n">
        <f aca="false">STDEVA(C10:N10)</f>
        <v>0.00340956764343391</v>
      </c>
      <c r="Q10" s="1" t="n">
        <f aca="false">P10/SQRT(12)</f>
        <v>0.000984257398378404</v>
      </c>
      <c r="R10" s="1"/>
    </row>
    <row r="11" customFormat="false" ht="15.5" hidden="false" customHeight="false" outlineLevel="0" collapsed="false">
      <c r="A11" s="7"/>
      <c r="B11" s="1" t="s">
        <v>49</v>
      </c>
      <c r="C11" s="17" t="n">
        <v>0.746</v>
      </c>
      <c r="D11" s="17" t="n">
        <v>0.753</v>
      </c>
      <c r="E11" s="17" t="n">
        <v>0.753</v>
      </c>
      <c r="F11" s="17" t="n">
        <v>0.753</v>
      </c>
      <c r="G11" s="17" t="n">
        <v>0.754</v>
      </c>
      <c r="H11" s="17" t="n">
        <v>0.754</v>
      </c>
      <c r="I11" s="17" t="n">
        <v>0.751</v>
      </c>
      <c r="J11" s="17" t="n">
        <v>0.758</v>
      </c>
      <c r="K11" s="17" t="n">
        <v>0.755</v>
      </c>
      <c r="L11" s="17" t="n">
        <v>0.752</v>
      </c>
      <c r="M11" s="17" t="n">
        <v>0.748</v>
      </c>
      <c r="N11" s="17" t="n">
        <v>0.738</v>
      </c>
      <c r="O11" s="1" t="n">
        <f aca="false">AVERAGE(C11:N11)</f>
        <v>0.75125</v>
      </c>
      <c r="P11" s="1" t="n">
        <f aca="false">STDEVA(C11:N11)</f>
        <v>0.0052070756057154</v>
      </c>
      <c r="Q11" s="1" t="n">
        <f aca="false">P11/SQRT(12)</f>
        <v>0.00150315325132526</v>
      </c>
      <c r="R11" s="1" t="n">
        <f aca="false">TTEST(C11:N11,C10:N10,2,2)</f>
        <v>0.0246621725731318</v>
      </c>
    </row>
    <row r="12" customFormat="false" ht="15.5" hidden="false" customHeight="false" outlineLevel="0" collapsed="false">
      <c r="A12" s="7"/>
      <c r="B12" s="1" t="s">
        <v>50</v>
      </c>
      <c r="C12" s="17" t="n">
        <v>0.762</v>
      </c>
      <c r="D12" s="17" t="n">
        <v>0.752</v>
      </c>
      <c r="E12" s="17" t="n">
        <v>0.753</v>
      </c>
      <c r="F12" s="17" t="n">
        <v>0.751</v>
      </c>
      <c r="G12" s="17" t="n">
        <v>0.759</v>
      </c>
      <c r="H12" s="17" t="n">
        <v>0.762</v>
      </c>
      <c r="I12" s="17" t="n">
        <v>0.766</v>
      </c>
      <c r="J12" s="17" t="n">
        <v>0.757</v>
      </c>
      <c r="K12" s="17" t="n">
        <v>0.751</v>
      </c>
      <c r="L12" s="17" t="n">
        <v>0.763</v>
      </c>
      <c r="M12" s="17" t="n">
        <v>0.762</v>
      </c>
      <c r="N12" s="17" t="n">
        <v>0.764</v>
      </c>
      <c r="O12" s="1" t="n">
        <f aca="false">AVERAGE(C12:N12)</f>
        <v>0.7585</v>
      </c>
      <c r="P12" s="1" t="n">
        <f aca="false">STDEVA(C12:N12)</f>
        <v>0.0054855181241984</v>
      </c>
      <c r="Q12" s="1" t="n">
        <f aca="false">P12/SQRT(12)</f>
        <v>0.00158353268282526</v>
      </c>
      <c r="R12" s="1" t="n">
        <f aca="false">TTEST(C12:N12,C11:N11,2,2)</f>
        <v>0.00310658243771581</v>
      </c>
    </row>
    <row r="13" customFormat="false" ht="15.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customFormat="false" ht="15.5" hidden="false" customHeight="false" outlineLevel="0" collapsed="false">
      <c r="A14" s="7" t="s">
        <v>53</v>
      </c>
      <c r="B14" s="1" t="s">
        <v>47</v>
      </c>
      <c r="C14" s="17" t="n">
        <v>0.75</v>
      </c>
      <c r="D14" s="17" t="n">
        <v>0.759</v>
      </c>
      <c r="E14" s="17" t="n">
        <v>0.741</v>
      </c>
      <c r="F14" s="17" t="n">
        <v>0.766</v>
      </c>
      <c r="G14" s="17" t="n">
        <v>0.763</v>
      </c>
      <c r="H14" s="17" t="n">
        <v>0.758</v>
      </c>
      <c r="I14" s="17" t="n">
        <v>0.763</v>
      </c>
      <c r="J14" s="17" t="n">
        <v>0.756</v>
      </c>
      <c r="K14" s="17" t="n">
        <v>0.757</v>
      </c>
      <c r="L14" s="17" t="n">
        <v>0.762</v>
      </c>
      <c r="M14" s="17" t="n">
        <v>0.749</v>
      </c>
      <c r="N14" s="17" t="n">
        <v>0.757</v>
      </c>
      <c r="O14" s="1" t="n">
        <f aca="false">AVERAGE(C14:N14)</f>
        <v>0.75675</v>
      </c>
      <c r="P14" s="1" t="n">
        <f aca="false">STDEVA(C14:N14)</f>
        <v>0.00708551659757745</v>
      </c>
      <c r="Q14" s="1" t="n">
        <f aca="false">P14/SQRT(12)</f>
        <v>0.00204541245747945</v>
      </c>
      <c r="R14" s="1"/>
    </row>
    <row r="15" customFormat="false" ht="15.5" hidden="false" customHeight="false" outlineLevel="0" collapsed="false">
      <c r="A15" s="7"/>
      <c r="B15" s="1" t="s">
        <v>49</v>
      </c>
      <c r="C15" s="17" t="n">
        <v>0.741</v>
      </c>
      <c r="D15" s="17" t="n">
        <v>0.755</v>
      </c>
      <c r="E15" s="17" t="n">
        <v>0.759</v>
      </c>
      <c r="F15" s="17" t="n">
        <v>0.761</v>
      </c>
      <c r="G15" s="17" t="n">
        <v>0.752</v>
      </c>
      <c r="H15" s="17" t="n">
        <v>0.766</v>
      </c>
      <c r="I15" s="17" t="n">
        <v>0.756</v>
      </c>
      <c r="J15" s="17" t="n">
        <v>0.755</v>
      </c>
      <c r="K15" s="17" t="n">
        <v>0.762</v>
      </c>
      <c r="L15" s="17" t="n">
        <v>0.76</v>
      </c>
      <c r="M15" s="17" t="n">
        <v>0.74</v>
      </c>
      <c r="N15" s="17" t="n">
        <v>0.732</v>
      </c>
      <c r="O15" s="1" t="n">
        <f aca="false">AVERAGE(C15:N15)</f>
        <v>0.75325</v>
      </c>
      <c r="P15" s="1" t="n">
        <f aca="false">STDEVA(C15:N15)</f>
        <v>0.0103143765510264</v>
      </c>
      <c r="Q15" s="1" t="n">
        <f aca="false">P15/SQRT(12)</f>
        <v>0.00297750403912914</v>
      </c>
      <c r="R15" s="1" t="n">
        <f aca="false">TTEST(C15:N15,C14:N14,2,2)</f>
        <v>0.343131037256406</v>
      </c>
    </row>
    <row r="16" customFormat="false" ht="15.5" hidden="false" customHeight="false" outlineLevel="0" collapsed="false">
      <c r="A16" s="7"/>
      <c r="B16" s="1" t="s">
        <v>50</v>
      </c>
      <c r="C16" s="17" t="n">
        <v>0.771</v>
      </c>
      <c r="D16" s="17" t="n">
        <v>0.769</v>
      </c>
      <c r="E16" s="17" t="n">
        <v>0.782</v>
      </c>
      <c r="F16" s="17" t="n">
        <v>0.767</v>
      </c>
      <c r="G16" s="17" t="n">
        <v>0.77</v>
      </c>
      <c r="H16" s="17" t="n">
        <v>0.775</v>
      </c>
      <c r="I16" s="17" t="n">
        <v>0.777</v>
      </c>
      <c r="J16" s="17" t="n">
        <v>0.772</v>
      </c>
      <c r="K16" s="17" t="n">
        <v>0.78</v>
      </c>
      <c r="L16" s="17" t="n">
        <v>0.776</v>
      </c>
      <c r="M16" s="17" t="n">
        <v>0.773</v>
      </c>
      <c r="N16" s="17" t="n">
        <v>0.764</v>
      </c>
      <c r="O16" s="1" t="n">
        <f aca="false">AVERAGE(C16:N16)</f>
        <v>0.773</v>
      </c>
      <c r="P16" s="1" t="n">
        <f aca="false">STDEVA(C16:N16)</f>
        <v>0.0052742944379492</v>
      </c>
      <c r="Q16" s="1" t="n">
        <f aca="false">P16/SQRT(12)</f>
        <v>0.00152255765676766</v>
      </c>
      <c r="R16" s="1" t="n">
        <f aca="false">TTEST(C16:N16,C15:N15,2,2)</f>
        <v>6.07405059207675E-006</v>
      </c>
    </row>
    <row r="17" customFormat="false" ht="15.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customFormat="false" ht="15.5" hidden="false" customHeight="false" outlineLevel="0" collapsed="false">
      <c r="A18" s="7" t="s">
        <v>54</v>
      </c>
      <c r="B18" s="1" t="s">
        <v>47</v>
      </c>
      <c r="C18" s="26" t="n">
        <v>0.7544</v>
      </c>
      <c r="D18" s="26" t="n">
        <v>0.7592</v>
      </c>
      <c r="E18" s="26" t="n">
        <v>0.7548</v>
      </c>
      <c r="F18" s="26" t="n">
        <v>0.7589</v>
      </c>
      <c r="G18" s="26" t="n">
        <v>0.7549</v>
      </c>
      <c r="H18" s="26" t="n">
        <v>0.7589</v>
      </c>
      <c r="I18" s="26" t="n">
        <v>0.7599</v>
      </c>
      <c r="J18" s="26" t="n">
        <v>0.7549</v>
      </c>
      <c r="K18" s="26" t="n">
        <v>0.7599</v>
      </c>
      <c r="L18" s="26" t="n">
        <v>0.756</v>
      </c>
      <c r="M18" s="26" t="n">
        <v>0.7649</v>
      </c>
      <c r="N18" s="26" t="n">
        <v>0.754</v>
      </c>
      <c r="O18" s="1" t="n">
        <f aca="false">AVERAGE(C18:N18)</f>
        <v>0.757558333333333</v>
      </c>
      <c r="P18" s="1" t="n">
        <f aca="false">STDEVA(C18:N18)</f>
        <v>0.003274823613108</v>
      </c>
      <c r="Q18" s="1" t="n">
        <f aca="false">P18/SQRT(12)</f>
        <v>0.000945360147288224</v>
      </c>
      <c r="R18" s="1"/>
    </row>
    <row r="19" customFormat="false" ht="15.5" hidden="false" customHeight="false" outlineLevel="0" collapsed="false">
      <c r="A19" s="7"/>
      <c r="B19" s="1" t="s">
        <v>49</v>
      </c>
      <c r="C19" s="26" t="n">
        <v>0.754</v>
      </c>
      <c r="D19" s="26" t="n">
        <v>0.7543</v>
      </c>
      <c r="E19" s="26" t="n">
        <v>0.7533</v>
      </c>
      <c r="F19" s="26" t="n">
        <v>0.765</v>
      </c>
      <c r="G19" s="26" t="n">
        <v>0.754</v>
      </c>
      <c r="H19" s="26" t="n">
        <v>0.759</v>
      </c>
      <c r="I19" s="26" t="n">
        <v>0.757</v>
      </c>
      <c r="J19" s="26" t="n">
        <v>0.7543</v>
      </c>
      <c r="K19" s="26" t="n">
        <v>0.7542</v>
      </c>
      <c r="L19" s="26" t="n">
        <v>0.757</v>
      </c>
      <c r="M19" s="26" t="n">
        <v>0.765</v>
      </c>
      <c r="N19" s="26" t="n">
        <v>0.759</v>
      </c>
      <c r="O19" s="1" t="n">
        <f aca="false">AVERAGE(C19:N19)</f>
        <v>0.757175</v>
      </c>
      <c r="P19" s="1" t="n">
        <f aca="false">STDEVA(C19:N19)</f>
        <v>0.00415322984938449</v>
      </c>
      <c r="Q19" s="1" t="n">
        <f aca="false">P19/SQRT(12)</f>
        <v>0.00119893418577426</v>
      </c>
      <c r="R19" s="1" t="n">
        <f aca="false">TTEST(C19:N19,C18:N18,2,2)</f>
        <v>0.804091587507178</v>
      </c>
    </row>
    <row r="20" customFormat="false" ht="15.5" hidden="false" customHeight="false" outlineLevel="0" collapsed="false">
      <c r="A20" s="7"/>
      <c r="B20" s="1" t="s">
        <v>50</v>
      </c>
      <c r="C20" s="26" t="n">
        <v>0.783</v>
      </c>
      <c r="D20" s="26" t="n">
        <v>0.786</v>
      </c>
      <c r="E20" s="26" t="n">
        <v>0.7863</v>
      </c>
      <c r="F20" s="26" t="n">
        <v>0.7878</v>
      </c>
      <c r="G20" s="26" t="n">
        <v>0.7768</v>
      </c>
      <c r="H20" s="26" t="n">
        <v>0.781</v>
      </c>
      <c r="I20" s="26" t="n">
        <v>0.779</v>
      </c>
      <c r="J20" s="26" t="n">
        <v>0.7763</v>
      </c>
      <c r="K20" s="26" t="n">
        <v>0.7762</v>
      </c>
      <c r="L20" s="26" t="n">
        <v>0.778</v>
      </c>
      <c r="M20" s="26" t="n">
        <v>0.782</v>
      </c>
      <c r="N20" s="26" t="n">
        <v>0.7762</v>
      </c>
      <c r="O20" s="1" t="n">
        <f aca="false">AVERAGE(C20:N20)</f>
        <v>0.780716666666667</v>
      </c>
      <c r="P20" s="1" t="n">
        <f aca="false">STDEVA(C20:N20)</f>
        <v>0.00428715488053521</v>
      </c>
      <c r="Q20" s="1" t="n">
        <f aca="false">P20/SQRT(12)</f>
        <v>0.00123759501216731</v>
      </c>
      <c r="R20" s="1" t="n">
        <f aca="false">TTEST(C20:N20,C19:N19,2,2)</f>
        <v>3.1673224330156E-012</v>
      </c>
    </row>
    <row r="21" customFormat="false" ht="15.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customFormat="false" ht="15.5" hidden="false" customHeight="false" outlineLevel="0" collapsed="false">
      <c r="A22" s="7" t="s">
        <v>55</v>
      </c>
      <c r="B22" s="1" t="s">
        <v>47</v>
      </c>
      <c r="C22" s="17" t="n">
        <v>0.7601</v>
      </c>
      <c r="D22" s="17" t="n">
        <v>0.7568</v>
      </c>
      <c r="E22" s="17" t="n">
        <v>0.766</v>
      </c>
      <c r="F22" s="17" t="n">
        <v>0.7627</v>
      </c>
      <c r="G22" s="17" t="n">
        <v>0.7659</v>
      </c>
      <c r="H22" s="17" t="n">
        <v>0.7526</v>
      </c>
      <c r="I22" s="17" t="n">
        <v>0.7533</v>
      </c>
      <c r="J22" s="17" t="n">
        <v>0.7534</v>
      </c>
      <c r="K22" s="17" t="n">
        <v>0.7543</v>
      </c>
      <c r="L22" s="17" t="n">
        <v>0.7628</v>
      </c>
      <c r="M22" s="17" t="n">
        <v>0.7526</v>
      </c>
      <c r="N22" s="17" t="n">
        <v>0.7511</v>
      </c>
      <c r="O22" s="1" t="n">
        <f aca="false">AVERAGE(C22:N22)</f>
        <v>0.757633333333333</v>
      </c>
      <c r="P22" s="1" t="n">
        <f aca="false">STDEVA(C22:N22)</f>
        <v>0.00554851877585908</v>
      </c>
      <c r="Q22" s="1" t="n">
        <f aca="false">P22/SQRT(12)</f>
        <v>0.00160171940442297</v>
      </c>
      <c r="R22" s="1"/>
    </row>
    <row r="23" customFormat="false" ht="15.5" hidden="false" customHeight="false" outlineLevel="0" collapsed="false">
      <c r="A23" s="7"/>
      <c r="B23" s="1" t="s">
        <v>49</v>
      </c>
      <c r="C23" s="17" t="n">
        <v>0.7692</v>
      </c>
      <c r="D23" s="17" t="n">
        <v>0.7606</v>
      </c>
      <c r="E23" s="17" t="n">
        <v>0.762</v>
      </c>
      <c r="F23" s="17" t="n">
        <v>0.7672</v>
      </c>
      <c r="G23" s="17" t="n">
        <v>0.7692</v>
      </c>
      <c r="H23" s="17" t="n">
        <v>0.767</v>
      </c>
      <c r="I23" s="17" t="n">
        <v>0.763</v>
      </c>
      <c r="J23" s="17" t="n">
        <v>0.764</v>
      </c>
      <c r="K23" s="17" t="n">
        <v>0.7697</v>
      </c>
      <c r="L23" s="17" t="n">
        <v>0.7656</v>
      </c>
      <c r="M23" s="17" t="n">
        <v>0.764</v>
      </c>
      <c r="N23" s="17" t="n">
        <v>0.768</v>
      </c>
      <c r="O23" s="1" t="n">
        <f aca="false">AVERAGE(C23:N23)</f>
        <v>0.765791666666667</v>
      </c>
      <c r="P23" s="1" t="n">
        <f aca="false">STDEVA(C23:N23)</f>
        <v>0.0030512168461819</v>
      </c>
      <c r="Q23" s="1" t="n">
        <f aca="false">P23/SQRT(12)</f>
        <v>0.00088081043374952</v>
      </c>
      <c r="R23" s="1" t="n">
        <f aca="false">TTEST(C23:N23,C22:N22,2,2)</f>
        <v>0.00019462202979603</v>
      </c>
    </row>
    <row r="24" customFormat="false" ht="15.5" hidden="false" customHeight="false" outlineLevel="0" collapsed="false">
      <c r="A24" s="7"/>
      <c r="B24" s="1" t="s">
        <v>50</v>
      </c>
      <c r="C24" s="17" t="n">
        <v>0.786669</v>
      </c>
      <c r="D24" s="17" t="n">
        <v>0.77617</v>
      </c>
      <c r="E24" s="17" t="n">
        <v>0.7865</v>
      </c>
      <c r="F24" s="17" t="n">
        <v>0.884</v>
      </c>
      <c r="G24" s="17" t="n">
        <v>0.824</v>
      </c>
      <c r="H24" s="17" t="n">
        <v>0.8709</v>
      </c>
      <c r="I24" s="17" t="n">
        <v>0.8705</v>
      </c>
      <c r="J24" s="17" t="n">
        <v>0.8716</v>
      </c>
      <c r="K24" s="17" t="n">
        <v>0.8703</v>
      </c>
      <c r="L24" s="17" t="n">
        <v>0.8706</v>
      </c>
      <c r="M24" s="17" t="n">
        <v>0.8737</v>
      </c>
      <c r="N24" s="17" t="n">
        <v>0.8733</v>
      </c>
      <c r="O24" s="1" t="n">
        <f aca="false">AVERAGE(C24:N24)</f>
        <v>0.846519916666667</v>
      </c>
      <c r="P24" s="1" t="n">
        <f aca="false">STDEVA(C24:N24)</f>
        <v>0.040949250965418</v>
      </c>
      <c r="Q24" s="1" t="n">
        <f aca="false">P24/SQRT(12)</f>
        <v>0.0118210305339988</v>
      </c>
      <c r="R24" s="1" t="n">
        <f aca="false">TTEST(C24:N24,C23:N23,2,2)</f>
        <v>7.66051688654257E-007</v>
      </c>
    </row>
  </sheetData>
  <mergeCells count="6">
    <mergeCell ref="A2:A4"/>
    <mergeCell ref="A6:A8"/>
    <mergeCell ref="A10:A12"/>
    <mergeCell ref="A14:A16"/>
    <mergeCell ref="A18:A20"/>
    <mergeCell ref="A22:A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7" activeCellId="0" sqref="L27"/>
    </sheetView>
  </sheetViews>
  <sheetFormatPr defaultColWidth="9.07421875" defaultRowHeight="15.5" zeroHeight="false" outlineLevelRow="0" outlineLevelCol="0"/>
  <cols>
    <col collapsed="false" customWidth="false" hidden="false" outlineLevel="0" max="257" min="1" style="14" width="9.08"/>
  </cols>
  <sheetData>
    <row r="1" customFormat="false" ht="15.5" hidden="false" customHeight="false" outlineLevel="0" collapsed="false">
      <c r="A1" s="1"/>
      <c r="B1" s="1"/>
      <c r="C1" s="1"/>
      <c r="D1" s="1"/>
      <c r="E1" s="1"/>
      <c r="F1" s="1" t="s">
        <v>0</v>
      </c>
      <c r="G1" s="1"/>
      <c r="H1" s="1"/>
      <c r="I1" s="1"/>
      <c r="J1" s="1" t="s">
        <v>0</v>
      </c>
      <c r="K1" s="1"/>
      <c r="L1" s="1"/>
      <c r="M1" s="1"/>
      <c r="N1" s="1" t="s">
        <v>0</v>
      </c>
      <c r="O1" s="1"/>
      <c r="P1" s="1"/>
      <c r="Q1" s="1"/>
      <c r="R1" s="1" t="s">
        <v>0</v>
      </c>
      <c r="S1" s="1"/>
      <c r="T1" s="1"/>
    </row>
    <row r="2" customFormat="false" ht="15.5" hidden="false" customHeight="false" outlineLevel="0" collapsed="false">
      <c r="A2" s="11" t="s">
        <v>1</v>
      </c>
      <c r="B2" s="3" t="s">
        <v>67</v>
      </c>
      <c r="C2" s="3" t="n">
        <v>23.187239186322</v>
      </c>
      <c r="D2" s="3" t="n">
        <v>23.5237670287867</v>
      </c>
      <c r="E2" s="3" t="n">
        <v>23.8361141440447</v>
      </c>
      <c r="F2" s="1" t="n">
        <f aca="false">AVERAGE(C2:E2)</f>
        <v>23.5157067863845</v>
      </c>
      <c r="G2" s="3" t="n">
        <v>23.2602444695555</v>
      </c>
      <c r="H2" s="3" t="n">
        <v>23.2787954606276</v>
      </c>
      <c r="I2" s="3" t="n">
        <v>23.4100131739478</v>
      </c>
      <c r="J2" s="1" t="n">
        <f aca="false">AVERAGE(G2:I2)</f>
        <v>23.3163510347103</v>
      </c>
      <c r="K2" s="3" t="n">
        <v>23.1316508792024</v>
      </c>
      <c r="L2" s="3" t="n">
        <v>23.5817879848446</v>
      </c>
      <c r="M2" s="3" t="n">
        <v>23.5797501944743</v>
      </c>
      <c r="N2" s="1" t="n">
        <f aca="false">AVERAGE(K2:M2)</f>
        <v>23.4310630195071</v>
      </c>
      <c r="O2" s="3" t="n">
        <v>22.8568015312562</v>
      </c>
      <c r="P2" s="3" t="n">
        <v>23.3535731710658</v>
      </c>
      <c r="Q2" s="3" t="n">
        <v>23.2221671149381</v>
      </c>
      <c r="R2" s="1" t="n">
        <f aca="false">AVERAGE(O2:Q2)</f>
        <v>23.1441806057534</v>
      </c>
      <c r="S2" s="1"/>
      <c r="T2" s="1"/>
    </row>
    <row r="3" customFormat="false" ht="15.5" hidden="false" customHeight="false" outlineLevel="0" collapsed="false">
      <c r="A3" s="11"/>
      <c r="B3" s="3" t="s">
        <v>68</v>
      </c>
      <c r="C3" s="3" t="n">
        <v>23.3283625947371</v>
      </c>
      <c r="D3" s="3" t="n">
        <v>23.6851393208235</v>
      </c>
      <c r="E3" s="3" t="n">
        <v>23.7716394330846</v>
      </c>
      <c r="F3" s="1" t="n">
        <f aca="false">AVERAGE(C3:E3)</f>
        <v>23.5950471162151</v>
      </c>
      <c r="G3" s="3" t="n">
        <v>23.8609861478114</v>
      </c>
      <c r="H3" s="3" t="n">
        <v>23.7059292298361</v>
      </c>
      <c r="I3" s="3" t="n">
        <v>23.5103844964342</v>
      </c>
      <c r="J3" s="1" t="n">
        <f aca="false">AVERAGE(G3:I3)</f>
        <v>23.6924332913606</v>
      </c>
      <c r="K3" s="3" t="n">
        <v>23.7852051323387</v>
      </c>
      <c r="L3" s="3" t="n">
        <v>23.7666850525682</v>
      </c>
      <c r="M3" s="3" t="n">
        <v>23.5675428630697</v>
      </c>
      <c r="N3" s="1" t="n">
        <f aca="false">AVERAGE(K3:M3)</f>
        <v>23.7064776826589</v>
      </c>
      <c r="O3" s="3" t="n">
        <v>23.8089704322696</v>
      </c>
      <c r="P3" s="3" t="n">
        <v>24.0493615693575</v>
      </c>
      <c r="Q3" s="3" t="n">
        <v>23.3576768279598</v>
      </c>
      <c r="R3" s="1" t="n">
        <f aca="false">AVERAGE(O3:Q3)</f>
        <v>23.7386696098623</v>
      </c>
      <c r="S3" s="1"/>
      <c r="T3" s="1"/>
    </row>
    <row r="4" customFormat="false" ht="15.5" hidden="false" customHeight="false" outlineLevel="0" collapsed="false">
      <c r="A4" s="11"/>
      <c r="B4" s="3" t="s">
        <v>42</v>
      </c>
      <c r="C4" s="3" t="n">
        <v>23.5852078166577</v>
      </c>
      <c r="D4" s="3" t="n">
        <v>23.2487517934921</v>
      </c>
      <c r="E4" s="3" t="n">
        <v>23.3082070068587</v>
      </c>
      <c r="F4" s="1" t="n">
        <f aca="false">AVERAGE(C4:E4)</f>
        <v>23.3807222056695</v>
      </c>
      <c r="G4" s="3" t="n">
        <v>23.5323544016386</v>
      </c>
      <c r="H4" s="3" t="n">
        <v>23.4327725117747</v>
      </c>
      <c r="I4" s="3" t="n">
        <v>23.3071293215815</v>
      </c>
      <c r="J4" s="1" t="n">
        <f aca="false">AVERAGE(G4:I4)</f>
        <v>23.4240854116649</v>
      </c>
      <c r="K4" s="3" t="n">
        <v>23.4772770443922</v>
      </c>
      <c r="L4" s="3" t="n">
        <v>23.5826278330854</v>
      </c>
      <c r="M4" s="3" t="n">
        <v>23.3391395874589</v>
      </c>
      <c r="N4" s="1" t="n">
        <f aca="false">AVERAGE(K4:M4)</f>
        <v>23.4663481549788</v>
      </c>
      <c r="O4" s="3" t="n">
        <v>23.2196713894554</v>
      </c>
      <c r="P4" s="3" t="n">
        <v>23.0047458853091</v>
      </c>
      <c r="Q4" s="3" t="n">
        <v>23.0877413044283</v>
      </c>
      <c r="R4" s="1" t="n">
        <f aca="false">AVERAGE(O4:Q4)</f>
        <v>23.1040528597309</v>
      </c>
      <c r="S4" s="1"/>
      <c r="T4" s="1"/>
    </row>
    <row r="5" customFormat="false" ht="15.5" hidden="false" customHeight="false" outlineLevel="0" collapsed="false">
      <c r="A5" s="11"/>
      <c r="B5" s="3" t="s">
        <v>43</v>
      </c>
      <c r="C5" s="3" t="n">
        <v>22.3736973076908</v>
      </c>
      <c r="D5" s="3" t="n">
        <v>22.7725249950152</v>
      </c>
      <c r="E5" s="3" t="n">
        <v>22.3901077110223</v>
      </c>
      <c r="F5" s="1" t="n">
        <f aca="false">AVERAGE(C5:E5)</f>
        <v>22.5121100045761</v>
      </c>
      <c r="G5" s="3" t="n">
        <v>22.0605758958385</v>
      </c>
      <c r="H5" s="3" t="n">
        <v>22.5434006345383</v>
      </c>
      <c r="I5" s="3" t="n">
        <v>22.2787485712978</v>
      </c>
      <c r="J5" s="1" t="n">
        <f aca="false">AVERAGE(G5:I5)</f>
        <v>22.2942417005582</v>
      </c>
      <c r="K5" s="3" t="n">
        <v>22.3771138781139</v>
      </c>
      <c r="L5" s="3" t="n">
        <v>22.2250266675626</v>
      </c>
      <c r="M5" s="3" t="n">
        <v>22.4889478357757</v>
      </c>
      <c r="N5" s="1" t="n">
        <f aca="false">AVERAGE(K5:M5)</f>
        <v>22.3636961271507</v>
      </c>
      <c r="O5" s="3" t="n">
        <v>22.0767991710662</v>
      </c>
      <c r="P5" s="3" t="n">
        <v>22.2101997007003</v>
      </c>
      <c r="Q5" s="3" t="n">
        <v>22.2874556316262</v>
      </c>
      <c r="R5" s="1" t="n">
        <f aca="false">AVERAGE(O5:Q5)</f>
        <v>22.1914848344642</v>
      </c>
      <c r="S5" s="1"/>
      <c r="T5" s="1"/>
    </row>
    <row r="6" customFormat="false" ht="15.5" hidden="false" customHeight="false" outlineLevel="0" collapsed="false">
      <c r="A6" s="11" t="s">
        <v>16</v>
      </c>
      <c r="B6" s="3" t="s">
        <v>67</v>
      </c>
      <c r="C6" s="3" t="n">
        <v>12.7790763555924</v>
      </c>
      <c r="D6" s="3" t="n">
        <v>12.3379625103087</v>
      </c>
      <c r="E6" s="3" t="n">
        <v>12.2243570163418</v>
      </c>
      <c r="F6" s="1" t="n">
        <f aca="false">AVERAGE(C6:E6)</f>
        <v>12.4471319607476</v>
      </c>
      <c r="G6" s="3" t="n">
        <v>12.5416938356142</v>
      </c>
      <c r="H6" s="3" t="n">
        <v>12.3394571651785</v>
      </c>
      <c r="I6" s="3" t="n">
        <v>12.6783083324834</v>
      </c>
      <c r="J6" s="1" t="n">
        <f aca="false">AVERAGE(G6:I6)</f>
        <v>12.5198197777587</v>
      </c>
      <c r="K6" s="3" t="n">
        <v>12.3624130204389</v>
      </c>
      <c r="L6" s="3" t="n">
        <v>12.6878808821456</v>
      </c>
      <c r="M6" s="3" t="n">
        <v>12.444797707821</v>
      </c>
      <c r="N6" s="1" t="n">
        <f aca="false">AVERAGE(K6:M6)</f>
        <v>12.4983638701352</v>
      </c>
      <c r="O6" s="3" t="n">
        <v>12.619408690841</v>
      </c>
      <c r="P6" s="3" t="n">
        <v>12.4585075918149</v>
      </c>
      <c r="Q6" s="3" t="n">
        <v>12.5375632925608</v>
      </c>
      <c r="R6" s="1" t="n">
        <f aca="false">AVERAGE(O6:Q6)</f>
        <v>12.5384931917389</v>
      </c>
      <c r="S6" s="1"/>
      <c r="T6" s="1"/>
    </row>
    <row r="7" customFormat="false" ht="15.5" hidden="false" customHeight="false" outlineLevel="0" collapsed="false">
      <c r="A7" s="11"/>
      <c r="B7" s="3" t="s">
        <v>68</v>
      </c>
      <c r="C7" s="3" t="n">
        <v>12.8672626940008</v>
      </c>
      <c r="D7" s="3" t="n">
        <v>12.8236029082905</v>
      </c>
      <c r="E7" s="3" t="n">
        <v>12.2281100289388</v>
      </c>
      <c r="F7" s="1" t="n">
        <f aca="false">AVERAGE(C7:E7)</f>
        <v>12.6396585437434</v>
      </c>
      <c r="G7" s="3" t="n">
        <v>12.399565616632</v>
      </c>
      <c r="H7" s="3" t="n">
        <v>12.4495252024378</v>
      </c>
      <c r="I7" s="3" t="n">
        <v>12.4904874371696</v>
      </c>
      <c r="J7" s="1" t="n">
        <f aca="false">AVERAGE(G7:I7)</f>
        <v>12.4465260854131</v>
      </c>
      <c r="K7" s="3" t="n">
        <v>12.4782415427343</v>
      </c>
      <c r="L7" s="3" t="n">
        <v>12.3222997837225</v>
      </c>
      <c r="M7" s="3" t="n">
        <v>12.4811503045924</v>
      </c>
      <c r="N7" s="1" t="n">
        <f aca="false">AVERAGE(K7:M7)</f>
        <v>12.4272305436831</v>
      </c>
      <c r="O7" s="3" t="n">
        <v>13.1977462253344</v>
      </c>
      <c r="P7" s="3" t="n">
        <v>12.5741260814431</v>
      </c>
      <c r="Q7" s="3" t="n">
        <v>12.7635116960549</v>
      </c>
      <c r="R7" s="1" t="n">
        <f aca="false">AVERAGE(O7:Q7)</f>
        <v>12.8451280009441</v>
      </c>
      <c r="S7" s="1"/>
      <c r="T7" s="1"/>
    </row>
    <row r="8" customFormat="false" ht="15.5" hidden="false" customHeight="false" outlineLevel="0" collapsed="false">
      <c r="A8" s="11"/>
      <c r="B8" s="3" t="s">
        <v>42</v>
      </c>
      <c r="C8" s="3" t="n">
        <v>12.6744072079685</v>
      </c>
      <c r="D8" s="3" t="n">
        <v>12.287702105238</v>
      </c>
      <c r="E8" s="3" t="n">
        <v>11.8657363503187</v>
      </c>
      <c r="F8" s="1" t="n">
        <f aca="false">AVERAGE(C8:E8)</f>
        <v>12.2759485545084</v>
      </c>
      <c r="G8" s="3" t="n">
        <v>12.4307151689296</v>
      </c>
      <c r="H8" s="3" t="n">
        <v>12.5301188887413</v>
      </c>
      <c r="I8" s="3" t="n">
        <v>12.3165251057641</v>
      </c>
      <c r="J8" s="1" t="n">
        <f aca="false">AVERAGE(G8:I8)</f>
        <v>12.4257863878117</v>
      </c>
      <c r="K8" s="3" t="n">
        <v>12.197316996721</v>
      </c>
      <c r="L8" s="3" t="n">
        <v>12.1892567425344</v>
      </c>
      <c r="M8" s="3" t="n">
        <v>12.1482284834304</v>
      </c>
      <c r="N8" s="1" t="n">
        <f aca="false">AVERAGE(K8:M8)</f>
        <v>12.1782674075619</v>
      </c>
      <c r="O8" s="3" t="n">
        <v>12.4215055874605</v>
      </c>
      <c r="P8" s="3" t="n">
        <v>12.5808489390462</v>
      </c>
      <c r="Q8" s="3" t="n">
        <v>12.5290910045812</v>
      </c>
      <c r="R8" s="1" t="n">
        <f aca="false">AVERAGE(O8:Q8)</f>
        <v>12.510481843696</v>
      </c>
      <c r="S8" s="1"/>
      <c r="T8" s="1"/>
    </row>
    <row r="9" customFormat="false" ht="15.5" hidden="false" customHeight="false" outlineLevel="0" collapsed="false">
      <c r="A9" s="11"/>
      <c r="B9" s="3" t="s">
        <v>43</v>
      </c>
      <c r="C9" s="3" t="n">
        <v>12.6055098602825</v>
      </c>
      <c r="D9" s="3" t="n">
        <v>12.4920507319196</v>
      </c>
      <c r="E9" s="3" t="n">
        <v>12.3758362208404</v>
      </c>
      <c r="F9" s="1" t="n">
        <f aca="false">AVERAGE(C9:E9)</f>
        <v>12.4911322710142</v>
      </c>
      <c r="G9" s="3" t="n">
        <v>12.3888208996766</v>
      </c>
      <c r="H9" s="3" t="n">
        <v>11.6393158027633</v>
      </c>
      <c r="I9" s="3" t="n">
        <v>12.3089291377383</v>
      </c>
      <c r="J9" s="1" t="n">
        <f aca="false">AVERAGE(G9:I9)</f>
        <v>12.1123552800594</v>
      </c>
      <c r="K9" s="3" t="n">
        <v>12.6400676394931</v>
      </c>
      <c r="L9" s="3" t="n">
        <v>12.5156529569656</v>
      </c>
      <c r="M9" s="3" t="n">
        <v>12.6460397270393</v>
      </c>
      <c r="N9" s="1" t="n">
        <f aca="false">AVERAGE(K9:M9)</f>
        <v>12.6005867744993</v>
      </c>
      <c r="O9" s="3" t="n">
        <v>12.107387541093</v>
      </c>
      <c r="P9" s="3" t="n">
        <v>12.1804846387169</v>
      </c>
      <c r="Q9" s="3" t="n">
        <v>12.443545168317</v>
      </c>
      <c r="R9" s="1" t="n">
        <f aca="false">AVERAGE(O9:Q9)</f>
        <v>12.243805782709</v>
      </c>
      <c r="S9" s="1"/>
      <c r="T9" s="1"/>
    </row>
    <row r="10" customFormat="false" ht="15.5" hidden="false" customHeight="false" outlineLevel="0" collapsed="false">
      <c r="A10" s="1"/>
      <c r="L10" s="1"/>
      <c r="M10" s="1"/>
      <c r="N10" s="1"/>
      <c r="O10" s="1"/>
      <c r="P10" s="1"/>
      <c r="Q10" s="1"/>
      <c r="R10" s="1"/>
      <c r="S10" s="1"/>
      <c r="T10" s="1"/>
    </row>
    <row r="11" customFormat="false" ht="15.5" hidden="false" customHeight="false" outlineLevel="0" collapsed="false">
      <c r="A11" s="3"/>
      <c r="B11" s="3" t="s">
        <v>67</v>
      </c>
      <c r="C11" s="1"/>
      <c r="D11" s="1"/>
      <c r="E11" s="1"/>
      <c r="F11" s="1"/>
      <c r="G11" s="3" t="s">
        <v>68</v>
      </c>
      <c r="H11" s="1"/>
      <c r="I11" s="1"/>
      <c r="J11" s="1"/>
      <c r="L11" s="1"/>
      <c r="M11" s="1"/>
      <c r="N11" s="1"/>
      <c r="O11" s="1"/>
      <c r="P11" s="1"/>
      <c r="Q11" s="1"/>
      <c r="R11" s="1"/>
      <c r="S11" s="1"/>
      <c r="T11" s="1"/>
    </row>
    <row r="12" customFormat="false" ht="15.5" hidden="false" customHeight="false" outlineLevel="0" collapsed="false">
      <c r="A12" s="1" t="s">
        <v>57</v>
      </c>
      <c r="B12" s="1" t="n">
        <v>23.5157067863845</v>
      </c>
      <c r="C12" s="1" t="n">
        <v>23.3163510347103</v>
      </c>
      <c r="D12" s="1" t="n">
        <v>23.4310630195071</v>
      </c>
      <c r="E12" s="1" t="n">
        <v>23.1441806057534</v>
      </c>
      <c r="F12" s="1"/>
      <c r="G12" s="1" t="n">
        <v>23.5950471162151</v>
      </c>
      <c r="H12" s="1" t="n">
        <v>23.6924332913606</v>
      </c>
      <c r="I12" s="1" t="n">
        <v>23.7064776826589</v>
      </c>
      <c r="J12" s="1" t="n">
        <v>23.7386696098623</v>
      </c>
    </row>
    <row r="13" customFormat="false" ht="15.5" hidden="false" customHeight="false" outlineLevel="0" collapsed="false">
      <c r="A13" s="1" t="s">
        <v>16</v>
      </c>
      <c r="B13" s="1" t="n">
        <v>12.4471319607476</v>
      </c>
      <c r="C13" s="1" t="n">
        <v>12.5198197777587</v>
      </c>
      <c r="D13" s="1" t="n">
        <v>12.4983638701352</v>
      </c>
      <c r="E13" s="1" t="n">
        <v>12.5384931917389</v>
      </c>
      <c r="F13" s="1"/>
      <c r="G13" s="1" t="n">
        <v>12.6396585437434</v>
      </c>
      <c r="H13" s="1" t="n">
        <v>12.4465260854131</v>
      </c>
      <c r="I13" s="1" t="n">
        <v>12.4272305436831</v>
      </c>
      <c r="J13" s="1" t="n">
        <v>12.8451280009441</v>
      </c>
    </row>
    <row r="14" customFormat="false" ht="15.5" hidden="false" customHeight="false" outlineLevel="0" collapsed="false">
      <c r="A14" s="1" t="s">
        <v>7</v>
      </c>
      <c r="B14" s="1" t="n">
        <f aca="false">B12-B13</f>
        <v>11.0685748256368</v>
      </c>
      <c r="C14" s="1" t="n">
        <f aca="false">C12-C13</f>
        <v>10.7965312569516</v>
      </c>
      <c r="D14" s="1" t="n">
        <f aca="false">D12-D13</f>
        <v>10.9326991493719</v>
      </c>
      <c r="E14" s="1" t="n">
        <f aca="false">E12-E13</f>
        <v>10.6056874140145</v>
      </c>
      <c r="F14" s="1" t="n">
        <f aca="false">AVERAGE(B14:E14)</f>
        <v>10.8508731614937</v>
      </c>
      <c r="G14" s="1" t="n">
        <f aca="false">G12-G13</f>
        <v>10.9553885724717</v>
      </c>
      <c r="H14" s="1" t="n">
        <f aca="false">H12-H13</f>
        <v>11.2459072059474</v>
      </c>
      <c r="I14" s="1" t="n">
        <f aca="false">I12-I13</f>
        <v>11.2792471389758</v>
      </c>
      <c r="J14" s="1" t="n">
        <f aca="false">J12-J13</f>
        <v>10.8935416089182</v>
      </c>
    </row>
    <row r="15" customFormat="false" ht="15.5" hidden="false" customHeight="false" outlineLevel="0" collapsed="false">
      <c r="A15" s="1"/>
      <c r="B15" s="1" t="n">
        <v>10.8508731614937</v>
      </c>
      <c r="C15" s="1" t="n">
        <v>10.8508731614937</v>
      </c>
      <c r="D15" s="1" t="n">
        <v>10.8508731614937</v>
      </c>
      <c r="E15" s="1" t="n">
        <v>10.8508731614937</v>
      </c>
      <c r="F15" s="1" t="n">
        <v>10.8508731614937</v>
      </c>
      <c r="G15" s="1" t="n">
        <v>10.8508731614937</v>
      </c>
      <c r="H15" s="1" t="n">
        <v>10.8508731614937</v>
      </c>
      <c r="I15" s="1" t="n">
        <v>10.8508731614937</v>
      </c>
      <c r="J15" s="1" t="n">
        <v>10.8508731614937</v>
      </c>
      <c r="L15" s="1"/>
      <c r="M15" s="1"/>
      <c r="N15" s="1"/>
      <c r="O15" s="1"/>
      <c r="P15" s="1"/>
      <c r="Q15" s="1"/>
      <c r="R15" s="1"/>
      <c r="S15" s="1"/>
      <c r="T15" s="1"/>
    </row>
    <row r="16" customFormat="false" ht="15.5" hidden="false" customHeight="false" outlineLevel="0" collapsed="false">
      <c r="A16" s="1" t="s">
        <v>8</v>
      </c>
      <c r="B16" s="1" t="n">
        <f aca="false">B14-B15</f>
        <v>0.217701664143124</v>
      </c>
      <c r="C16" s="1" t="n">
        <f aca="false">C14-C15</f>
        <v>-0.0543419045421096</v>
      </c>
      <c r="D16" s="1" t="n">
        <f aca="false">D14-D15</f>
        <v>0.0818259878782293</v>
      </c>
      <c r="E16" s="1" t="n">
        <f aca="false">E14-E15</f>
        <v>-0.245185747479242</v>
      </c>
      <c r="F16" s="1"/>
      <c r="G16" s="1" t="n">
        <f aca="false">G14-G15</f>
        <v>0.104515410977992</v>
      </c>
      <c r="H16" s="1" t="n">
        <f aca="false">H14-H15</f>
        <v>0.395034044453727</v>
      </c>
      <c r="I16" s="1" t="n">
        <f aca="false">I14-I15</f>
        <v>0.428373977482092</v>
      </c>
      <c r="J16" s="1" t="n">
        <f aca="false">J14-J15</f>
        <v>0.0426684474244592</v>
      </c>
      <c r="L16" s="1"/>
      <c r="M16" s="1"/>
      <c r="N16" s="1"/>
      <c r="O16" s="1"/>
      <c r="P16" s="1"/>
      <c r="Q16" s="1"/>
      <c r="R16" s="1"/>
      <c r="S16" s="1"/>
      <c r="T16" s="1"/>
    </row>
    <row r="17" customFormat="false" ht="15.5" hidden="false" customHeight="false" outlineLevel="0" collapsed="false">
      <c r="A17" s="1" t="s">
        <v>9</v>
      </c>
      <c r="B17" s="1" t="n">
        <f aca="false">POWER(2,-B16)</f>
        <v>0.859934294236445</v>
      </c>
      <c r="C17" s="1" t="n">
        <f aca="false">POWER(2,-C16)</f>
        <v>1.03838532850013</v>
      </c>
      <c r="D17" s="1" t="n">
        <f aca="false">POWER(2,-D16)</f>
        <v>0.944860999489723</v>
      </c>
      <c r="E17" s="1" t="n">
        <f aca="false">POWER(2,-E16)</f>
        <v>1.18524536186344</v>
      </c>
      <c r="F17" s="1"/>
      <c r="G17" s="1" t="n">
        <f aca="false">POWER(2,-G16)</f>
        <v>0.930117308660988</v>
      </c>
      <c r="H17" s="1" t="n">
        <f aca="false">POWER(2,-H16)</f>
        <v>0.760471430943018</v>
      </c>
      <c r="I17" s="1" t="n">
        <f aca="false">POWER(2,-I16)</f>
        <v>0.743098840097417</v>
      </c>
      <c r="J17" s="1" t="n">
        <f aca="false">POWER(2,-J16)</f>
        <v>0.970857561504904</v>
      </c>
    </row>
    <row r="18" customFormat="false" ht="15.5" hidden="false" customHeight="false" outlineLevel="0" collapsed="false">
      <c r="A18" s="1"/>
    </row>
    <row r="19" customFormat="false" ht="15.5" hidden="false" customHeight="false" outlineLevel="0" collapsed="false">
      <c r="A19" s="1"/>
      <c r="B19" s="1"/>
      <c r="C19" s="1"/>
      <c r="D19" s="1"/>
      <c r="E19" s="1"/>
      <c r="F19" s="1" t="s">
        <v>0</v>
      </c>
      <c r="G19" s="1" t="s">
        <v>10</v>
      </c>
      <c r="H19" s="1" t="s">
        <v>11</v>
      </c>
      <c r="I19" s="13" t="s">
        <v>12</v>
      </c>
    </row>
    <row r="20" customFormat="false" ht="15.5" hidden="false" customHeight="false" outlineLevel="0" collapsed="false">
      <c r="A20" s="3" t="s">
        <v>67</v>
      </c>
      <c r="B20" s="1" t="n">
        <v>0.859934294236445</v>
      </c>
      <c r="C20" s="1" t="n">
        <v>1.03838532850013</v>
      </c>
      <c r="D20" s="1" t="n">
        <v>0.944860999489723</v>
      </c>
      <c r="E20" s="1" t="n">
        <v>1.18524536186344</v>
      </c>
      <c r="F20" s="1" t="n">
        <f aca="false">AVERAGE(B20:E20)</f>
        <v>1.00710649602244</v>
      </c>
      <c r="G20" s="1" t="n">
        <f aca="false">STDEVA(B20:E20)</f>
        <v>0.139338891079064</v>
      </c>
      <c r="H20" s="1" t="n">
        <f aca="false">G20/SQRT(4)</f>
        <v>0.0696694455395318</v>
      </c>
      <c r="I20" s="1"/>
    </row>
    <row r="21" customFormat="false" ht="15.5" hidden="false" customHeight="false" outlineLevel="0" collapsed="false">
      <c r="A21" s="3" t="s">
        <v>68</v>
      </c>
      <c r="B21" s="1" t="n">
        <v>0.930117308660988</v>
      </c>
      <c r="C21" s="1" t="n">
        <v>0.760471430943018</v>
      </c>
      <c r="D21" s="1" t="n">
        <v>0.743098840097417</v>
      </c>
      <c r="E21" s="1" t="n">
        <v>0.970857561504904</v>
      </c>
      <c r="F21" s="1" t="n">
        <f aca="false">AVERAGE(B21:E21)</f>
        <v>0.851136285301582</v>
      </c>
      <c r="G21" s="1" t="n">
        <f aca="false">STDEVA(B21:E21)</f>
        <v>0.116136975749549</v>
      </c>
      <c r="H21" s="1" t="n">
        <f aca="false">G21/SQRT(4)</f>
        <v>0.0580684878747744</v>
      </c>
      <c r="I21" s="1" t="n">
        <f aca="false">TTEST(B21:E21,B20:E20,2,2)</f>
        <v>0.136280604107882</v>
      </c>
    </row>
    <row r="22" customFormat="false" ht="15.5" hidden="false" customHeight="false" outlineLevel="0" collapsed="false">
      <c r="A22" s="1"/>
    </row>
    <row r="23" customFormat="false" ht="15.5" hidden="false" customHeight="false" outlineLevel="0" collapsed="false">
      <c r="A23" s="3"/>
      <c r="B23" s="3" t="s">
        <v>42</v>
      </c>
      <c r="C23" s="1"/>
      <c r="D23" s="1"/>
      <c r="E23" s="1"/>
      <c r="F23" s="1"/>
      <c r="G23" s="3" t="s">
        <v>43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customFormat="false" ht="15.5" hidden="false" customHeight="false" outlineLevel="0" collapsed="false">
      <c r="A24" s="1" t="s">
        <v>57</v>
      </c>
      <c r="B24" s="1" t="n">
        <v>23.3807222056695</v>
      </c>
      <c r="C24" s="1" t="n">
        <v>23.4240854116649</v>
      </c>
      <c r="D24" s="1" t="n">
        <v>23.4663481549788</v>
      </c>
      <c r="E24" s="1" t="n">
        <v>23.1040528597309</v>
      </c>
      <c r="F24" s="1"/>
      <c r="G24" s="1" t="n">
        <v>22.5121100045761</v>
      </c>
      <c r="H24" s="1" t="n">
        <v>22.2942417005582</v>
      </c>
      <c r="I24" s="1" t="n">
        <v>22.3636961271507</v>
      </c>
      <c r="J24" s="1" t="n">
        <v>22.1914848344642</v>
      </c>
      <c r="K24" s="1"/>
      <c r="L24" s="1"/>
      <c r="M24" s="1"/>
      <c r="N24" s="1"/>
      <c r="O24" s="1"/>
      <c r="P24" s="1"/>
      <c r="Q24" s="1"/>
      <c r="R24" s="1"/>
      <c r="S24" s="1"/>
    </row>
    <row r="25" customFormat="false" ht="15.5" hidden="false" customHeight="false" outlineLevel="0" collapsed="false">
      <c r="A25" s="1" t="s">
        <v>16</v>
      </c>
      <c r="B25" s="1" t="n">
        <v>12.2759485545084</v>
      </c>
      <c r="C25" s="1" t="n">
        <v>12.4257863878117</v>
      </c>
      <c r="D25" s="1" t="n">
        <v>12.1782674075619</v>
      </c>
      <c r="E25" s="1" t="n">
        <v>12.510481843696</v>
      </c>
      <c r="F25" s="1"/>
      <c r="G25" s="1" t="n">
        <v>12.4911322710142</v>
      </c>
      <c r="H25" s="1" t="n">
        <v>12.1123552800594</v>
      </c>
      <c r="I25" s="1" t="n">
        <v>12.6005867744993</v>
      </c>
      <c r="J25" s="1" t="n">
        <v>12.243805782709</v>
      </c>
    </row>
    <row r="26" customFormat="false" ht="15.5" hidden="false" customHeight="false" outlineLevel="0" collapsed="false">
      <c r="A26" s="1" t="s">
        <v>7</v>
      </c>
      <c r="B26" s="1" t="n">
        <f aca="false">B24-B25</f>
        <v>11.1047736511611</v>
      </c>
      <c r="C26" s="1" t="n">
        <f aca="false">C24-C25</f>
        <v>10.9982990238533</v>
      </c>
      <c r="D26" s="1" t="n">
        <f aca="false">D24-D25</f>
        <v>11.2880807474169</v>
      </c>
      <c r="E26" s="1" t="n">
        <f aca="false">E24-E25</f>
        <v>10.593571016035</v>
      </c>
      <c r="F26" s="1" t="n">
        <f aca="false">AVERAGE(B26:E26)</f>
        <v>10.9961811096166</v>
      </c>
      <c r="G26" s="1" t="n">
        <f aca="false">G24-G25</f>
        <v>10.0209777335619</v>
      </c>
      <c r="H26" s="1" t="n">
        <f aca="false">H24-H25</f>
        <v>10.1818864204988</v>
      </c>
      <c r="I26" s="1" t="n">
        <f aca="false">I24-I25</f>
        <v>9.7631093526514</v>
      </c>
      <c r="J26" s="1" t="n">
        <f aca="false">J24-J25</f>
        <v>9.94767905175527</v>
      </c>
    </row>
    <row r="27" customFormat="false" ht="15.5" hidden="false" customHeight="false" outlineLevel="0" collapsed="false">
      <c r="A27" s="1"/>
      <c r="B27" s="1" t="n">
        <v>10.9961811096166</v>
      </c>
      <c r="C27" s="1" t="n">
        <v>10.9961811096166</v>
      </c>
      <c r="D27" s="1" t="n">
        <v>10.9961811096166</v>
      </c>
      <c r="E27" s="1" t="n">
        <v>10.9961811096166</v>
      </c>
      <c r="F27" s="1"/>
      <c r="G27" s="1" t="n">
        <v>10.9961811096166</v>
      </c>
      <c r="H27" s="1" t="n">
        <v>10.9961811096166</v>
      </c>
      <c r="I27" s="1" t="n">
        <v>10.9961811096166</v>
      </c>
      <c r="J27" s="1" t="n">
        <v>10.9961811096166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0.108592541544544</v>
      </c>
      <c r="C28" s="1" t="n">
        <f aca="false">C26-C27</f>
        <v>0.00211791423670782</v>
      </c>
      <c r="D28" s="1" t="n">
        <f aca="false">D26-D27</f>
        <v>0.291899637800341</v>
      </c>
      <c r="E28" s="1" t="n">
        <f aca="false">E26-E27</f>
        <v>-0.402610093581592</v>
      </c>
      <c r="F28" s="1"/>
      <c r="G28" s="1" t="n">
        <f aca="false">G26-G27</f>
        <v>-0.975203376054623</v>
      </c>
      <c r="H28" s="1" t="n">
        <f aca="false">H26-H27</f>
        <v>-0.814294689117757</v>
      </c>
      <c r="I28" s="1" t="n">
        <f aca="false">I26-I27</f>
        <v>-1.23307175696516</v>
      </c>
      <c r="J28" s="1" t="n">
        <f aca="false">J26-J27</f>
        <v>-1.04850205786129</v>
      </c>
    </row>
    <row r="29" customFormat="false" ht="15.5" hidden="false" customHeight="false" outlineLevel="0" collapsed="false">
      <c r="A29" s="1" t="s">
        <v>9</v>
      </c>
      <c r="B29" s="1" t="n">
        <f aca="false">POWER(2,-B28)</f>
        <v>0.927492459918571</v>
      </c>
      <c r="C29" s="1" t="n">
        <f aca="false">POWER(2,-C28)</f>
        <v>0.998533050741643</v>
      </c>
      <c r="D29" s="1" t="n">
        <f aca="false">POWER(2,-D28)</f>
        <v>0.816825812254861</v>
      </c>
      <c r="E29" s="1" t="n">
        <f aca="false">POWER(2,-E28)</f>
        <v>1.3218972975472</v>
      </c>
      <c r="F29" s="1"/>
      <c r="G29" s="1" t="n">
        <f aca="false">POWER(2,-G28)</f>
        <v>1.96591831215554</v>
      </c>
      <c r="H29" s="1" t="n">
        <f aca="false">POWER(2,-H28)</f>
        <v>1.7584382688971</v>
      </c>
      <c r="I29" s="1" t="n">
        <f aca="false">POWER(2,-I28)</f>
        <v>2.35066957185971</v>
      </c>
      <c r="J29" s="1" t="n">
        <f aca="false">POWER(2,-J28)</f>
        <v>2.06838114388537</v>
      </c>
      <c r="K29" s="1"/>
      <c r="L29" s="1"/>
      <c r="M29" s="1"/>
      <c r="N29" s="1"/>
      <c r="O29" s="1"/>
      <c r="P29" s="1"/>
      <c r="Q29" s="1"/>
      <c r="R29" s="1"/>
      <c r="S29" s="1"/>
    </row>
    <row r="31" customFormat="false" ht="15.5" hidden="false" customHeight="false" outlineLevel="0" collapsed="false">
      <c r="A31" s="1"/>
      <c r="B31" s="1"/>
      <c r="C31" s="1"/>
      <c r="D31" s="1"/>
      <c r="E31" s="1"/>
      <c r="F31" s="1" t="s">
        <v>0</v>
      </c>
      <c r="G31" s="1" t="s">
        <v>10</v>
      </c>
      <c r="H31" s="1" t="s">
        <v>11</v>
      </c>
      <c r="I31" s="13" t="s">
        <v>12</v>
      </c>
    </row>
    <row r="32" customFormat="false" ht="15.5" hidden="false" customHeight="false" outlineLevel="0" collapsed="false">
      <c r="A32" s="3" t="s">
        <v>42</v>
      </c>
      <c r="B32" s="1" t="n">
        <v>0.927492459918571</v>
      </c>
      <c r="C32" s="1" t="n">
        <v>0.998533050741643</v>
      </c>
      <c r="D32" s="1" t="n">
        <v>0.816825812254861</v>
      </c>
      <c r="E32" s="1" t="n">
        <v>1.3218972975472</v>
      </c>
      <c r="F32" s="1" t="n">
        <f aca="false">AVERAGE(B32:E32)</f>
        <v>1.01618715511557</v>
      </c>
      <c r="G32" s="1" t="n">
        <f aca="false">STDEVA(B32:E32)</f>
        <v>0.217088348044545</v>
      </c>
      <c r="H32" s="1" t="n">
        <f aca="false">G32/SQRT(4)</f>
        <v>0.108544174022273</v>
      </c>
      <c r="I32" s="1"/>
    </row>
    <row r="33" customFormat="false" ht="15.5" hidden="false" customHeight="false" outlineLevel="0" collapsed="false">
      <c r="A33" s="3" t="s">
        <v>43</v>
      </c>
      <c r="B33" s="1" t="n">
        <v>1.96591831215554</v>
      </c>
      <c r="C33" s="1" t="n">
        <v>1.7584382688971</v>
      </c>
      <c r="D33" s="1" t="n">
        <v>2.35066957185971</v>
      </c>
      <c r="E33" s="1" t="n">
        <v>2.06838114388537</v>
      </c>
      <c r="F33" s="1" t="n">
        <f aca="false">AVERAGE(B33:E33)</f>
        <v>2.03585182419943</v>
      </c>
      <c r="G33" s="1" t="n">
        <f aca="false">STDEVA(B33:E33)</f>
        <v>0.246317780961501</v>
      </c>
      <c r="H33" s="1" t="n">
        <f aca="false">G33/SQRT(4)</f>
        <v>0.123158890480751</v>
      </c>
      <c r="I33" s="1" t="n">
        <f aca="false">TTEST(B33:E33,B32:E32,2,2)</f>
        <v>0.000803782238169837</v>
      </c>
    </row>
    <row r="34" customFormat="false" ht="15.5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1"/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0625" defaultRowHeight="15.5" zeroHeight="false" outlineLevelRow="0" outlineLevelCol="0"/>
  <cols>
    <col collapsed="false" customWidth="false" hidden="false" outlineLevel="0" max="257" min="1" style="1" width="8.91"/>
  </cols>
  <sheetData>
    <row r="1" customFormat="false" ht="15.5" hidden="false" customHeight="false" outlineLevel="0" collapsed="false">
      <c r="F1" s="1" t="s">
        <v>0</v>
      </c>
      <c r="J1" s="1" t="s">
        <v>0</v>
      </c>
      <c r="N1" s="1" t="s">
        <v>0</v>
      </c>
      <c r="R1" s="1" t="s">
        <v>0</v>
      </c>
    </row>
    <row r="2" customFormat="false" ht="15.5" hidden="false" customHeight="false" outlineLevel="0" collapsed="false">
      <c r="A2" s="11" t="s">
        <v>58</v>
      </c>
      <c r="B2" s="3" t="s">
        <v>67</v>
      </c>
      <c r="C2" s="3" t="n">
        <v>19.3734107863179</v>
      </c>
      <c r="D2" s="3" t="n">
        <v>19.4040907439791</v>
      </c>
      <c r="E2" s="3" t="n">
        <v>19.4976697051744</v>
      </c>
      <c r="F2" s="1" t="n">
        <f aca="false">AVERAGE(C2:E2)</f>
        <v>19.4250570784905</v>
      </c>
      <c r="G2" s="3" t="n">
        <v>19.3723614360231</v>
      </c>
      <c r="H2" s="3" t="n">
        <v>19.5066242509607</v>
      </c>
      <c r="I2" s="3" t="n">
        <v>19.3174769839451</v>
      </c>
      <c r="J2" s="1" t="n">
        <f aca="false">AVERAGE(G2:I2)</f>
        <v>19.3988208903096</v>
      </c>
      <c r="K2" s="3" t="n">
        <v>19.4609218390841</v>
      </c>
      <c r="L2" s="3" t="n">
        <v>19.4844138315365</v>
      </c>
      <c r="M2" s="3" t="n">
        <v>19.452157752338</v>
      </c>
      <c r="N2" s="1" t="n">
        <f aca="false">AVERAGE(K2:M2)</f>
        <v>19.4658311409862</v>
      </c>
      <c r="O2" s="3" t="n">
        <v>19.5181800890344</v>
      </c>
      <c r="P2" s="3" t="n">
        <v>19.6375543417915</v>
      </c>
      <c r="Q2" s="3" t="n">
        <v>19.3942818831991</v>
      </c>
      <c r="R2" s="1" t="n">
        <f aca="false">AVERAGE(O2:Q2)</f>
        <v>19.516672104675</v>
      </c>
    </row>
    <row r="3" customFormat="false" ht="15.5" hidden="false" customHeight="false" outlineLevel="0" collapsed="false">
      <c r="A3" s="11"/>
      <c r="B3" s="3" t="s">
        <v>68</v>
      </c>
      <c r="C3" s="3" t="n">
        <v>19.4069548387449</v>
      </c>
      <c r="D3" s="3" t="n">
        <v>19.2589768941851</v>
      </c>
      <c r="E3" s="3" t="n">
        <v>19.3246256871821</v>
      </c>
      <c r="F3" s="1" t="n">
        <f aca="false">AVERAGE(C3:E3)</f>
        <v>19.330185806704</v>
      </c>
      <c r="G3" s="3" t="n">
        <v>19.4253348115628</v>
      </c>
      <c r="H3" s="3" t="n">
        <v>19.6098795746437</v>
      </c>
      <c r="I3" s="3" t="n">
        <v>19.0908761241569</v>
      </c>
      <c r="J3" s="1" t="n">
        <f aca="false">AVERAGE(G3:I3)</f>
        <v>19.3753635034545</v>
      </c>
      <c r="K3" s="3" t="n">
        <v>19.360278021476</v>
      </c>
      <c r="L3" s="3" t="n">
        <v>19.4512580270085</v>
      </c>
      <c r="M3" s="3" t="n">
        <v>19.6988517872635</v>
      </c>
      <c r="N3" s="1" t="n">
        <f aca="false">AVERAGE(K3:M3)</f>
        <v>19.503462611916</v>
      </c>
      <c r="O3" s="3" t="n">
        <v>19.4093920367278</v>
      </c>
      <c r="P3" s="3" t="n">
        <v>19.4441781488579</v>
      </c>
      <c r="Q3" s="3" t="n">
        <v>19.50241497061</v>
      </c>
      <c r="R3" s="1" t="n">
        <f aca="false">AVERAGE(O3:Q3)</f>
        <v>19.4519950520652</v>
      </c>
    </row>
    <row r="4" customFormat="false" ht="15.5" hidden="false" customHeight="false" outlineLevel="0" collapsed="false">
      <c r="A4" s="11"/>
      <c r="B4" s="3" t="s">
        <v>42</v>
      </c>
      <c r="C4" s="3" t="n">
        <v>19.0237446474318</v>
      </c>
      <c r="D4" s="3" t="n">
        <v>19.5986591718389</v>
      </c>
      <c r="E4" s="3" t="n">
        <v>19.3851933436079</v>
      </c>
      <c r="F4" s="1" t="n">
        <f aca="false">AVERAGE(C4:E4)</f>
        <v>19.3358657209595</v>
      </c>
      <c r="G4" s="3" t="n">
        <v>19.4161914772069</v>
      </c>
      <c r="H4" s="3" t="n">
        <v>19.527544377983</v>
      </c>
      <c r="I4" s="3" t="n">
        <v>19.5890232411709</v>
      </c>
      <c r="J4" s="1" t="n">
        <f aca="false">AVERAGE(G4:I4)</f>
        <v>19.5109196987869</v>
      </c>
      <c r="K4" s="3" t="n">
        <v>19.789291804223</v>
      </c>
      <c r="L4" s="3" t="n">
        <v>19.3811806016307</v>
      </c>
      <c r="M4" s="3" t="n">
        <v>19.4566820723444</v>
      </c>
      <c r="N4" s="1" t="n">
        <f aca="false">AVERAGE(K4:M4)</f>
        <v>19.542384826066</v>
      </c>
      <c r="O4" s="3" t="n">
        <v>19.6608533101684</v>
      </c>
      <c r="P4" s="3" t="n">
        <v>19.4788811270422</v>
      </c>
      <c r="Q4" s="3" t="n">
        <v>19.3713175292869</v>
      </c>
      <c r="R4" s="1" t="n">
        <f aca="false">AVERAGE(O4:Q4)</f>
        <v>19.5036839888325</v>
      </c>
    </row>
    <row r="5" customFormat="false" ht="15.5" hidden="false" customHeight="false" outlineLevel="0" collapsed="false">
      <c r="A5" s="11"/>
      <c r="B5" s="3" t="s">
        <v>43</v>
      </c>
      <c r="C5" s="3" t="n">
        <v>19.6642340329145</v>
      </c>
      <c r="D5" s="3" t="n">
        <v>19.1451800812371</v>
      </c>
      <c r="E5" s="3" t="n">
        <v>19.6445379538391</v>
      </c>
      <c r="F5" s="1" t="n">
        <f aca="false">AVERAGE(C5:E5)</f>
        <v>19.4846506893302</v>
      </c>
      <c r="G5" s="3" t="n">
        <v>19.2238357238069</v>
      </c>
      <c r="H5" s="3" t="n">
        <v>19.3904573298815</v>
      </c>
      <c r="I5" s="3" t="n">
        <v>19.3492407111745</v>
      </c>
      <c r="J5" s="1" t="n">
        <f aca="false">AVERAGE(G5:I5)</f>
        <v>19.321177921621</v>
      </c>
      <c r="K5" s="3" t="n">
        <v>19.3395711770508</v>
      </c>
      <c r="L5" s="3" t="n">
        <v>19.3395721707818</v>
      </c>
      <c r="M5" s="3" t="n">
        <v>19.7469281441461</v>
      </c>
      <c r="N5" s="1" t="n">
        <f aca="false">AVERAGE(K5:M5)</f>
        <v>19.4753571639929</v>
      </c>
      <c r="O5" s="3" t="n">
        <v>19.1985298689595</v>
      </c>
      <c r="P5" s="3" t="n">
        <v>19.1887346672336</v>
      </c>
      <c r="Q5" s="3" t="n">
        <v>19.3534249784617</v>
      </c>
      <c r="R5" s="1" t="n">
        <f aca="false">AVERAGE(O5:Q5)</f>
        <v>19.2468965048849</v>
      </c>
    </row>
    <row r="6" customFormat="false" ht="15.5" hidden="false" customHeight="false" outlineLevel="0" collapsed="false">
      <c r="A6" s="11" t="s">
        <v>16</v>
      </c>
      <c r="B6" s="3" t="s">
        <v>67</v>
      </c>
      <c r="C6" s="3" t="n">
        <v>12.4548985247399</v>
      </c>
      <c r="D6" s="3" t="n">
        <v>12.2979615344135</v>
      </c>
      <c r="E6" s="3" t="n">
        <v>12.1885058131298</v>
      </c>
      <c r="F6" s="1" t="n">
        <f aca="false">AVERAGE(C6:E6)</f>
        <v>12.3137886240944</v>
      </c>
      <c r="G6" s="3" t="n">
        <v>12.4945330661442</v>
      </c>
      <c r="H6" s="3" t="n">
        <v>12.8945684054773</v>
      </c>
      <c r="I6" s="3" t="n">
        <v>12.6237295591285</v>
      </c>
      <c r="J6" s="1" t="n">
        <f aca="false">AVERAGE(G6:I6)</f>
        <v>12.6709436769167</v>
      </c>
      <c r="K6" s="3" t="n">
        <v>12.4310395807553</v>
      </c>
      <c r="L6" s="3" t="n">
        <v>12.4625536261433</v>
      </c>
      <c r="M6" s="3" t="n">
        <v>12.4324554760438</v>
      </c>
      <c r="N6" s="1" t="n">
        <f aca="false">AVERAGE(K6:M6)</f>
        <v>12.4420162276475</v>
      </c>
      <c r="O6" s="3" t="n">
        <v>12.6968675722216</v>
      </c>
      <c r="P6" s="3" t="n">
        <v>12.5818812757347</v>
      </c>
      <c r="Q6" s="3" t="n">
        <v>13.0066297176053</v>
      </c>
      <c r="R6" s="1" t="n">
        <f aca="false">AVERAGE(O6:Q6)</f>
        <v>12.7617928551872</v>
      </c>
    </row>
    <row r="7" customFormat="false" ht="15.5" hidden="false" customHeight="false" outlineLevel="0" collapsed="false">
      <c r="A7" s="11"/>
      <c r="B7" s="3" t="s">
        <v>68</v>
      </c>
      <c r="C7" s="3" t="n">
        <v>12.7456030888948</v>
      </c>
      <c r="D7" s="3" t="n">
        <v>12.681298012954</v>
      </c>
      <c r="E7" s="3" t="n">
        <v>12.7504672545569</v>
      </c>
      <c r="F7" s="1" t="n">
        <f aca="false">AVERAGE(C7:E7)</f>
        <v>12.7257894521352</v>
      </c>
      <c r="G7" s="3" t="n">
        <v>12.3351674757674</v>
      </c>
      <c r="H7" s="3" t="n">
        <v>12.5900651258184</v>
      </c>
      <c r="I7" s="3" t="n">
        <v>12.4649342644295</v>
      </c>
      <c r="J7" s="1" t="n">
        <f aca="false">AVERAGE(G7:I7)</f>
        <v>12.4633889553384</v>
      </c>
      <c r="K7" s="3" t="n">
        <v>12.7053330400699</v>
      </c>
      <c r="L7" s="3" t="n">
        <v>12.3497885279974</v>
      </c>
      <c r="M7" s="3" t="n">
        <v>12.5077646039004</v>
      </c>
      <c r="N7" s="1" t="n">
        <f aca="false">AVERAGE(K7:M7)</f>
        <v>12.5209620573226</v>
      </c>
      <c r="O7" s="3" t="n">
        <v>12.3307776600782</v>
      </c>
      <c r="P7" s="3" t="n">
        <v>12.6704714144421</v>
      </c>
      <c r="Q7" s="3" t="n">
        <v>12.6914775828887</v>
      </c>
      <c r="R7" s="1" t="n">
        <f aca="false">AVERAGE(O7:Q7)</f>
        <v>12.5642422191363</v>
      </c>
    </row>
    <row r="8" customFormat="false" ht="15.5" hidden="false" customHeight="false" outlineLevel="0" collapsed="false">
      <c r="A8" s="11"/>
      <c r="B8" s="3" t="s">
        <v>42</v>
      </c>
      <c r="C8" s="3" t="n">
        <v>12.4076982700794</v>
      </c>
      <c r="D8" s="3" t="n">
        <v>12.3858578790803</v>
      </c>
      <c r="E8" s="3" t="n">
        <v>12.3455131933785</v>
      </c>
      <c r="F8" s="1" t="n">
        <f aca="false">AVERAGE(C8:E8)</f>
        <v>12.3796897808461</v>
      </c>
      <c r="G8" s="3" t="n">
        <v>12.3400941863726</v>
      </c>
      <c r="H8" s="3" t="n">
        <v>12.4425146208804</v>
      </c>
      <c r="I8" s="3" t="n">
        <v>12.5352367649771</v>
      </c>
      <c r="J8" s="1" t="n">
        <f aca="false">AVERAGE(G8:I8)</f>
        <v>12.43928185741</v>
      </c>
      <c r="K8" s="3" t="n">
        <v>12.018955244151</v>
      </c>
      <c r="L8" s="3" t="n">
        <v>12.6408001555809</v>
      </c>
      <c r="M8" s="3" t="n">
        <v>12.400827059118</v>
      </c>
      <c r="N8" s="1" t="n">
        <f aca="false">AVERAGE(K8:M8)</f>
        <v>12.3535274862833</v>
      </c>
      <c r="O8" s="3" t="n">
        <v>12.4558645004927</v>
      </c>
      <c r="P8" s="3" t="n">
        <v>12.5433210569601</v>
      </c>
      <c r="Q8" s="3" t="n">
        <v>12.4358116562928</v>
      </c>
      <c r="R8" s="1" t="n">
        <f aca="false">AVERAGE(O8:Q8)</f>
        <v>12.4783324045819</v>
      </c>
    </row>
    <row r="9" customFormat="false" ht="15.5" hidden="false" customHeight="false" outlineLevel="0" collapsed="false">
      <c r="A9" s="11"/>
      <c r="B9" s="3" t="s">
        <v>43</v>
      </c>
      <c r="C9" s="3" t="n">
        <v>12.5357092521999</v>
      </c>
      <c r="D9" s="3" t="n">
        <v>12.5873322842813</v>
      </c>
      <c r="E9" s="3" t="n">
        <v>12.5697419211719</v>
      </c>
      <c r="F9" s="1" t="n">
        <f aca="false">AVERAGE(C9:E9)</f>
        <v>12.564261152551</v>
      </c>
      <c r="G9" s="3" t="n">
        <v>12.1526440832337</v>
      </c>
      <c r="H9" s="3" t="n">
        <v>12.2239267123372</v>
      </c>
      <c r="I9" s="3" t="n">
        <v>12.3962617925822</v>
      </c>
      <c r="J9" s="1" t="n">
        <f aca="false">AVERAGE(G9:I9)</f>
        <v>12.2576108627177</v>
      </c>
      <c r="K9" s="3" t="n">
        <v>12.1908106390477</v>
      </c>
      <c r="L9" s="3" t="n">
        <v>12.238492424705</v>
      </c>
      <c r="M9" s="3" t="n">
        <v>12.3205946042676</v>
      </c>
      <c r="N9" s="1" t="n">
        <f aca="false">AVERAGE(K9:M9)</f>
        <v>12.2499658893401</v>
      </c>
      <c r="O9" s="3" t="n">
        <v>12.25955071316</v>
      </c>
      <c r="P9" s="3" t="n">
        <v>12.3824790619921</v>
      </c>
      <c r="Q9" s="3" t="n">
        <v>12.0513004781426</v>
      </c>
      <c r="R9" s="1" t="n">
        <f aca="false">AVERAGE(O9:Q9)</f>
        <v>12.2311100844316</v>
      </c>
    </row>
    <row r="11" customFormat="false" ht="15.5" hidden="false" customHeight="false" outlineLevel="0" collapsed="false">
      <c r="A11" s="3"/>
      <c r="B11" s="3" t="s">
        <v>67</v>
      </c>
      <c r="G11" s="3" t="s">
        <v>68</v>
      </c>
    </row>
    <row r="12" customFormat="false" ht="15.5" hidden="false" customHeight="false" outlineLevel="0" collapsed="false">
      <c r="A12" s="1" t="s">
        <v>58</v>
      </c>
      <c r="B12" s="1" t="n">
        <v>19.4250570784905</v>
      </c>
      <c r="C12" s="1" t="n">
        <v>19.3988208903096</v>
      </c>
      <c r="D12" s="1" t="n">
        <v>19.4658311409862</v>
      </c>
      <c r="E12" s="1" t="n">
        <v>19.516672104675</v>
      </c>
      <c r="G12" s="1" t="n">
        <v>19.330185806704</v>
      </c>
      <c r="H12" s="1" t="n">
        <v>19.3753635034545</v>
      </c>
      <c r="I12" s="1" t="n">
        <v>19.503462611916</v>
      </c>
      <c r="J12" s="1" t="n">
        <v>19.4519950520652</v>
      </c>
    </row>
    <row r="13" customFormat="false" ht="15.5" hidden="false" customHeight="false" outlineLevel="0" collapsed="false">
      <c r="A13" s="1" t="s">
        <v>16</v>
      </c>
      <c r="B13" s="1" t="n">
        <v>12.3137886240944</v>
      </c>
      <c r="C13" s="1" t="n">
        <v>12.6709436769167</v>
      </c>
      <c r="D13" s="1" t="n">
        <v>12.4420162276475</v>
      </c>
      <c r="E13" s="1" t="n">
        <v>12.7617928551872</v>
      </c>
      <c r="G13" s="1" t="n">
        <v>12.7257894521352</v>
      </c>
      <c r="H13" s="1" t="n">
        <v>12.4633889553384</v>
      </c>
      <c r="I13" s="1" t="n">
        <v>12.5209620573226</v>
      </c>
      <c r="J13" s="1" t="n">
        <v>12.5642422191363</v>
      </c>
    </row>
    <row r="14" customFormat="false" ht="15.5" hidden="false" customHeight="false" outlineLevel="0" collapsed="false">
      <c r="A14" s="1" t="s">
        <v>7</v>
      </c>
      <c r="B14" s="1" t="n">
        <f aca="false">B12-B13</f>
        <v>7.11126845439607</v>
      </c>
      <c r="C14" s="1" t="n">
        <f aca="false">C12-C13</f>
        <v>6.72787721339297</v>
      </c>
      <c r="D14" s="1" t="n">
        <f aca="false">D12-D13</f>
        <v>7.02381491333873</v>
      </c>
      <c r="E14" s="1" t="n">
        <f aca="false">E12-E13</f>
        <v>6.7548792494878</v>
      </c>
      <c r="F14" s="1" t="n">
        <f aca="false">AVERAGE(B14:E14)</f>
        <v>6.90445995765389</v>
      </c>
      <c r="G14" s="1" t="n">
        <f aca="false">G12-G13</f>
        <v>6.6043963545688</v>
      </c>
      <c r="H14" s="1" t="n">
        <f aca="false">H12-H13</f>
        <v>6.91197454811603</v>
      </c>
      <c r="I14" s="1" t="n">
        <f aca="false">I12-I13</f>
        <v>6.98250055459343</v>
      </c>
      <c r="J14" s="1" t="n">
        <f aca="false">J12-J13</f>
        <v>6.8877528329289</v>
      </c>
    </row>
    <row r="15" customFormat="false" ht="15.5" hidden="false" customHeight="false" outlineLevel="0" collapsed="false">
      <c r="B15" s="1" t="n">
        <v>6.90445995765389</v>
      </c>
      <c r="C15" s="1" t="n">
        <v>6.90445995765389</v>
      </c>
      <c r="D15" s="1" t="n">
        <v>6.90445995765389</v>
      </c>
      <c r="E15" s="1" t="n">
        <v>6.90445995765389</v>
      </c>
      <c r="G15" s="1" t="n">
        <v>6.90445995765389</v>
      </c>
      <c r="H15" s="1" t="n">
        <v>6.90445995765389</v>
      </c>
      <c r="I15" s="1" t="n">
        <v>6.90445995765389</v>
      </c>
      <c r="J15" s="1" t="n">
        <v>6.90445995765389</v>
      </c>
    </row>
    <row r="16" customFormat="false" ht="15.5" hidden="false" customHeight="false" outlineLevel="0" collapsed="false">
      <c r="A16" s="1" t="s">
        <v>8</v>
      </c>
      <c r="B16" s="1" t="n">
        <f aca="false">B14-B15</f>
        <v>0.206808496742177</v>
      </c>
      <c r="C16" s="1" t="n">
        <f aca="false">C14-C15</f>
        <v>-0.176582744260925</v>
      </c>
      <c r="D16" s="1" t="n">
        <f aca="false">D14-D15</f>
        <v>0.119354955684843</v>
      </c>
      <c r="E16" s="1" t="n">
        <f aca="false">E14-E15</f>
        <v>-0.149580708166093</v>
      </c>
      <c r="G16" s="1" t="n">
        <f aca="false">G14-G15</f>
        <v>-0.300063603085091</v>
      </c>
      <c r="H16" s="1" t="n">
        <f aca="false">H14-H15</f>
        <v>0.00751459046214187</v>
      </c>
      <c r="I16" s="1" t="n">
        <f aca="false">I14-I15</f>
        <v>0.0780405969395428</v>
      </c>
      <c r="J16" s="1" t="n">
        <f aca="false">J14-J15</f>
        <v>-0.0167071247249915</v>
      </c>
    </row>
    <row r="17" customFormat="false" ht="15.5" hidden="false" customHeight="false" outlineLevel="0" collapsed="false">
      <c r="A17" s="1" t="s">
        <v>9</v>
      </c>
      <c r="B17" s="1" t="n">
        <f aca="false">POWER(2,-B16)</f>
        <v>0.866451861537941</v>
      </c>
      <c r="C17" s="1" t="n">
        <f aca="false">POWER(2,-C16)</f>
        <v>1.13020364276071</v>
      </c>
      <c r="D17" s="1" t="n">
        <f aca="false">POWER(2,-D16)</f>
        <v>0.920599168312099</v>
      </c>
      <c r="E17" s="1" t="n">
        <f aca="false">POWER(2,-E16)</f>
        <v>1.10924704369141</v>
      </c>
      <c r="G17" s="1" t="n">
        <f aca="false">POWER(2,-G16)</f>
        <v>1.23119869114221</v>
      </c>
      <c r="H17" s="1" t="n">
        <f aca="false">POWER(2,-H16)</f>
        <v>0.994804824653414</v>
      </c>
      <c r="I17" s="1" t="n">
        <f aca="false">POWER(2,-I16)</f>
        <v>0.947343412308177</v>
      </c>
      <c r="J17" s="1" t="n">
        <f aca="false">POWER(2,-J16)</f>
        <v>1.01164780993725</v>
      </c>
    </row>
    <row r="19" customFormat="false" ht="15.5" hidden="false" customHeight="false" outlineLevel="0" collapsed="false">
      <c r="F19" s="1" t="s">
        <v>0</v>
      </c>
      <c r="G19" s="1" t="s">
        <v>10</v>
      </c>
      <c r="H19" s="1" t="s">
        <v>11</v>
      </c>
      <c r="I19" s="13" t="s">
        <v>12</v>
      </c>
    </row>
    <row r="20" customFormat="false" ht="15.5" hidden="false" customHeight="false" outlineLevel="0" collapsed="false">
      <c r="A20" s="3" t="s">
        <v>67</v>
      </c>
      <c r="B20" s="1" t="n">
        <v>0.866451861537941</v>
      </c>
      <c r="C20" s="1" t="n">
        <v>1.13020364276071</v>
      </c>
      <c r="D20" s="1" t="n">
        <v>0.920599168312099</v>
      </c>
      <c r="E20" s="1" t="n">
        <v>1.10924704369141</v>
      </c>
      <c r="F20" s="1" t="n">
        <f aca="false">AVERAGE(B20:E20)</f>
        <v>1.00662542907554</v>
      </c>
      <c r="G20" s="1" t="n">
        <f aca="false">STDEVA(B20:E20)</f>
        <v>0.132730199102219</v>
      </c>
      <c r="H20" s="1" t="n">
        <f aca="false">G20/SQRT(4)</f>
        <v>0.0663650995511097</v>
      </c>
    </row>
    <row r="21" customFormat="false" ht="15.5" hidden="false" customHeight="false" outlineLevel="0" collapsed="false">
      <c r="A21" s="3" t="s">
        <v>68</v>
      </c>
      <c r="B21" s="1" t="n">
        <v>1.23119869114221</v>
      </c>
      <c r="C21" s="1" t="n">
        <v>0.994804824653414</v>
      </c>
      <c r="D21" s="1" t="n">
        <v>0.947343412308177</v>
      </c>
      <c r="E21" s="1" t="n">
        <v>1.01164780993725</v>
      </c>
      <c r="F21" s="1" t="n">
        <f aca="false">AVERAGE(B21:E21)</f>
        <v>1.04624868451026</v>
      </c>
      <c r="G21" s="1" t="n">
        <f aca="false">STDEVA(B21:E21)</f>
        <v>0.126270145667552</v>
      </c>
      <c r="H21" s="1" t="n">
        <f aca="false">G21/SQRT(4)</f>
        <v>0.063135072833776</v>
      </c>
      <c r="I21" s="1" t="n">
        <f aca="false">TTEST(B21:E21,B20:E20,2,2)</f>
        <v>0.680440306633485</v>
      </c>
    </row>
    <row r="23" customFormat="false" ht="15.5" hidden="false" customHeight="false" outlineLevel="0" collapsed="false">
      <c r="A23" s="3"/>
      <c r="B23" s="3" t="s">
        <v>42</v>
      </c>
      <c r="G23" s="3" t="s">
        <v>43</v>
      </c>
    </row>
    <row r="24" customFormat="false" ht="15.5" hidden="false" customHeight="false" outlineLevel="0" collapsed="false">
      <c r="A24" s="1" t="s">
        <v>58</v>
      </c>
      <c r="B24" s="1" t="n">
        <v>19.3358657209595</v>
      </c>
      <c r="C24" s="1" t="n">
        <v>19.5109196987869</v>
      </c>
      <c r="D24" s="1" t="n">
        <v>19.542384826066</v>
      </c>
      <c r="E24" s="1" t="n">
        <v>19.5036839888325</v>
      </c>
      <c r="G24" s="1" t="n">
        <v>19.4846506893302</v>
      </c>
      <c r="H24" s="1" t="n">
        <v>19.321177921621</v>
      </c>
      <c r="I24" s="1" t="n">
        <v>19.4753571639929</v>
      </c>
      <c r="J24" s="1" t="n">
        <v>19.2468965048849</v>
      </c>
    </row>
    <row r="25" customFormat="false" ht="15.5" hidden="false" customHeight="false" outlineLevel="0" collapsed="false">
      <c r="A25" s="1" t="s">
        <v>16</v>
      </c>
      <c r="B25" s="1" t="n">
        <v>12.3796897808461</v>
      </c>
      <c r="C25" s="1" t="n">
        <v>12.43928185741</v>
      </c>
      <c r="D25" s="1" t="n">
        <v>12.3535274862833</v>
      </c>
      <c r="E25" s="1" t="n">
        <v>12.4783324045819</v>
      </c>
      <c r="G25" s="1" t="n">
        <v>12.564261152551</v>
      </c>
      <c r="H25" s="1" t="n">
        <v>12.2576108627177</v>
      </c>
      <c r="I25" s="1" t="n">
        <v>12.2499658893401</v>
      </c>
      <c r="J25" s="1" t="n">
        <v>12.2311100844316</v>
      </c>
    </row>
    <row r="26" customFormat="false" ht="15.5" hidden="false" customHeight="false" outlineLevel="0" collapsed="false">
      <c r="A26" s="1" t="s">
        <v>7</v>
      </c>
      <c r="B26" s="1" t="n">
        <f aca="false">B24-B25</f>
        <v>6.95617594011347</v>
      </c>
      <c r="C26" s="1" t="n">
        <f aca="false">C24-C25</f>
        <v>7.0716378413769</v>
      </c>
      <c r="D26" s="1" t="n">
        <f aca="false">D24-D25</f>
        <v>7.18885733978273</v>
      </c>
      <c r="E26" s="1" t="n">
        <f aca="false">E24-E25</f>
        <v>7.02535158425064</v>
      </c>
      <c r="F26" s="1" t="n">
        <f aca="false">AVERAGE(B26:E26)</f>
        <v>7.06050567638093</v>
      </c>
      <c r="G26" s="1" t="n">
        <f aca="false">G24-G25</f>
        <v>6.9203895367792</v>
      </c>
      <c r="H26" s="1" t="n">
        <f aca="false">H24-H25</f>
        <v>7.06356705890327</v>
      </c>
      <c r="I26" s="1" t="n">
        <f aca="false">I24-I25</f>
        <v>7.2253912746528</v>
      </c>
      <c r="J26" s="1" t="n">
        <f aca="false">J24-J25</f>
        <v>7.01578642045337</v>
      </c>
    </row>
    <row r="27" customFormat="false" ht="15.5" hidden="false" customHeight="false" outlineLevel="0" collapsed="false">
      <c r="B27" s="1" t="n">
        <v>7.06050567638093</v>
      </c>
      <c r="C27" s="1" t="n">
        <v>7.06050567638093</v>
      </c>
      <c r="D27" s="1" t="n">
        <v>7.06050567638093</v>
      </c>
      <c r="E27" s="1" t="n">
        <v>7.06050567638093</v>
      </c>
      <c r="G27" s="1" t="n">
        <v>7.06050567638093</v>
      </c>
      <c r="H27" s="1" t="n">
        <v>7.06050567638093</v>
      </c>
      <c r="I27" s="1" t="n">
        <v>7.06050567638093</v>
      </c>
      <c r="J27" s="1" t="n">
        <v>7.06050567638093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-0.104329736267468</v>
      </c>
      <c r="C28" s="1" t="n">
        <f aca="false">C26-C27</f>
        <v>0.0111321649959653</v>
      </c>
      <c r="D28" s="1" t="n">
        <f aca="false">D26-D27</f>
        <v>0.1283516634018</v>
      </c>
      <c r="E28" s="1" t="n">
        <f aca="false">E26-E27</f>
        <v>-0.0351540921302966</v>
      </c>
      <c r="G28" s="1" t="n">
        <f aca="false">G26-G27</f>
        <v>-0.140116139601735</v>
      </c>
      <c r="H28" s="1" t="n">
        <f aca="false">H26-H27</f>
        <v>0.00306138252233446</v>
      </c>
      <c r="I28" s="1" t="n">
        <f aca="false">I26-I27</f>
        <v>0.164885598271868</v>
      </c>
      <c r="J28" s="1" t="n">
        <f aca="false">J26-J27</f>
        <v>-0.0447192559275695</v>
      </c>
    </row>
    <row r="29" customFormat="false" ht="15.5" hidden="false" customHeight="false" outlineLevel="0" collapsed="false">
      <c r="A29" s="1" t="s">
        <v>9</v>
      </c>
      <c r="B29" s="1" t="n">
        <f aca="false">POWER(2,-B28)</f>
        <v>1.07499484104732</v>
      </c>
      <c r="C29" s="1" t="n">
        <f aca="false">POWER(2,-C28)</f>
        <v>0.992313464889347</v>
      </c>
      <c r="D29" s="1" t="n">
        <f aca="false">POWER(2,-D28)</f>
        <v>0.914876135775576</v>
      </c>
      <c r="E29" s="1" t="n">
        <f aca="false">POWER(2,-E28)</f>
        <v>1.02466626028084</v>
      </c>
      <c r="G29" s="1" t="n">
        <f aca="false">POWER(2,-G28)</f>
        <v>1.10199382483375</v>
      </c>
      <c r="H29" s="1" t="n">
        <f aca="false">POWER(2,-H28)</f>
        <v>0.997880261162323</v>
      </c>
      <c r="I29" s="1" t="n">
        <f aca="false">POWER(2,-I28)</f>
        <v>0.891999249690094</v>
      </c>
      <c r="J29" s="1" t="n">
        <f aca="false">POWER(2,-J28)</f>
        <v>1.03148243642126</v>
      </c>
    </row>
    <row r="31" customFormat="false" ht="15.5" hidden="false" customHeight="false" outlineLevel="0" collapsed="false">
      <c r="F31" s="1" t="s">
        <v>0</v>
      </c>
      <c r="G31" s="1" t="s">
        <v>10</v>
      </c>
      <c r="H31" s="1" t="s">
        <v>11</v>
      </c>
      <c r="I31" s="13" t="s">
        <v>12</v>
      </c>
    </row>
    <row r="32" customFormat="false" ht="15.5" hidden="false" customHeight="false" outlineLevel="0" collapsed="false">
      <c r="A32" s="3" t="s">
        <v>42</v>
      </c>
      <c r="B32" s="1" t="n">
        <v>1.07499484104732</v>
      </c>
      <c r="C32" s="1" t="n">
        <v>0.992313464889347</v>
      </c>
      <c r="D32" s="1" t="n">
        <v>0.914876135775576</v>
      </c>
      <c r="E32" s="1" t="n">
        <v>1.02466626028084</v>
      </c>
      <c r="F32" s="1" t="n">
        <f aca="false">AVERAGE(B32:E32)</f>
        <v>1.00171267549827</v>
      </c>
      <c r="G32" s="1" t="n">
        <f aca="false">STDEVA(B32:E32)</f>
        <v>0.0671467860561477</v>
      </c>
      <c r="H32" s="1" t="n">
        <f aca="false">G32/SQRT(4)</f>
        <v>0.0335733930280739</v>
      </c>
    </row>
    <row r="33" customFormat="false" ht="15.5" hidden="false" customHeight="false" outlineLevel="0" collapsed="false">
      <c r="A33" s="3" t="s">
        <v>43</v>
      </c>
      <c r="B33" s="1" t="n">
        <v>1.10199382483375</v>
      </c>
      <c r="C33" s="1" t="n">
        <v>0.997880261162323</v>
      </c>
      <c r="D33" s="1" t="n">
        <v>0.891999249690094</v>
      </c>
      <c r="E33" s="1" t="n">
        <v>1.03148243642126</v>
      </c>
      <c r="F33" s="1" t="n">
        <f aca="false">AVERAGE(B33:E33)</f>
        <v>1.00583894302686</v>
      </c>
      <c r="G33" s="1" t="n">
        <f aca="false">STDEVA(B33:E33)</f>
        <v>0.0874188508366394</v>
      </c>
      <c r="H33" s="1" t="n">
        <f aca="false">G33/SQRT(4)</f>
        <v>0.0437094254183197</v>
      </c>
      <c r="I33" s="1" t="n">
        <f aca="false">TTEST(B33:E33,B32:E32,2,2)</f>
        <v>0.942754866916985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10.07421875" defaultRowHeight="15.5" zeroHeight="false" outlineLevelRow="0" outlineLevelCol="0"/>
  <cols>
    <col collapsed="false" customWidth="false" hidden="false" outlineLevel="0" max="257" min="1" style="14" width="10.07"/>
  </cols>
  <sheetData>
    <row r="1" customFormat="false" ht="15.5" hidden="false" customHeight="false" outlineLevel="0" collapsed="false">
      <c r="A1" s="1"/>
      <c r="B1" s="1"/>
      <c r="C1" s="1"/>
      <c r="D1" s="1"/>
      <c r="E1" s="1"/>
      <c r="F1" s="1" t="s">
        <v>0</v>
      </c>
      <c r="G1" s="1"/>
      <c r="H1" s="1"/>
      <c r="I1" s="1"/>
      <c r="J1" s="1" t="s">
        <v>0</v>
      </c>
      <c r="K1" s="1"/>
      <c r="L1" s="1"/>
      <c r="M1" s="1"/>
      <c r="N1" s="1" t="s">
        <v>0</v>
      </c>
      <c r="O1" s="1"/>
      <c r="P1" s="1"/>
      <c r="Q1" s="1"/>
    </row>
    <row r="2" customFormat="false" ht="15.5" hidden="false" customHeight="false" outlineLevel="0" collapsed="false">
      <c r="A2" s="7" t="s">
        <v>1</v>
      </c>
      <c r="B2" s="3" t="s">
        <v>42</v>
      </c>
      <c r="C2" s="3" t="n">
        <v>21.183929352767</v>
      </c>
      <c r="D2" s="3" t="n">
        <v>21.2252580476924</v>
      </c>
      <c r="E2" s="3" t="n">
        <v>20.8266389018109</v>
      </c>
      <c r="F2" s="1" t="n">
        <f aca="false">AVERAGE(C2:E2)</f>
        <v>21.0786087674234</v>
      </c>
      <c r="G2" s="3" t="n">
        <v>21.0580664011011</v>
      </c>
      <c r="H2" s="3" t="n">
        <v>21.1060807820722</v>
      </c>
      <c r="I2" s="3" t="n">
        <v>21.05109252118</v>
      </c>
      <c r="J2" s="1" t="n">
        <f aca="false">AVERAGE(G2:I2)</f>
        <v>21.0717465681178</v>
      </c>
      <c r="K2" s="3" t="n">
        <v>21.0566427484566</v>
      </c>
      <c r="L2" s="3" t="n">
        <v>21.1708788113647</v>
      </c>
      <c r="M2" s="3" t="n">
        <v>21.1575999499922</v>
      </c>
      <c r="N2" s="1" t="n">
        <f aca="false">AVERAGE(K2:M2)</f>
        <v>21.1283738366045</v>
      </c>
      <c r="O2" s="1"/>
      <c r="P2" s="1"/>
      <c r="Q2" s="1"/>
    </row>
    <row r="3" customFormat="false" ht="15.5" hidden="false" customHeight="false" outlineLevel="0" collapsed="false">
      <c r="A3" s="7"/>
      <c r="B3" s="3" t="s">
        <v>43</v>
      </c>
      <c r="C3" s="3" t="n">
        <v>21.37944046563</v>
      </c>
      <c r="D3" s="3" t="n">
        <v>22.0321638966138</v>
      </c>
      <c r="E3" s="3" t="n">
        <v>22.2274751022711</v>
      </c>
      <c r="F3" s="1" t="n">
        <f aca="false">AVERAGE(C3:E3)</f>
        <v>21.8796931548383</v>
      </c>
      <c r="G3" s="3" t="n">
        <v>21.8854277923573</v>
      </c>
      <c r="H3" s="3" t="n">
        <v>22.1002219912293</v>
      </c>
      <c r="I3" s="3" t="n">
        <v>21.8195918356828</v>
      </c>
      <c r="J3" s="1" t="n">
        <f aca="false">AVERAGE(G3:I3)</f>
        <v>21.9350805397565</v>
      </c>
      <c r="K3" s="3" t="n">
        <v>21.8621441446459</v>
      </c>
      <c r="L3" s="3" t="n">
        <v>21.8948569309756</v>
      </c>
      <c r="M3" s="3" t="n">
        <v>21.837319612563</v>
      </c>
      <c r="N3" s="1" t="n">
        <f aca="false">AVERAGE(K3:M3)</f>
        <v>21.8647735627282</v>
      </c>
      <c r="O3" s="1"/>
      <c r="P3" s="1"/>
      <c r="Q3" s="1"/>
    </row>
    <row r="4" customFormat="false" ht="15.5" hidden="false" customHeight="false" outlineLevel="0" collapsed="false">
      <c r="A4" s="7"/>
      <c r="B4" s="3" t="s">
        <v>69</v>
      </c>
      <c r="C4" s="3" t="n">
        <v>21.0013529267681</v>
      </c>
      <c r="D4" s="3" t="n">
        <v>20.2385784517571</v>
      </c>
      <c r="E4" s="3" t="n">
        <v>20.588146130273</v>
      </c>
      <c r="F4" s="1" t="n">
        <f aca="false">AVERAGE(C4:E4)</f>
        <v>20.6093591695994</v>
      </c>
      <c r="G4" s="3" t="n">
        <v>20.8183131031614</v>
      </c>
      <c r="H4" s="3" t="n">
        <v>20.3572630552503</v>
      </c>
      <c r="I4" s="3" t="n">
        <v>21.0506067362771</v>
      </c>
      <c r="J4" s="1" t="n">
        <f aca="false">AVERAGE(G4:I4)</f>
        <v>20.7420609648963</v>
      </c>
      <c r="K4" s="3" t="n">
        <v>20.8890159292225</v>
      </c>
      <c r="L4" s="3" t="n">
        <v>20.3735651557422</v>
      </c>
      <c r="M4" s="3" t="n">
        <v>21.5411148227846</v>
      </c>
      <c r="N4" s="1" t="n">
        <f aca="false">AVERAGE(K4:M4)</f>
        <v>20.9345653025831</v>
      </c>
      <c r="O4" s="1"/>
      <c r="P4" s="1"/>
      <c r="Q4" s="1"/>
    </row>
    <row r="5" customFormat="false" ht="15.5" hidden="false" customHeight="false" outlineLevel="0" collapsed="false">
      <c r="A5" s="7"/>
      <c r="B5" s="3" t="s">
        <v>70</v>
      </c>
      <c r="C5" s="3" t="n">
        <v>20.9126571158633</v>
      </c>
      <c r="D5" s="3" t="n">
        <v>20.6977490619647</v>
      </c>
      <c r="E5" s="3" t="n">
        <v>20.4365624314536</v>
      </c>
      <c r="F5" s="1" t="n">
        <f aca="false">AVERAGE(C5:E5)</f>
        <v>20.6823228697605</v>
      </c>
      <c r="G5" s="3" t="n">
        <v>20.5814354550569</v>
      </c>
      <c r="H5" s="3" t="n">
        <v>20.6613225265033</v>
      </c>
      <c r="I5" s="3" t="n">
        <v>20.5708257122821</v>
      </c>
      <c r="J5" s="1" t="n">
        <f aca="false">AVERAGE(G5:I5)</f>
        <v>20.6045278979474</v>
      </c>
      <c r="K5" s="3" t="n">
        <v>20.4107530730214</v>
      </c>
      <c r="L5" s="3" t="n">
        <v>21.0239166400537</v>
      </c>
      <c r="M5" s="3" t="n">
        <v>20.4594189106267</v>
      </c>
      <c r="N5" s="1" t="n">
        <f aca="false">AVERAGE(K5:M5)</f>
        <v>20.6313628745673</v>
      </c>
      <c r="O5" s="1"/>
      <c r="P5" s="1"/>
      <c r="Q5" s="1"/>
    </row>
    <row r="6" customFormat="false" ht="15.5" hidden="false" customHeight="false" outlineLevel="0" collapsed="false">
      <c r="A6" s="7" t="s">
        <v>16</v>
      </c>
      <c r="B6" s="3" t="s">
        <v>42</v>
      </c>
      <c r="C6" s="3" t="n">
        <v>13.7882950531813</v>
      </c>
      <c r="D6" s="3" t="n">
        <v>13.3681826389118</v>
      </c>
      <c r="E6" s="3" t="n">
        <v>13.063142671404</v>
      </c>
      <c r="F6" s="1" t="n">
        <f aca="false">AVERAGE(C6:E6)</f>
        <v>13.4065401211657</v>
      </c>
      <c r="G6" s="3" t="n">
        <v>13.4850820090653</v>
      </c>
      <c r="H6" s="3" t="n">
        <v>13.6242218201112</v>
      </c>
      <c r="I6" s="3" t="n">
        <v>13.233389319218</v>
      </c>
      <c r="J6" s="1" t="n">
        <f aca="false">AVERAGE(G6:I6)</f>
        <v>13.4475643827982</v>
      </c>
      <c r="K6" s="3" t="n">
        <v>12.810752279153</v>
      </c>
      <c r="L6" s="3" t="n">
        <v>13.0097497316816</v>
      </c>
      <c r="M6" s="3" t="n">
        <v>13.2260248569297</v>
      </c>
      <c r="N6" s="1" t="n">
        <f aca="false">AVERAGE(K6:M6)</f>
        <v>13.0155089559214</v>
      </c>
      <c r="O6" s="1"/>
      <c r="P6" s="1"/>
      <c r="Q6" s="1"/>
    </row>
    <row r="7" customFormat="false" ht="15.5" hidden="false" customHeight="false" outlineLevel="0" collapsed="false">
      <c r="A7" s="7"/>
      <c r="B7" s="3" t="s">
        <v>43</v>
      </c>
      <c r="C7" s="3" t="n">
        <v>13.4415545157172</v>
      </c>
      <c r="D7" s="3" t="n">
        <v>13.5998881284265</v>
      </c>
      <c r="E7" s="3" t="n">
        <v>13.3392326275226</v>
      </c>
      <c r="F7" s="1" t="n">
        <f aca="false">AVERAGE(C7:E7)</f>
        <v>13.4602250905554</v>
      </c>
      <c r="G7" s="3" t="n">
        <v>13.134866662071</v>
      </c>
      <c r="H7" s="3" t="n">
        <v>13.302792794912</v>
      </c>
      <c r="I7" s="3" t="n">
        <v>13.1550727167954</v>
      </c>
      <c r="J7" s="1" t="n">
        <f aca="false">AVERAGE(G7:I7)</f>
        <v>13.1975773912595</v>
      </c>
      <c r="K7" s="3" t="n">
        <v>13.1245923778013</v>
      </c>
      <c r="L7" s="3" t="n">
        <v>13.28511107597</v>
      </c>
      <c r="M7" s="3" t="n">
        <v>12.9811217235794</v>
      </c>
      <c r="N7" s="1" t="n">
        <f aca="false">AVERAGE(K7:M7)</f>
        <v>13.1302750591169</v>
      </c>
      <c r="O7" s="1"/>
      <c r="P7" s="1"/>
      <c r="Q7" s="1"/>
    </row>
    <row r="8" customFormat="false" ht="15.5" hidden="false" customHeight="false" outlineLevel="0" collapsed="false">
      <c r="A8" s="7"/>
      <c r="B8" s="3" t="s">
        <v>69</v>
      </c>
      <c r="C8" s="3" t="n">
        <v>14.2882351534557</v>
      </c>
      <c r="D8" s="3" t="n">
        <v>14.1534799895866</v>
      </c>
      <c r="E8" s="3" t="n">
        <v>14.3127682594231</v>
      </c>
      <c r="F8" s="1" t="n">
        <f aca="false">AVERAGE(C8:E8)</f>
        <v>14.2514944674885</v>
      </c>
      <c r="G8" s="3" t="n">
        <v>14.4814086830538</v>
      </c>
      <c r="H8" s="3" t="n">
        <v>14.4035133123206</v>
      </c>
      <c r="I8" s="3" t="n">
        <v>15.0111786728777</v>
      </c>
      <c r="J8" s="1" t="n">
        <f aca="false">AVERAGE(G8:I8)</f>
        <v>14.632033556084</v>
      </c>
      <c r="K8" s="3" t="n">
        <v>14.4991370147783</v>
      </c>
      <c r="L8" s="3" t="n">
        <v>14.5533486996697</v>
      </c>
      <c r="M8" s="3" t="n">
        <v>15.031981744436</v>
      </c>
      <c r="N8" s="1" t="n">
        <f aca="false">AVERAGE(K8:M8)</f>
        <v>14.6948224862947</v>
      </c>
      <c r="O8" s="1"/>
      <c r="P8" s="1"/>
      <c r="Q8" s="1"/>
    </row>
    <row r="9" customFormat="false" ht="15.5" hidden="false" customHeight="false" outlineLevel="0" collapsed="false">
      <c r="A9" s="7"/>
      <c r="B9" s="3" t="s">
        <v>70</v>
      </c>
      <c r="C9" s="3" t="n">
        <v>14.4746593956837</v>
      </c>
      <c r="D9" s="3" t="n">
        <v>14.32319246627</v>
      </c>
      <c r="E9" s="3" t="n">
        <v>14.356695524128</v>
      </c>
      <c r="F9" s="1" t="n">
        <f aca="false">AVERAGE(C9:E9)</f>
        <v>14.3848491286939</v>
      </c>
      <c r="G9" s="3" t="n">
        <v>13.9618103434445</v>
      </c>
      <c r="H9" s="3" t="n">
        <v>14.1776391398545</v>
      </c>
      <c r="I9" s="3" t="n">
        <v>14.1932959300175</v>
      </c>
      <c r="J9" s="1" t="n">
        <f aca="false">AVERAGE(G9:I9)</f>
        <v>14.1109151377722</v>
      </c>
      <c r="K9" s="3" t="n">
        <v>14.2552273085754</v>
      </c>
      <c r="L9" s="3" t="n">
        <v>14.3674327567158</v>
      </c>
      <c r="M9" s="3" t="n">
        <v>14.0952641256281</v>
      </c>
      <c r="N9" s="1" t="n">
        <f aca="false">AVERAGE(K9:M9)</f>
        <v>14.2393080636398</v>
      </c>
      <c r="O9" s="1"/>
      <c r="P9" s="1"/>
      <c r="Q9" s="1"/>
    </row>
    <row r="10" customFormat="false" ht="15.5" hidden="false" customHeight="false" outlineLevel="0" collapsed="false">
      <c r="A10" s="1"/>
      <c r="J10" s="1"/>
      <c r="K10" s="1"/>
      <c r="L10" s="1"/>
      <c r="M10" s="1"/>
      <c r="N10" s="1"/>
      <c r="O10" s="1"/>
      <c r="P10" s="1"/>
      <c r="Q10" s="1"/>
    </row>
    <row r="11" customFormat="false" ht="15.5" hidden="false" customHeight="false" outlineLevel="0" collapsed="false">
      <c r="A11" s="3"/>
      <c r="B11" s="3" t="s">
        <v>42</v>
      </c>
      <c r="C11" s="3"/>
      <c r="D11" s="3"/>
      <c r="E11" s="3"/>
      <c r="F11" s="3" t="s">
        <v>43</v>
      </c>
      <c r="G11" s="1"/>
      <c r="H11" s="1"/>
    </row>
    <row r="12" customFormat="false" ht="15.5" hidden="false" customHeight="false" outlineLevel="0" collapsed="false">
      <c r="A12" s="1" t="s">
        <v>57</v>
      </c>
      <c r="B12" s="1" t="n">
        <v>21.0786087674234</v>
      </c>
      <c r="C12" s="1" t="n">
        <v>21.0717465681178</v>
      </c>
      <c r="D12" s="1" t="n">
        <v>21.1283738366045</v>
      </c>
      <c r="E12" s="1"/>
      <c r="F12" s="1" t="n">
        <v>21.8796931548383</v>
      </c>
      <c r="G12" s="1" t="n">
        <v>21.9350805397565</v>
      </c>
      <c r="H12" s="1" t="n">
        <v>21.8647735627282</v>
      </c>
    </row>
    <row r="13" customFormat="false" ht="15.5" hidden="false" customHeight="false" outlineLevel="0" collapsed="false">
      <c r="A13" s="1" t="s">
        <v>16</v>
      </c>
      <c r="B13" s="1" t="n">
        <v>13.4065401211657</v>
      </c>
      <c r="C13" s="1" t="n">
        <v>13.4475643827982</v>
      </c>
      <c r="D13" s="1" t="n">
        <v>13.0155089559214</v>
      </c>
      <c r="E13" s="1"/>
      <c r="F13" s="1" t="n">
        <v>13.4602250905554</v>
      </c>
      <c r="G13" s="1" t="n">
        <v>13.1975773912595</v>
      </c>
      <c r="H13" s="1" t="n">
        <v>13.1302750591169</v>
      </c>
    </row>
    <row r="14" customFormat="false" ht="15.5" hidden="false" customHeight="false" outlineLevel="0" collapsed="false">
      <c r="A14" s="1" t="s">
        <v>7</v>
      </c>
      <c r="B14" s="1" t="n">
        <f aca="false">B12-B13</f>
        <v>7.67206864625773</v>
      </c>
      <c r="C14" s="1" t="n">
        <f aca="false">C12-C13</f>
        <v>7.6241821853196</v>
      </c>
      <c r="D14" s="1" t="n">
        <f aca="false">D12-D13</f>
        <v>8.11286488068307</v>
      </c>
      <c r="E14" s="1" t="n">
        <f aca="false">AVERAGE(B14:D14)</f>
        <v>7.80303857075347</v>
      </c>
      <c r="F14" s="1" t="n">
        <f aca="false">F12-F13</f>
        <v>8.41946806428287</v>
      </c>
      <c r="G14" s="1" t="n">
        <f aca="false">G12-G13</f>
        <v>8.737503148497</v>
      </c>
      <c r="H14" s="1" t="n">
        <f aca="false">H12-H13</f>
        <v>8.73449850361127</v>
      </c>
      <c r="J14" s="1"/>
      <c r="K14" s="1"/>
      <c r="L14" s="1"/>
      <c r="M14" s="1"/>
      <c r="N14" s="1"/>
      <c r="O14" s="1"/>
      <c r="P14" s="1"/>
      <c r="Q14" s="1"/>
    </row>
    <row r="15" customFormat="false" ht="15.5" hidden="false" customHeight="false" outlineLevel="0" collapsed="false">
      <c r="A15" s="1"/>
      <c r="B15" s="1" t="n">
        <v>7.80303857075347</v>
      </c>
      <c r="C15" s="1" t="n">
        <v>7.80303857075347</v>
      </c>
      <c r="D15" s="1" t="n">
        <v>7.80303857075347</v>
      </c>
      <c r="E15" s="1"/>
      <c r="F15" s="1" t="n">
        <v>7.80303857075347</v>
      </c>
      <c r="G15" s="1" t="n">
        <v>7.80303857075347</v>
      </c>
      <c r="H15" s="1" t="n">
        <v>7.80303857075347</v>
      </c>
      <c r="J15" s="1"/>
      <c r="K15" s="1"/>
      <c r="L15" s="1"/>
      <c r="M15" s="1"/>
      <c r="N15" s="1"/>
      <c r="O15" s="1"/>
      <c r="P15" s="1"/>
      <c r="Q15" s="1"/>
    </row>
    <row r="16" customFormat="false" ht="15.5" hidden="false" customHeight="false" outlineLevel="0" collapsed="false">
      <c r="A16" s="1" t="s">
        <v>8</v>
      </c>
      <c r="B16" s="1" t="n">
        <f aca="false">B14-B15</f>
        <v>-0.130969924495732</v>
      </c>
      <c r="C16" s="1" t="n">
        <f aca="false">C14-C15</f>
        <v>-0.178856385433869</v>
      </c>
      <c r="D16" s="1" t="n">
        <f aca="false">D14-D15</f>
        <v>0.309826309929601</v>
      </c>
      <c r="E16" s="1"/>
      <c r="F16" s="1" t="n">
        <f aca="false">F14-F15</f>
        <v>0.616429493529406</v>
      </c>
      <c r="G16" s="1" t="n">
        <f aca="false">G14-G15</f>
        <v>0.934464577743535</v>
      </c>
      <c r="H16" s="1" t="n">
        <f aca="false">H14-H15</f>
        <v>0.9314599328578</v>
      </c>
      <c r="J16" s="1"/>
      <c r="K16" s="1"/>
      <c r="L16" s="1"/>
      <c r="M16" s="1"/>
      <c r="N16" s="1"/>
      <c r="O16" s="1"/>
      <c r="P16" s="1"/>
      <c r="Q16" s="1"/>
    </row>
    <row r="17" customFormat="false" ht="15.5" hidden="false" customHeight="false" outlineLevel="0" collapsed="false">
      <c r="A17" s="1" t="s">
        <v>9</v>
      </c>
      <c r="B17" s="1" t="n">
        <f aca="false">POWER(2,-B16)</f>
        <v>1.09502964274534</v>
      </c>
      <c r="C17" s="1" t="n">
        <f aca="false">POWER(2,-C16)</f>
        <v>1.13198621176662</v>
      </c>
      <c r="D17" s="1" t="n">
        <f aca="false">POWER(2,-D16)</f>
        <v>0.806738878914209</v>
      </c>
      <c r="E17" s="1"/>
      <c r="F17" s="1" t="n">
        <f aca="false">POWER(2,-F16)</f>
        <v>0.652283258756725</v>
      </c>
      <c r="G17" s="1" t="n">
        <f aca="false">POWER(2,-G16)</f>
        <v>0.523236620804574</v>
      </c>
      <c r="H17" s="1" t="n">
        <f aca="false">POWER(2,-H16)</f>
        <v>0.5243274809288</v>
      </c>
      <c r="I17" s="1"/>
      <c r="J17" s="1"/>
      <c r="K17" s="1"/>
      <c r="L17" s="1"/>
      <c r="M17" s="1"/>
      <c r="N17" s="1"/>
      <c r="O17" s="1"/>
      <c r="P17" s="1"/>
      <c r="Q17" s="1"/>
    </row>
    <row r="19" customFormat="false" ht="15.5" hidden="false" customHeight="false" outlineLevel="0" collapsed="false">
      <c r="A19" s="1"/>
      <c r="B19" s="1"/>
      <c r="C19" s="1"/>
      <c r="D19" s="1"/>
      <c r="E19" s="1" t="s">
        <v>71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3" t="s">
        <v>42</v>
      </c>
      <c r="B20" s="1" t="n">
        <v>1.09502964274534</v>
      </c>
      <c r="C20" s="1" t="n">
        <v>1.13198621176662</v>
      </c>
      <c r="D20" s="1" t="n">
        <v>0.806738878914209</v>
      </c>
      <c r="E20" s="1" t="n">
        <f aca="false">AVERAGE(B20:D20)</f>
        <v>1.01125157780872</v>
      </c>
      <c r="F20" s="1" t="n">
        <f aca="false">STDEVA(B20:D20)</f>
        <v>0.178074506893309</v>
      </c>
      <c r="G20" s="1" t="n">
        <f aca="false">F20/SQRT(2)</f>
        <v>0.12591769138071</v>
      </c>
      <c r="H20" s="1"/>
    </row>
    <row r="21" customFormat="false" ht="15.5" hidden="false" customHeight="false" outlineLevel="0" collapsed="false">
      <c r="A21" s="3" t="s">
        <v>43</v>
      </c>
      <c r="B21" s="1" t="n">
        <v>0.652283258756725</v>
      </c>
      <c r="C21" s="1" t="n">
        <v>0.523236620804574</v>
      </c>
      <c r="D21" s="1" t="n">
        <v>0.5243274809288</v>
      </c>
      <c r="E21" s="1" t="n">
        <f aca="false">AVERAGE(B21:D21)</f>
        <v>0.566615786830033</v>
      </c>
      <c r="F21" s="1" t="n">
        <f aca="false">STDEVA(B21:D21)</f>
        <v>0.0741922118802611</v>
      </c>
      <c r="G21" s="1" t="n">
        <f aca="false">F21/SQRT(2)</f>
        <v>0.0524618161317617</v>
      </c>
      <c r="H21" s="1" t="n">
        <f aca="false">TTEST(B21:D21,B20:D20,2,2)</f>
        <v>0.0162359352525034</v>
      </c>
    </row>
    <row r="22" customFormat="false" ht="15.5" hidden="false" customHeight="false" outlineLevel="0" collapsed="false">
      <c r="A22" s="1"/>
      <c r="I22" s="1"/>
      <c r="J22" s="1"/>
      <c r="K22" s="1"/>
      <c r="L22" s="1"/>
      <c r="M22" s="1"/>
      <c r="N22" s="1"/>
      <c r="O22" s="1"/>
      <c r="P22" s="1"/>
    </row>
    <row r="23" customFormat="false" ht="15.5" hidden="false" customHeight="false" outlineLevel="0" collapsed="false">
      <c r="A23" s="1"/>
      <c r="B23" s="3" t="s">
        <v>69</v>
      </c>
      <c r="C23" s="3"/>
      <c r="D23" s="3"/>
      <c r="E23" s="3"/>
      <c r="F23" s="3" t="s">
        <v>70</v>
      </c>
      <c r="G23" s="1"/>
      <c r="H23" s="1"/>
      <c r="I23" s="1"/>
      <c r="J23" s="1"/>
      <c r="K23" s="1"/>
      <c r="L23" s="1"/>
      <c r="M23" s="1"/>
      <c r="N23" s="1"/>
      <c r="O23" s="1"/>
      <c r="P23" s="1"/>
    </row>
    <row r="24" customFormat="false" ht="15.5" hidden="false" customHeight="false" outlineLevel="0" collapsed="false">
      <c r="A24" s="1" t="s">
        <v>57</v>
      </c>
      <c r="B24" s="1" t="n">
        <v>20.6093591695994</v>
      </c>
      <c r="C24" s="1" t="n">
        <v>20.7420609648963</v>
      </c>
      <c r="D24" s="1" t="n">
        <v>20.9345653025831</v>
      </c>
      <c r="E24" s="1"/>
      <c r="F24" s="1" t="n">
        <v>20.6823228697605</v>
      </c>
      <c r="G24" s="1" t="n">
        <v>20.6045278979474</v>
      </c>
      <c r="H24" s="1" t="n">
        <v>20.6313628745673</v>
      </c>
    </row>
    <row r="25" customFormat="false" ht="15.5" hidden="false" customHeight="false" outlineLevel="0" collapsed="false">
      <c r="A25" s="1" t="s">
        <v>16</v>
      </c>
      <c r="B25" s="1" t="n">
        <v>14.2514944674885</v>
      </c>
      <c r="C25" s="1" t="n">
        <v>14.632033556084</v>
      </c>
      <c r="D25" s="1" t="n">
        <v>14.6948224862947</v>
      </c>
      <c r="E25" s="1"/>
      <c r="F25" s="1" t="n">
        <v>14.3848491286939</v>
      </c>
      <c r="G25" s="1" t="n">
        <v>14.1109151377722</v>
      </c>
      <c r="H25" s="1" t="n">
        <v>14.2393080636398</v>
      </c>
    </row>
    <row r="26" customFormat="false" ht="15.5" hidden="false" customHeight="false" outlineLevel="0" collapsed="false">
      <c r="A26" s="1" t="s">
        <v>7</v>
      </c>
      <c r="B26" s="1" t="n">
        <f aca="false">B24-B25</f>
        <v>6.35786470211093</v>
      </c>
      <c r="C26" s="1" t="n">
        <f aca="false">C24-C25</f>
        <v>6.11002740881224</v>
      </c>
      <c r="D26" s="1" t="n">
        <f aca="false">D24-D25</f>
        <v>6.23974281628843</v>
      </c>
      <c r="E26" s="1" t="n">
        <f aca="false">AVERAGE(B26:D26)</f>
        <v>6.23587830907053</v>
      </c>
      <c r="F26" s="1" t="n">
        <f aca="false">F24-F25</f>
        <v>6.29747374106663</v>
      </c>
      <c r="G26" s="1" t="n">
        <f aca="false">G24-G25</f>
        <v>6.49361276017527</v>
      </c>
      <c r="H26" s="1" t="n">
        <f aca="false">H24-H25</f>
        <v>6.3920548109275</v>
      </c>
    </row>
    <row r="27" customFormat="false" ht="15.5" hidden="false" customHeight="false" outlineLevel="0" collapsed="false">
      <c r="A27" s="1"/>
      <c r="B27" s="1" t="n">
        <v>6.23587830907053</v>
      </c>
      <c r="C27" s="1" t="n">
        <v>6.23587830907053</v>
      </c>
      <c r="D27" s="1" t="n">
        <v>6.23587830907053</v>
      </c>
      <c r="E27" s="1"/>
      <c r="F27" s="1" t="n">
        <v>6.23587830907053</v>
      </c>
      <c r="G27" s="1" t="n">
        <v>6.23587830907053</v>
      </c>
      <c r="H27" s="1" t="n">
        <v>6.23587830907053</v>
      </c>
      <c r="I27" s="1"/>
      <c r="J27" s="1"/>
      <c r="K27" s="1"/>
      <c r="L27" s="1"/>
      <c r="M27" s="1"/>
      <c r="N27" s="1"/>
      <c r="O27" s="1"/>
      <c r="P27" s="1"/>
    </row>
    <row r="28" customFormat="false" ht="15.5" hidden="false" customHeight="false" outlineLevel="0" collapsed="false">
      <c r="A28" s="1" t="s">
        <v>8</v>
      </c>
      <c r="B28" s="1" t="n">
        <f aca="false">B26-B27</f>
        <v>0.121986393040399</v>
      </c>
      <c r="C28" s="1" t="n">
        <f aca="false">C26-C27</f>
        <v>-0.125850900258297</v>
      </c>
      <c r="D28" s="1" t="n">
        <f aca="false">D26-D27</f>
        <v>0.00386450721789888</v>
      </c>
      <c r="E28" s="1"/>
      <c r="F28" s="1" t="n">
        <f aca="false">F26-F27</f>
        <v>0.0615954319960954</v>
      </c>
      <c r="G28" s="1" t="n">
        <f aca="false">G26-G27</f>
        <v>0.257734451104734</v>
      </c>
      <c r="H28" s="1" t="n">
        <f aca="false">H26-H27</f>
        <v>0.156176501856963</v>
      </c>
      <c r="I28" s="1"/>
      <c r="J28" s="1"/>
      <c r="K28" s="1"/>
      <c r="L28" s="1"/>
      <c r="M28" s="1"/>
      <c r="N28" s="1"/>
      <c r="O28" s="1"/>
      <c r="P28" s="1"/>
    </row>
    <row r="29" customFormat="false" ht="15.5" hidden="false" customHeight="false" outlineLevel="0" collapsed="false">
      <c r="A29" s="1" t="s">
        <v>9</v>
      </c>
      <c r="B29" s="1" t="n">
        <f aca="false">POWER(2,-B28)</f>
        <v>0.918921550362274</v>
      </c>
      <c r="C29" s="1" t="n">
        <f aca="false">POWER(2,-C28)</f>
        <v>1.0911511028718</v>
      </c>
      <c r="D29" s="1" t="n">
        <f aca="false">POWER(2,-D28)</f>
        <v>0.997324912159029</v>
      </c>
      <c r="E29" s="1"/>
      <c r="F29" s="1" t="n">
        <f aca="false">POWER(2,-F28)</f>
        <v>0.958203885039023</v>
      </c>
      <c r="G29" s="1" t="n">
        <f aca="false">POWER(2,-G28)</f>
        <v>0.836400337329595</v>
      </c>
      <c r="H29" s="1" t="n">
        <f aca="false">POWER(2,-H28)</f>
        <v>0.897400254420461</v>
      </c>
    </row>
    <row r="31" customFormat="false" ht="15.5" hidden="false" customHeight="false" outlineLevel="0" collapsed="false">
      <c r="A31" s="1"/>
      <c r="B31" s="1"/>
      <c r="C31" s="1"/>
      <c r="D31" s="1"/>
      <c r="E31" s="1" t="s">
        <v>71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3" t="s">
        <v>69</v>
      </c>
      <c r="B32" s="1" t="n">
        <v>0.918921550362274</v>
      </c>
      <c r="C32" s="1" t="n">
        <v>1.0911511028718</v>
      </c>
      <c r="D32" s="1" t="n">
        <v>0.997324912159029</v>
      </c>
      <c r="E32" s="1" t="n">
        <f aca="false">AVERAGE(B32:D32)</f>
        <v>1.00246585513103</v>
      </c>
      <c r="F32" s="1" t="n">
        <f aca="false">STDEVA(B32:D32)</f>
        <v>0.0862297898663143</v>
      </c>
      <c r="G32" s="1" t="n">
        <f aca="false">F32/SQRT(3)</f>
        <v>0.0497847923914814</v>
      </c>
      <c r="H32" s="1"/>
    </row>
    <row r="33" customFormat="false" ht="15.5" hidden="false" customHeight="false" outlineLevel="0" collapsed="false">
      <c r="A33" s="3" t="s">
        <v>70</v>
      </c>
      <c r="B33" s="1" t="n">
        <v>0.958203885039023</v>
      </c>
      <c r="C33" s="1" t="n">
        <v>0.836400337329595</v>
      </c>
      <c r="D33" s="1" t="n">
        <v>0.897400254420461</v>
      </c>
      <c r="E33" s="1" t="n">
        <f aca="false">AVERAGE(B33:D33)</f>
        <v>0.89733482559636</v>
      </c>
      <c r="F33" s="1" t="n">
        <f aca="false">STDEVA(B33:D33)</f>
        <v>0.060901800214353</v>
      </c>
      <c r="G33" s="1" t="n">
        <f aca="false">F33/SQRT(3)</f>
        <v>0.0351616707478895</v>
      </c>
      <c r="H33" s="1" t="n">
        <f aca="false">TTEST(B33:D33,B32:D32,2,2)</f>
        <v>0.159635604676045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10.578125" defaultRowHeight="15.5" zeroHeight="false" outlineLevelRow="0" outlineLevelCol="0"/>
  <cols>
    <col collapsed="false" customWidth="false" hidden="false" outlineLevel="0" max="257" min="1" style="14" width="10.58"/>
  </cols>
  <sheetData>
    <row r="1" customFormat="false" ht="15.5" hidden="false" customHeight="false" outlineLevel="0" collapsed="false">
      <c r="A1" s="1"/>
      <c r="B1" s="1"/>
      <c r="C1" s="1"/>
      <c r="D1" s="1"/>
      <c r="E1" s="1"/>
      <c r="F1" s="1" t="s">
        <v>0</v>
      </c>
      <c r="G1" s="1"/>
      <c r="H1" s="1"/>
      <c r="I1" s="1"/>
      <c r="J1" s="1" t="s">
        <v>0</v>
      </c>
      <c r="K1" s="1"/>
      <c r="L1" s="1"/>
      <c r="M1" s="1"/>
      <c r="N1" s="1" t="s">
        <v>0</v>
      </c>
      <c r="O1" s="1"/>
      <c r="P1" s="1"/>
      <c r="Q1" s="1"/>
    </row>
    <row r="2" customFormat="false" ht="15.5" hidden="false" customHeight="false" outlineLevel="0" collapsed="false">
      <c r="A2" s="7" t="s">
        <v>58</v>
      </c>
      <c r="B2" s="3" t="s">
        <v>42</v>
      </c>
      <c r="C2" s="3" t="n">
        <v>28.403895160118</v>
      </c>
      <c r="D2" s="3" t="n">
        <v>28.6873772541397</v>
      </c>
      <c r="E2" s="3" t="n">
        <v>28.1209179015743</v>
      </c>
      <c r="F2" s="1" t="n">
        <f aca="false">AVERAGE(C2:E2)</f>
        <v>28.4040634386107</v>
      </c>
      <c r="G2" s="3" t="n">
        <v>29.3254593796519</v>
      </c>
      <c r="H2" s="3" t="n">
        <v>28.974975466088</v>
      </c>
      <c r="I2" s="3" t="n">
        <v>28.0835594258389</v>
      </c>
      <c r="J2" s="1" t="n">
        <f aca="false">AVERAGE(G2:I2)</f>
        <v>28.7946647571929</v>
      </c>
      <c r="K2" s="3" t="n">
        <v>28.7239402382769</v>
      </c>
      <c r="L2" s="3" t="n">
        <v>28.4903117660799</v>
      </c>
      <c r="M2" s="3" t="n">
        <v>28.3076718704783</v>
      </c>
      <c r="N2" s="1" t="n">
        <f aca="false">AVERAGE(K2:M2)</f>
        <v>28.5073079582784</v>
      </c>
      <c r="O2" s="1"/>
      <c r="P2" s="1"/>
      <c r="Q2" s="1"/>
    </row>
    <row r="3" customFormat="false" ht="15.5" hidden="false" customHeight="false" outlineLevel="0" collapsed="false">
      <c r="A3" s="7"/>
      <c r="B3" s="3" t="s">
        <v>43</v>
      </c>
      <c r="C3" s="3" t="n">
        <v>27.0789403945385</v>
      </c>
      <c r="D3" s="3" t="n">
        <v>27.3060147296259</v>
      </c>
      <c r="E3" s="3" t="n">
        <v>27.7782068423255</v>
      </c>
      <c r="F3" s="1" t="n">
        <f aca="false">AVERAGE(C3:E3)</f>
        <v>27.3877206554966</v>
      </c>
      <c r="G3" s="3" t="n">
        <v>27.3438491478555</v>
      </c>
      <c r="H3" s="3" t="n">
        <v>27.0296863163002</v>
      </c>
      <c r="I3" s="3" t="n">
        <v>27.0885732099486</v>
      </c>
      <c r="J3" s="1" t="n">
        <f aca="false">AVERAGE(G3:I3)</f>
        <v>27.1540362247014</v>
      </c>
      <c r="K3" s="3" t="n">
        <v>27.5238203323615</v>
      </c>
      <c r="L3" s="3" t="n">
        <v>27.1643301728482</v>
      </c>
      <c r="M3" s="3" t="n">
        <v>27.0454760284215</v>
      </c>
      <c r="N3" s="1" t="n">
        <f aca="false">AVERAGE(K3:M3)</f>
        <v>27.2445421778771</v>
      </c>
      <c r="O3" s="1"/>
      <c r="P3" s="1"/>
      <c r="Q3" s="1"/>
    </row>
    <row r="4" customFormat="false" ht="15.5" hidden="false" customHeight="false" outlineLevel="0" collapsed="false">
      <c r="A4" s="7"/>
      <c r="B4" s="3" t="s">
        <v>69</v>
      </c>
      <c r="C4" s="3" t="n">
        <v>27.1593668123495</v>
      </c>
      <c r="D4" s="3" t="n">
        <v>27.5230228155357</v>
      </c>
      <c r="E4" s="3" t="n">
        <v>27.2061085953287</v>
      </c>
      <c r="F4" s="1" t="n">
        <f aca="false">AVERAGE(C4:E4)</f>
        <v>27.2961660744046</v>
      </c>
      <c r="G4" s="3" t="n">
        <v>27.296775694136</v>
      </c>
      <c r="H4" s="3" t="n">
        <v>27.493675167155</v>
      </c>
      <c r="I4" s="3" t="n">
        <v>27.1281179370763</v>
      </c>
      <c r="J4" s="1" t="n">
        <f aca="false">AVERAGE(G4:I4)</f>
        <v>27.3061895994558</v>
      </c>
      <c r="K4" s="3" t="n">
        <v>27.0277491116617</v>
      </c>
      <c r="L4" s="3" t="n">
        <v>27.9799403326896</v>
      </c>
      <c r="M4" s="3" t="n">
        <v>28.1566005118772</v>
      </c>
      <c r="N4" s="1" t="n">
        <f aca="false">AVERAGE(K4:M4)</f>
        <v>27.7214299854095</v>
      </c>
      <c r="O4" s="1"/>
      <c r="P4" s="1"/>
      <c r="Q4" s="1"/>
    </row>
    <row r="5" customFormat="false" ht="15.5" hidden="false" customHeight="false" outlineLevel="0" collapsed="false">
      <c r="A5" s="7"/>
      <c r="B5" s="3" t="s">
        <v>70</v>
      </c>
      <c r="C5" s="3" t="n">
        <v>26.8819163480283</v>
      </c>
      <c r="D5" s="3" t="n">
        <v>26.4674125132074</v>
      </c>
      <c r="E5" s="3" t="n">
        <v>26.9990308346993</v>
      </c>
      <c r="F5" s="1" t="n">
        <f aca="false">AVERAGE(C5:E5)</f>
        <v>26.7827865653117</v>
      </c>
      <c r="G5" s="3" t="n">
        <v>26.3693867554948</v>
      </c>
      <c r="H5" s="3" t="n">
        <v>26.3597768362646</v>
      </c>
      <c r="I5" s="3" t="n">
        <v>26.0409955866431</v>
      </c>
      <c r="J5" s="1" t="n">
        <f aca="false">AVERAGE(G5:I5)</f>
        <v>26.2567197261342</v>
      </c>
      <c r="K5" s="3" t="n">
        <v>26.9148357115575</v>
      </c>
      <c r="L5" s="3" t="n">
        <v>26.9564695430853</v>
      </c>
      <c r="M5" s="3" t="n">
        <v>25.8501384448914</v>
      </c>
      <c r="N5" s="1" t="n">
        <f aca="false">AVERAGE(K5:M5)</f>
        <v>26.5738145665114</v>
      </c>
      <c r="O5" s="1"/>
      <c r="P5" s="1"/>
      <c r="Q5" s="1"/>
    </row>
    <row r="6" customFormat="false" ht="15.5" hidden="false" customHeight="false" outlineLevel="0" collapsed="false">
      <c r="A6" s="7" t="s">
        <v>16</v>
      </c>
      <c r="B6" s="3" t="s">
        <v>42</v>
      </c>
      <c r="C6" s="3" t="n">
        <v>12.6976862032683</v>
      </c>
      <c r="D6" s="3" t="n">
        <v>12.8734219687401</v>
      </c>
      <c r="E6" s="3" t="n">
        <v>13.1761384715994</v>
      </c>
      <c r="F6" s="1" t="n">
        <f aca="false">AVERAGE(C6:E6)</f>
        <v>12.9157488812026</v>
      </c>
      <c r="G6" s="3" t="n">
        <v>13.365806419136</v>
      </c>
      <c r="H6" s="3" t="n">
        <v>13.3983845129566</v>
      </c>
      <c r="I6" s="3" t="n">
        <v>13.400263172125</v>
      </c>
      <c r="J6" s="1" t="n">
        <f aca="false">AVERAGE(G6:I6)</f>
        <v>13.3881513680725</v>
      </c>
      <c r="K6" s="3" t="n">
        <v>11.8749152170774</v>
      </c>
      <c r="L6" s="3" t="n">
        <v>13.2173200593983</v>
      </c>
      <c r="M6" s="3" t="n">
        <v>13.5372718279362</v>
      </c>
      <c r="N6" s="1" t="n">
        <f aca="false">AVERAGE(L6:M6)</f>
        <v>13.3772959436673</v>
      </c>
      <c r="O6" s="1"/>
      <c r="P6" s="1"/>
      <c r="Q6" s="1"/>
    </row>
    <row r="7" customFormat="false" ht="15.5" hidden="false" customHeight="false" outlineLevel="0" collapsed="false">
      <c r="A7" s="7"/>
      <c r="B7" s="3" t="s">
        <v>43</v>
      </c>
      <c r="C7" s="3" t="n">
        <v>13.2935661612602</v>
      </c>
      <c r="D7" s="3" t="n">
        <v>13.6677357637853</v>
      </c>
      <c r="E7" s="3" t="n">
        <v>13.2756515148887</v>
      </c>
      <c r="F7" s="1" t="n">
        <f aca="false">AVERAGE(C7:E7)</f>
        <v>13.4123178133114</v>
      </c>
      <c r="G7" s="3" t="n">
        <v>13.3850800334109</v>
      </c>
      <c r="H7" s="3" t="n">
        <v>14.3418895368049</v>
      </c>
      <c r="I7" s="3" t="n">
        <v>12.4867144621303</v>
      </c>
      <c r="J7" s="1" t="n">
        <f aca="false">AVERAGE(G7:I7)</f>
        <v>13.4045613441154</v>
      </c>
      <c r="K7" s="3" t="n">
        <v>12.1104631890383</v>
      </c>
      <c r="L7" s="3" t="n">
        <v>13.146528474808</v>
      </c>
      <c r="M7" s="3" t="n">
        <v>13.4140439980413</v>
      </c>
      <c r="N7" s="1" t="n">
        <f aca="false">AVERAGE(L7:M7)</f>
        <v>13.2802862364247</v>
      </c>
      <c r="O7" s="1"/>
      <c r="P7" s="1"/>
      <c r="Q7" s="1"/>
    </row>
    <row r="8" customFormat="false" ht="15.5" hidden="false" customHeight="false" outlineLevel="0" collapsed="false">
      <c r="A8" s="7"/>
      <c r="B8" s="3" t="s">
        <v>69</v>
      </c>
      <c r="C8" s="3" t="n">
        <v>14.8676699754661</v>
      </c>
      <c r="D8" s="3" t="n">
        <v>13.6433281774375</v>
      </c>
      <c r="E8" s="3" t="n">
        <v>14.4624745277823</v>
      </c>
      <c r="F8" s="1" t="n">
        <f aca="false">AVERAGE(C8,E8)</f>
        <v>14.6650722516242</v>
      </c>
      <c r="G8" s="3" t="n">
        <v>13.6869462775264</v>
      </c>
      <c r="H8" s="3" t="n">
        <v>14.016037823044</v>
      </c>
      <c r="I8" s="3" t="n">
        <v>14.518648938808</v>
      </c>
      <c r="J8" s="1" t="n">
        <f aca="false">AVERAGE(G8:I8)</f>
        <v>14.0738776797928</v>
      </c>
      <c r="K8" s="3" t="n">
        <v>13.9086546888844</v>
      </c>
      <c r="L8" s="3" t="n">
        <v>14.4481295208722</v>
      </c>
      <c r="M8" s="3" t="n">
        <v>14.01948258066</v>
      </c>
      <c r="N8" s="1" t="n">
        <f aca="false">AVERAGE(K8:M8)</f>
        <v>14.1254222634722</v>
      </c>
      <c r="O8" s="1"/>
      <c r="P8" s="1"/>
      <c r="Q8" s="1"/>
    </row>
    <row r="9" customFormat="false" ht="15.5" hidden="false" customHeight="false" outlineLevel="0" collapsed="false">
      <c r="A9" s="7"/>
      <c r="B9" s="3" t="s">
        <v>70</v>
      </c>
      <c r="C9" s="3" t="n">
        <v>13.7689324013486</v>
      </c>
      <c r="D9" s="3" t="n">
        <v>14.5638039983136</v>
      </c>
      <c r="E9" s="3" t="n">
        <v>14.0885185629812</v>
      </c>
      <c r="F9" s="1" t="n">
        <f aca="false">AVERAGE(D9:E9)</f>
        <v>14.3261612806474</v>
      </c>
      <c r="G9" s="3" t="n">
        <v>13.9399137182446</v>
      </c>
      <c r="H9" s="3" t="n">
        <v>14.4531816799681</v>
      </c>
      <c r="I9" s="3" t="n">
        <v>14.9964498000749</v>
      </c>
      <c r="J9" s="1" t="n">
        <f aca="false">AVERAGE(G9:I9)</f>
        <v>14.4631817327625</v>
      </c>
      <c r="K9" s="3" t="n">
        <v>14.4557553163749</v>
      </c>
      <c r="L9" s="3" t="n">
        <v>14.905901087884</v>
      </c>
      <c r="M9" s="3" t="n">
        <v>13.082257845177</v>
      </c>
      <c r="N9" s="1" t="n">
        <f aca="false">AVERAGE(K9:L9)</f>
        <v>14.6808282021295</v>
      </c>
      <c r="O9" s="1"/>
      <c r="P9" s="1"/>
      <c r="Q9" s="1"/>
    </row>
    <row r="10" customFormat="false" ht="15.5" hidden="false" customHeight="false" outlineLevel="0" collapsed="false">
      <c r="A10" s="1"/>
      <c r="J10" s="1"/>
      <c r="K10" s="1"/>
      <c r="L10" s="1"/>
      <c r="M10" s="1"/>
      <c r="N10" s="1"/>
      <c r="O10" s="1"/>
      <c r="P10" s="1"/>
      <c r="Q10" s="1"/>
    </row>
    <row r="11" customFormat="false" ht="15.5" hidden="false" customHeight="false" outlineLevel="0" collapsed="false">
      <c r="A11" s="3"/>
      <c r="B11" s="1" t="s">
        <v>42</v>
      </c>
      <c r="C11" s="1"/>
      <c r="D11" s="1"/>
      <c r="E11" s="1"/>
      <c r="F11" s="1" t="s">
        <v>43</v>
      </c>
      <c r="G11" s="1"/>
      <c r="H11" s="1"/>
    </row>
    <row r="12" customFormat="false" ht="15.5" hidden="false" customHeight="false" outlineLevel="0" collapsed="false">
      <c r="A12" s="1" t="s">
        <v>58</v>
      </c>
      <c r="B12" s="1" t="n">
        <v>28.4040634386107</v>
      </c>
      <c r="C12" s="1" t="n">
        <v>28.7946647571929</v>
      </c>
      <c r="D12" s="1" t="n">
        <v>28.5073079582784</v>
      </c>
      <c r="E12" s="1"/>
      <c r="F12" s="1" t="n">
        <v>27.3877206554966</v>
      </c>
      <c r="G12" s="1" t="n">
        <v>27.1540362247014</v>
      </c>
      <c r="H12" s="1" t="n">
        <v>27.2445421778771</v>
      </c>
    </row>
    <row r="13" customFormat="false" ht="15.5" hidden="false" customHeight="false" outlineLevel="0" collapsed="false">
      <c r="A13" s="1" t="s">
        <v>16</v>
      </c>
      <c r="B13" s="1" t="n">
        <v>12.9157488812026</v>
      </c>
      <c r="C13" s="1" t="n">
        <v>13.3881513680725</v>
      </c>
      <c r="D13" s="1" t="n">
        <v>13.3772959436673</v>
      </c>
      <c r="E13" s="1"/>
      <c r="F13" s="1" t="n">
        <v>13.4123178133114</v>
      </c>
      <c r="G13" s="1" t="n">
        <v>13.4045613441154</v>
      </c>
      <c r="H13" s="1" t="n">
        <v>13.2802862364247</v>
      </c>
    </row>
    <row r="14" customFormat="false" ht="15.5" hidden="false" customHeight="false" outlineLevel="0" collapsed="false">
      <c r="A14" s="1" t="s">
        <v>7</v>
      </c>
      <c r="B14" s="1" t="n">
        <f aca="false">B12-B13</f>
        <v>15.4883145574081</v>
      </c>
      <c r="C14" s="1" t="n">
        <f aca="false">C12-C13</f>
        <v>15.4065133891204</v>
      </c>
      <c r="D14" s="1" t="n">
        <f aca="false">D12-D13</f>
        <v>15.1300120146111</v>
      </c>
      <c r="E14" s="1" t="n">
        <f aca="false">AVERAGE(B14:D14)</f>
        <v>15.3416133203799</v>
      </c>
      <c r="F14" s="1" t="n">
        <f aca="false">F12-F13</f>
        <v>13.9754028421852</v>
      </c>
      <c r="G14" s="1" t="n">
        <f aca="false">G12-G13</f>
        <v>13.7494748805861</v>
      </c>
      <c r="H14" s="1" t="n">
        <f aca="false">H12-H13</f>
        <v>13.9642559414524</v>
      </c>
      <c r="J14" s="1"/>
      <c r="K14" s="1"/>
      <c r="L14" s="1"/>
      <c r="M14" s="1"/>
      <c r="N14" s="1"/>
      <c r="O14" s="1"/>
      <c r="P14" s="1"/>
      <c r="Q14" s="1"/>
    </row>
    <row r="15" customFormat="false" ht="15.5" hidden="false" customHeight="false" outlineLevel="0" collapsed="false">
      <c r="A15" s="1"/>
      <c r="B15" s="1" t="n">
        <v>15.3416133203799</v>
      </c>
      <c r="C15" s="1" t="n">
        <v>15.3416133203799</v>
      </c>
      <c r="D15" s="1" t="n">
        <v>15.3416133203799</v>
      </c>
      <c r="E15" s="1"/>
      <c r="F15" s="1" t="n">
        <v>15.3416133203799</v>
      </c>
      <c r="G15" s="1" t="n">
        <v>15.3416133203799</v>
      </c>
      <c r="H15" s="1" t="n">
        <v>15.3416133203799</v>
      </c>
      <c r="J15" s="1"/>
      <c r="K15" s="1"/>
      <c r="L15" s="1"/>
      <c r="M15" s="1"/>
      <c r="N15" s="1"/>
      <c r="O15" s="1"/>
      <c r="P15" s="1"/>
      <c r="Q15" s="1"/>
    </row>
    <row r="16" customFormat="false" ht="15.5" hidden="false" customHeight="false" outlineLevel="0" collapsed="false">
      <c r="A16" s="1" t="s">
        <v>8</v>
      </c>
      <c r="B16" s="1" t="n">
        <f aca="false">B14-B15</f>
        <v>0.146701237028207</v>
      </c>
      <c r="C16" s="1" t="n">
        <f aca="false">C14-C15</f>
        <v>0.0649000687405419</v>
      </c>
      <c r="D16" s="1" t="n">
        <f aca="false">D14-D15</f>
        <v>-0.211601305768744</v>
      </c>
      <c r="E16" s="1"/>
      <c r="F16" s="1" t="n">
        <f aca="false">F14-F15</f>
        <v>-1.36621047819462</v>
      </c>
      <c r="G16" s="1" t="n">
        <f aca="false">G14-G15</f>
        <v>-1.59213843979379</v>
      </c>
      <c r="H16" s="1" t="n">
        <f aca="false">H14-H15</f>
        <v>-1.37735737892744</v>
      </c>
      <c r="J16" s="1"/>
      <c r="K16" s="1"/>
      <c r="L16" s="1"/>
      <c r="M16" s="1"/>
      <c r="N16" s="1"/>
      <c r="O16" s="1"/>
      <c r="P16" s="1"/>
      <c r="Q16" s="1"/>
    </row>
    <row r="17" customFormat="false" ht="15.5" hidden="false" customHeight="false" outlineLevel="0" collapsed="false">
      <c r="A17" s="1" t="s">
        <v>9</v>
      </c>
      <c r="B17" s="1" t="n">
        <f aca="false">POWER(2,-B16)</f>
        <v>0.903313555017512</v>
      </c>
      <c r="C17" s="1" t="n">
        <f aca="false">POWER(2,-C16)</f>
        <v>0.956011535419014</v>
      </c>
      <c r="D17" s="1" t="n">
        <f aca="false">POWER(2,-D16)</f>
        <v>1.15797275182279</v>
      </c>
      <c r="E17" s="1"/>
      <c r="F17" s="1" t="n">
        <f aca="false">POWER(2,-F16)</f>
        <v>2.57792533316558</v>
      </c>
      <c r="G17" s="1" t="n">
        <f aca="false">POWER(2,-G16)</f>
        <v>3.01495911815863</v>
      </c>
      <c r="H17" s="1" t="n">
        <f aca="false">POWER(2,-H16)</f>
        <v>2.59792067278428</v>
      </c>
      <c r="I17" s="1"/>
      <c r="J17" s="1"/>
      <c r="K17" s="1"/>
      <c r="L17" s="1"/>
      <c r="M17" s="1"/>
      <c r="N17" s="1"/>
      <c r="O17" s="1"/>
      <c r="P17" s="1"/>
      <c r="Q17" s="1"/>
    </row>
    <row r="18" customFormat="false" ht="15.5" hidden="false" customHeight="false" outlineLevel="0" collapsed="false">
      <c r="A18" s="1"/>
    </row>
    <row r="19" customFormat="false" ht="15.5" hidden="false" customHeight="false" outlineLevel="0" collapsed="false">
      <c r="A19" s="1"/>
      <c r="B19" s="1"/>
      <c r="C19" s="1"/>
      <c r="D19" s="1"/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1" t="s">
        <v>42</v>
      </c>
      <c r="B20" s="1" t="n">
        <v>0.903313555017512</v>
      </c>
      <c r="C20" s="1" t="n">
        <v>0.956011535419014</v>
      </c>
      <c r="D20" s="1" t="n">
        <v>1.15797275182279</v>
      </c>
      <c r="E20" s="1" t="n">
        <f aca="false">AVERAGE(B20:D20)</f>
        <v>1.00576594741977</v>
      </c>
      <c r="F20" s="1" t="n">
        <f aca="false">STDEVA(B20:D20)</f>
        <v>0.134422664623693</v>
      </c>
      <c r="G20" s="1" t="n">
        <f aca="false">F20/SQRT(3)</f>
        <v>0.0776089616056762</v>
      </c>
      <c r="H20" s="1"/>
    </row>
    <row r="21" customFormat="false" ht="15.5" hidden="false" customHeight="false" outlineLevel="0" collapsed="false">
      <c r="A21" s="1" t="s">
        <v>43</v>
      </c>
      <c r="B21" s="1" t="n">
        <v>2.57792533316558</v>
      </c>
      <c r="C21" s="1" t="n">
        <v>3.01495911815863</v>
      </c>
      <c r="D21" s="1" t="n">
        <v>2.59792067278428</v>
      </c>
      <c r="E21" s="1" t="n">
        <f aca="false">AVERAGE(B21:D21)</f>
        <v>2.73026837470283</v>
      </c>
      <c r="F21" s="1" t="n">
        <f aca="false">STDEVA(B21:D21)</f>
        <v>0.246752037395194</v>
      </c>
      <c r="G21" s="1" t="n">
        <f aca="false">F21/SQRT(3)</f>
        <v>0.142462355213204</v>
      </c>
      <c r="H21" s="1" t="n">
        <f aca="false">TTEST(B21:D21,B20:D20,2,2)</f>
        <v>0.000443430798842392</v>
      </c>
    </row>
    <row r="22" customFormat="false" ht="15.5" hidden="false" customHeight="false" outlineLevel="0" collapsed="false">
      <c r="A22" s="1"/>
    </row>
    <row r="23" customFormat="false" ht="15.5" hidden="false" customHeight="false" outlineLevel="0" collapsed="false">
      <c r="A23" s="1"/>
      <c r="B23" s="1" t="s">
        <v>69</v>
      </c>
      <c r="C23" s="1"/>
      <c r="D23" s="1"/>
      <c r="E23" s="1"/>
      <c r="F23" s="1" t="s">
        <v>70</v>
      </c>
      <c r="G23" s="1"/>
      <c r="H23" s="1"/>
      <c r="I23" s="1"/>
      <c r="J23" s="1"/>
      <c r="K23" s="1"/>
      <c r="L23" s="1"/>
      <c r="M23" s="1"/>
      <c r="N23" s="1"/>
      <c r="O23" s="1"/>
      <c r="P23" s="1"/>
    </row>
    <row r="24" customFormat="false" ht="15.5" hidden="false" customHeight="false" outlineLevel="0" collapsed="false">
      <c r="A24" s="1" t="s">
        <v>58</v>
      </c>
      <c r="B24" s="1" t="n">
        <v>27.2961660744046</v>
      </c>
      <c r="C24" s="1" t="n">
        <v>27.3061895994558</v>
      </c>
      <c r="D24" s="1" t="n">
        <v>27.7214299854095</v>
      </c>
      <c r="E24" s="1"/>
      <c r="F24" s="1" t="n">
        <v>26.7827865653117</v>
      </c>
      <c r="G24" s="1" t="n">
        <v>26.2567197261342</v>
      </c>
      <c r="H24" s="1" t="n">
        <v>26.5738145665114</v>
      </c>
    </row>
    <row r="25" customFormat="false" ht="15.5" hidden="false" customHeight="false" outlineLevel="0" collapsed="false">
      <c r="A25" s="1" t="s">
        <v>16</v>
      </c>
      <c r="B25" s="1" t="n">
        <v>14.6650722516242</v>
      </c>
      <c r="C25" s="1" t="n">
        <v>14.0738776797928</v>
      </c>
      <c r="D25" s="1" t="n">
        <v>14.1254222634722</v>
      </c>
      <c r="E25" s="1"/>
      <c r="F25" s="1" t="n">
        <v>14.3261612806474</v>
      </c>
      <c r="G25" s="1" t="n">
        <v>14.4631817327625</v>
      </c>
      <c r="H25" s="1" t="n">
        <v>14.6808282021295</v>
      </c>
    </row>
    <row r="26" customFormat="false" ht="15.5" hidden="false" customHeight="false" outlineLevel="0" collapsed="false">
      <c r="A26" s="1" t="s">
        <v>7</v>
      </c>
      <c r="B26" s="1" t="n">
        <f aca="false">B24-B25</f>
        <v>12.6310938227804</v>
      </c>
      <c r="C26" s="1" t="n">
        <f aca="false">C24-C25</f>
        <v>13.232311919663</v>
      </c>
      <c r="D26" s="1" t="n">
        <f aca="false">D24-D25</f>
        <v>13.5960077219373</v>
      </c>
      <c r="E26" s="1" t="n">
        <f aca="false">AVERAGE(B26:D26)</f>
        <v>13.1531378214602</v>
      </c>
      <c r="F26" s="1" t="n">
        <f aca="false">F24-F25</f>
        <v>12.4566252846643</v>
      </c>
      <c r="G26" s="1" t="n">
        <f aca="false">G24-G25</f>
        <v>11.7935379933716</v>
      </c>
      <c r="H26" s="1" t="n">
        <f aca="false">H24-H25</f>
        <v>11.892986364382</v>
      </c>
    </row>
    <row r="27" customFormat="false" ht="15.5" hidden="false" customHeight="false" outlineLevel="0" collapsed="false">
      <c r="A27" s="1"/>
      <c r="B27" s="1" t="n">
        <v>13.1531378214602</v>
      </c>
      <c r="C27" s="1" t="n">
        <v>13.1531378214602</v>
      </c>
      <c r="D27" s="1" t="n">
        <v>13.1531378214602</v>
      </c>
      <c r="E27" s="1"/>
      <c r="F27" s="1" t="n">
        <v>13.1531378214602</v>
      </c>
      <c r="G27" s="1" t="n">
        <v>13.1531378214602</v>
      </c>
      <c r="H27" s="1" t="n">
        <v>13.1531378214602</v>
      </c>
      <c r="I27" s="1"/>
      <c r="J27" s="1"/>
      <c r="K27" s="1"/>
      <c r="L27" s="1"/>
      <c r="M27" s="1"/>
      <c r="N27" s="1"/>
      <c r="O27" s="1"/>
      <c r="P27" s="1"/>
    </row>
    <row r="28" customFormat="false" ht="15.5" hidden="false" customHeight="false" outlineLevel="0" collapsed="false">
      <c r="A28" s="1" t="s">
        <v>8</v>
      </c>
      <c r="B28" s="1" t="n">
        <f aca="false">B26-B27</f>
        <v>-0.522043998679798</v>
      </c>
      <c r="C28" s="1" t="n">
        <f aca="false">C26-C27</f>
        <v>0.0791740982027314</v>
      </c>
      <c r="D28" s="1" t="n">
        <f aca="false">D26-D27</f>
        <v>0.442869900477065</v>
      </c>
      <c r="E28" s="1"/>
      <c r="F28" s="1" t="n">
        <f aca="false">F26-F27</f>
        <v>-0.696512536795968</v>
      </c>
      <c r="G28" s="1" t="n">
        <f aca="false">G26-G27</f>
        <v>-1.3595998280886</v>
      </c>
      <c r="H28" s="1" t="n">
        <f aca="false">H26-H27</f>
        <v>-1.26015145707828</v>
      </c>
      <c r="I28" s="1"/>
      <c r="J28" s="1"/>
      <c r="K28" s="1"/>
      <c r="L28" s="1"/>
      <c r="M28" s="1"/>
      <c r="N28" s="1"/>
      <c r="O28" s="1"/>
      <c r="P28" s="1"/>
    </row>
    <row r="29" customFormat="false" ht="15.5" hidden="false" customHeight="false" outlineLevel="0" collapsed="false">
      <c r="A29" s="1" t="s">
        <v>9</v>
      </c>
      <c r="B29" s="1" t="n">
        <f aca="false">POWER(2,-B28)</f>
        <v>1.43598830409632</v>
      </c>
      <c r="C29" s="1" t="n">
        <f aca="false">POWER(2,-C28)</f>
        <v>0.946599392820086</v>
      </c>
      <c r="D29" s="1" t="n">
        <f aca="false">POWER(2,-D28)</f>
        <v>0.735669711246364</v>
      </c>
      <c r="E29" s="1"/>
      <c r="F29" s="1" t="n">
        <f aca="false">POWER(2,-F28)</f>
        <v>1.62058257874135</v>
      </c>
      <c r="G29" s="1" t="n">
        <f aca="false">POWER(2,-G28)</f>
        <v>2.56613990556194</v>
      </c>
      <c r="H29" s="1" t="n">
        <f aca="false">POWER(2,-H28)</f>
        <v>2.3952088499668</v>
      </c>
      <c r="I29" s="1"/>
      <c r="J29" s="1"/>
      <c r="K29" s="1"/>
      <c r="L29" s="1"/>
      <c r="M29" s="1"/>
      <c r="N29" s="1"/>
      <c r="O29" s="1"/>
      <c r="P29" s="1"/>
    </row>
    <row r="31" customFormat="false" ht="15.5" hidden="false" customHeight="false" outlineLevel="0" collapsed="false">
      <c r="A31" s="1"/>
      <c r="B31" s="1"/>
      <c r="C31" s="1"/>
      <c r="D31" s="1"/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3" t="s">
        <v>69</v>
      </c>
      <c r="B32" s="1" t="n">
        <v>1.43598830409632</v>
      </c>
      <c r="C32" s="1" t="n">
        <v>0.946599392820086</v>
      </c>
      <c r="D32" s="1" t="n">
        <v>0.735669711246364</v>
      </c>
      <c r="E32" s="1" t="n">
        <f aca="false">AVERAGE(B32:D32)</f>
        <v>1.03941913605426</v>
      </c>
      <c r="F32" s="1" t="n">
        <f aca="false">STDEVA(B32:D32)</f>
        <v>0.359267534608095</v>
      </c>
      <c r="G32" s="1" t="n">
        <f aca="false">F32/SQRT(3)</f>
        <v>0.207423207817077</v>
      </c>
      <c r="H32" s="1"/>
    </row>
    <row r="33" customFormat="false" ht="15.5" hidden="false" customHeight="false" outlineLevel="0" collapsed="false">
      <c r="A33" s="3" t="s">
        <v>70</v>
      </c>
      <c r="B33" s="1" t="n">
        <v>1.62058257874135</v>
      </c>
      <c r="C33" s="1" t="n">
        <v>2.56613990556194</v>
      </c>
      <c r="D33" s="1" t="n">
        <v>2.3952088499668</v>
      </c>
      <c r="E33" s="1" t="n">
        <f aca="false">AVERAGE(B33:D33)</f>
        <v>2.19397711142336</v>
      </c>
      <c r="F33" s="1" t="n">
        <f aca="false">STDEVA(B33:D33)</f>
        <v>0.503875306027134</v>
      </c>
      <c r="G33" s="1" t="n">
        <f aca="false">F33/SQRT(3)</f>
        <v>0.290912543572771</v>
      </c>
      <c r="H33" s="1" t="n">
        <f aca="false">TTEST(B33:D33,B32:D32,2,2)</f>
        <v>0.0319315462925652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4" activeCellId="0" sqref="F44"/>
    </sheetView>
  </sheetViews>
  <sheetFormatPr defaultColWidth="8.66015625" defaultRowHeight="15.5" zeroHeight="false" outlineLevelRow="0" outlineLevelCol="0"/>
  <cols>
    <col collapsed="false" customWidth="false" hidden="false" outlineLevel="0" max="1" min="1" style="1" width="8.66"/>
    <col collapsed="false" customWidth="true" hidden="false" outlineLevel="0" max="42" min="2" style="1" width="9.41"/>
    <col collapsed="false" customWidth="false" hidden="false" outlineLevel="0" max="257" min="43" style="1" width="8.66"/>
  </cols>
  <sheetData>
    <row r="1" customFormat="false" ht="15.5" hidden="false" customHeight="false" outlineLevel="0" collapsed="false">
      <c r="A1" s="3"/>
      <c r="B1" s="3"/>
      <c r="C1" s="3"/>
      <c r="D1" s="3"/>
      <c r="E1" s="3"/>
      <c r="F1" s="3" t="s">
        <v>0</v>
      </c>
      <c r="G1" s="3"/>
      <c r="H1" s="3"/>
      <c r="I1" s="3"/>
      <c r="J1" s="3" t="s">
        <v>0</v>
      </c>
      <c r="K1" s="3"/>
      <c r="L1" s="3"/>
      <c r="M1" s="3"/>
      <c r="N1" s="3" t="s">
        <v>0</v>
      </c>
      <c r="O1" s="3"/>
      <c r="P1" s="3"/>
      <c r="Q1" s="3"/>
      <c r="R1" s="3" t="s">
        <v>0</v>
      </c>
    </row>
    <row r="2" customFormat="false" ht="15.5" hidden="false" customHeight="false" outlineLevel="0" collapsed="false">
      <c r="A2" s="11" t="s">
        <v>4</v>
      </c>
      <c r="B2" s="3" t="s">
        <v>22</v>
      </c>
      <c r="C2" s="3" t="n">
        <v>21.5387905203428</v>
      </c>
      <c r="D2" s="3" t="n">
        <v>21.2723234432341</v>
      </c>
      <c r="E2" s="3" t="n">
        <v>21.0046998891543</v>
      </c>
      <c r="F2" s="3" t="n">
        <f aca="false">AVERAGE(C2:E2)</f>
        <v>21.2719379509104</v>
      </c>
      <c r="G2" s="3" t="n">
        <v>19.2492695550194</v>
      </c>
      <c r="H2" s="3" t="n">
        <v>19.789778481825</v>
      </c>
      <c r="I2" s="3" t="n">
        <v>19.9920832068283</v>
      </c>
      <c r="J2" s="3" t="n">
        <f aca="false">AVERAGE(G2:I2)</f>
        <v>19.6770437478909</v>
      </c>
      <c r="K2" s="3" t="n">
        <v>20.087259267496</v>
      </c>
      <c r="L2" s="3" t="n">
        <v>20.7799451664937</v>
      </c>
      <c r="M2" s="3" t="n">
        <v>20.7084721148254</v>
      </c>
      <c r="N2" s="3" t="n">
        <f aca="false">AVERAGE(K2:M2)</f>
        <v>20.5252255162717</v>
      </c>
      <c r="O2" s="3" t="n">
        <v>20.087259267496</v>
      </c>
      <c r="P2" s="3" t="n">
        <v>20.7799451664937</v>
      </c>
      <c r="Q2" s="3" t="n">
        <v>20.7084721148254</v>
      </c>
      <c r="R2" s="3" t="n">
        <f aca="false">AVERAGE(O2:Q2)</f>
        <v>20.5252255162717</v>
      </c>
    </row>
    <row r="3" customFormat="false" ht="15.5" hidden="false" customHeight="false" outlineLevel="0" collapsed="false">
      <c r="A3" s="11"/>
      <c r="B3" s="3" t="s">
        <v>23</v>
      </c>
      <c r="C3" s="3" t="n">
        <v>20.998581687945</v>
      </c>
      <c r="D3" s="3" t="n">
        <v>20.7608271993698</v>
      </c>
      <c r="E3" s="3" t="n">
        <v>20.2996175506978</v>
      </c>
      <c r="F3" s="3" t="n">
        <f aca="false">AVERAGE(C3:E3)</f>
        <v>20.6863421460042</v>
      </c>
      <c r="G3" s="3" t="n">
        <v>20.998581687945</v>
      </c>
      <c r="H3" s="3" t="n">
        <v>20.7608271993698</v>
      </c>
      <c r="I3" s="3" t="n">
        <v>20.2996175506978</v>
      </c>
      <c r="J3" s="3" t="n">
        <f aca="false">AVERAGE(G3:I3)</f>
        <v>20.6863421460042</v>
      </c>
      <c r="K3" s="3" t="n">
        <v>20.0824934054173</v>
      </c>
      <c r="L3" s="3" t="n">
        <v>20.7419120938502</v>
      </c>
      <c r="M3" s="3" t="n">
        <v>20.2904182249998</v>
      </c>
      <c r="N3" s="3" t="n">
        <f aca="false">AVERAGE(K3:M3)</f>
        <v>20.3716079080891</v>
      </c>
      <c r="O3" s="3" t="n">
        <v>20.3853627738743</v>
      </c>
      <c r="P3" s="3" t="n">
        <v>20.9018173890606</v>
      </c>
      <c r="Q3" s="3" t="n">
        <v>20.7179673600833</v>
      </c>
      <c r="R3" s="3" t="n">
        <f aca="false">AVERAGE(O3:Q3)</f>
        <v>20.6683825076727</v>
      </c>
    </row>
    <row r="4" customFormat="false" ht="15.5" hidden="false" customHeight="false" outlineLevel="0" collapsed="false">
      <c r="A4" s="11"/>
      <c r="B4" s="3" t="s">
        <v>24</v>
      </c>
      <c r="C4" s="3" t="n">
        <v>21.9316570690499</v>
      </c>
      <c r="D4" s="3" t="n">
        <v>20.3425777986514</v>
      </c>
      <c r="E4" s="3" t="n">
        <v>23.054214279234</v>
      </c>
      <c r="F4" s="3" t="n">
        <f aca="false">AVERAGE(C4:E4)</f>
        <v>21.7761497156451</v>
      </c>
      <c r="G4" s="3" t="n">
        <v>20.5257041248669</v>
      </c>
      <c r="H4" s="3" t="n">
        <v>20.0625920455357</v>
      </c>
      <c r="I4" s="3" t="n">
        <v>20.3211243353176</v>
      </c>
      <c r="J4" s="3" t="n">
        <f aca="false">AVERAGE(G4:I4)</f>
        <v>20.3031401685734</v>
      </c>
      <c r="K4" s="3" t="n">
        <v>20.2608875547813</v>
      </c>
      <c r="L4" s="3" t="n">
        <v>20.3611986524171</v>
      </c>
      <c r="M4" s="3" t="n">
        <v>20.2708010064098</v>
      </c>
      <c r="N4" s="3" t="n">
        <f aca="false">AVERAGE(K4:M4)</f>
        <v>20.2976290712027</v>
      </c>
      <c r="O4" s="3" t="n">
        <v>20.9288390078018</v>
      </c>
      <c r="P4" s="3" t="n">
        <v>20.351591844872</v>
      </c>
      <c r="Q4" s="3" t="n">
        <v>20.4229866270616</v>
      </c>
      <c r="R4" s="3" t="n">
        <f aca="false">AVERAGE(O4:Q4)</f>
        <v>20.5678058265785</v>
      </c>
    </row>
    <row r="5" customFormat="false" ht="15.5" hidden="false" customHeight="false" outlineLevel="0" collapsed="false">
      <c r="A5" s="11"/>
      <c r="B5" s="3" t="s">
        <v>25</v>
      </c>
      <c r="C5" s="3" t="n">
        <v>20.1114089361141</v>
      </c>
      <c r="D5" s="3" t="n">
        <v>21.3478210178948</v>
      </c>
      <c r="E5" s="3" t="n">
        <v>20.8839626244593</v>
      </c>
      <c r="F5" s="3" t="n">
        <f aca="false">AVERAGE(C5:E5)</f>
        <v>20.7810641928227</v>
      </c>
      <c r="G5" s="3" t="n">
        <v>21.0874301521584</v>
      </c>
      <c r="H5" s="3" t="n">
        <v>19.341394988779</v>
      </c>
      <c r="I5" s="3" t="n">
        <v>18.3901145063736</v>
      </c>
      <c r="J5" s="3" t="n">
        <f aca="false">AVERAGE(G5:I5)</f>
        <v>19.6063132157703</v>
      </c>
      <c r="K5" s="3" t="n">
        <v>20.4175084933667</v>
      </c>
      <c r="L5" s="3" t="n">
        <v>20.2398226035993</v>
      </c>
      <c r="M5" s="3" t="n">
        <v>20.703291525486</v>
      </c>
      <c r="N5" s="3" t="n">
        <f aca="false">AVERAGE(K5:M5)</f>
        <v>20.4535408741507</v>
      </c>
      <c r="O5" s="3" t="n">
        <v>20.0507245187404</v>
      </c>
      <c r="P5" s="3" t="n">
        <v>20.0425943387763</v>
      </c>
      <c r="Q5" s="3" t="n">
        <v>20.7601514958835</v>
      </c>
      <c r="R5" s="3" t="n">
        <f aca="false">AVERAGE(O5:Q5)</f>
        <v>20.2844901178001</v>
      </c>
    </row>
    <row r="6" customFormat="false" ht="15.5" hidden="false" customHeight="false" outlineLevel="0" collapsed="false">
      <c r="A6" s="11"/>
      <c r="B6" s="3" t="s">
        <v>26</v>
      </c>
      <c r="C6" s="3" t="n">
        <v>19.0428113743668</v>
      </c>
      <c r="D6" s="3" t="n">
        <v>20.5335251543714</v>
      </c>
      <c r="E6" s="3" t="n">
        <v>20.7789054593575</v>
      </c>
      <c r="F6" s="3" t="n">
        <f aca="false">AVERAGE(C6:E6)</f>
        <v>20.1184139960319</v>
      </c>
      <c r="G6" s="3" t="n">
        <v>20.5990443109166</v>
      </c>
      <c r="H6" s="3" t="n">
        <v>20.2149758173069</v>
      </c>
      <c r="I6" s="3" t="n">
        <v>19.7721071748983</v>
      </c>
      <c r="J6" s="3" t="n">
        <f aca="false">AVERAGE(G6:I6)</f>
        <v>20.1953757677073</v>
      </c>
      <c r="K6" s="3" t="n">
        <v>20.2797495017399</v>
      </c>
      <c r="L6" s="3" t="n">
        <v>20.3438186580256</v>
      </c>
      <c r="M6" s="3" t="n">
        <v>20.3581317113523</v>
      </c>
      <c r="N6" s="3" t="n">
        <f aca="false">AVERAGE(K6:M6)</f>
        <v>20.3272332903726</v>
      </c>
      <c r="O6" s="3" t="n">
        <v>20.2472152636175</v>
      </c>
      <c r="P6" s="3" t="n">
        <v>19.678259631689</v>
      </c>
      <c r="Q6" s="3" t="n">
        <v>21.8266738796339</v>
      </c>
      <c r="R6" s="3" t="n">
        <f aca="false">AVERAGE(O6:Q6)</f>
        <v>20.5840495916468</v>
      </c>
    </row>
    <row r="7" customFormat="false" ht="15.5" hidden="false" customHeight="false" outlineLevel="0" collapsed="false">
      <c r="A7" s="11"/>
      <c r="B7" s="3" t="s">
        <v>32</v>
      </c>
      <c r="C7" s="3" t="n">
        <v>22.2930143105591</v>
      </c>
      <c r="D7" s="3" t="n">
        <v>22.2034036280693</v>
      </c>
      <c r="E7" s="3" t="n">
        <v>22.125350832828</v>
      </c>
      <c r="F7" s="3" t="n">
        <f aca="false">AVERAGE(C7:E7)</f>
        <v>22.2072562571521</v>
      </c>
      <c r="G7" s="3" t="n">
        <v>22.4312369594871</v>
      </c>
      <c r="H7" s="3" t="n">
        <v>22.564811039154</v>
      </c>
      <c r="I7" s="3" t="n">
        <v>22.827410788777</v>
      </c>
      <c r="J7" s="3" t="n">
        <f aca="false">AVERAGE(G7:I7)</f>
        <v>22.607819595806</v>
      </c>
      <c r="K7" s="3" t="n">
        <v>22.518967592042</v>
      </c>
      <c r="L7" s="3" t="n">
        <v>21.2710964558176</v>
      </c>
      <c r="M7" s="3" t="n">
        <v>22.2238611430886</v>
      </c>
      <c r="N7" s="3" t="n">
        <f aca="false">AVERAGE(K7:M7)</f>
        <v>22.0046417303161</v>
      </c>
      <c r="O7" s="3" t="n">
        <v>22.7372771476297</v>
      </c>
      <c r="P7" s="3" t="n">
        <v>22.8865787303803</v>
      </c>
      <c r="Q7" s="3" t="n">
        <v>21.810717148568</v>
      </c>
      <c r="R7" s="3" t="n">
        <f aca="false">AVERAGE(O7:Q7)</f>
        <v>22.4781910088593</v>
      </c>
    </row>
    <row r="8" customFormat="false" ht="15.5" hidden="false" customHeight="false" outlineLevel="0" collapsed="false">
      <c r="A8" s="11"/>
      <c r="B8" s="3" t="s">
        <v>28</v>
      </c>
      <c r="C8" s="3" t="n">
        <v>21.1972118169188</v>
      </c>
      <c r="D8" s="3" t="n">
        <v>22.7334309643623</v>
      </c>
      <c r="E8" s="3" t="n">
        <v>21.3031079339049</v>
      </c>
      <c r="F8" s="3" t="n">
        <f aca="false">AVERAGE(C8:E8)</f>
        <v>21.7445835717287</v>
      </c>
      <c r="G8" s="3" t="n">
        <v>20.0558462271957</v>
      </c>
      <c r="H8" s="3" t="n">
        <v>19.4386818493167</v>
      </c>
      <c r="I8" s="3" t="n">
        <v>20.223259665938</v>
      </c>
      <c r="J8" s="3" t="n">
        <f aca="false">AVERAGE(G8:I8)</f>
        <v>19.9059292474835</v>
      </c>
      <c r="K8" s="3" t="n">
        <v>19.95650566832</v>
      </c>
      <c r="L8" s="3" t="n">
        <v>20.8045953775637</v>
      </c>
      <c r="M8" s="3" t="n">
        <v>19.8878749019004</v>
      </c>
      <c r="N8" s="3" t="n">
        <f aca="false">AVERAGE(K8:M8)</f>
        <v>20.216325315928</v>
      </c>
      <c r="O8" s="3" t="n">
        <v>20.8439650797553</v>
      </c>
      <c r="P8" s="3" t="n">
        <v>20.3690637389537</v>
      </c>
      <c r="Q8" s="3" t="n">
        <v>20.6888169317423</v>
      </c>
      <c r="R8" s="3" t="n">
        <f aca="false">AVERAGE(O8:Q8)</f>
        <v>20.6339485834838</v>
      </c>
    </row>
    <row r="9" customFormat="false" ht="15.5" hidden="false" customHeight="false" outlineLevel="0" collapsed="false">
      <c r="A9" s="11"/>
      <c r="B9" s="3" t="s">
        <v>29</v>
      </c>
      <c r="C9" s="3" t="n">
        <v>24.3709697453037</v>
      </c>
      <c r="D9" s="3" t="n">
        <v>24.3209417832703</v>
      </c>
      <c r="E9" s="3" t="n">
        <v>24.6077252218627</v>
      </c>
      <c r="F9" s="3" t="n">
        <f aca="false">AVERAGE(C9:E9)</f>
        <v>24.4332122501456</v>
      </c>
      <c r="G9" s="3" t="n">
        <v>23.2613805505123</v>
      </c>
      <c r="H9" s="3" t="n">
        <v>24.3891784297406</v>
      </c>
      <c r="I9" s="3" t="n">
        <v>24.2271966063713</v>
      </c>
      <c r="J9" s="3" t="n">
        <f aca="false">AVERAGE(G9:I9)</f>
        <v>23.9592518622081</v>
      </c>
      <c r="K9" s="3" t="n">
        <v>23.1162454920857</v>
      </c>
      <c r="L9" s="3" t="n">
        <v>23.3751838865588</v>
      </c>
      <c r="M9" s="3" t="n">
        <v>23.2816626735915</v>
      </c>
      <c r="N9" s="3" t="n">
        <f aca="false">AVERAGE(K9:M9)</f>
        <v>23.2576973507453</v>
      </c>
      <c r="O9" s="3" t="n">
        <v>23.2877447471289</v>
      </c>
      <c r="P9" s="3" t="n">
        <v>23.7451191006184</v>
      </c>
      <c r="Q9" s="3" t="n">
        <v>24.4156751369703</v>
      </c>
      <c r="R9" s="3" t="n">
        <f aca="false">AVERAGE(O9:Q9)</f>
        <v>23.8161796615725</v>
      </c>
    </row>
    <row r="10" customFormat="false" ht="15.5" hidden="false" customHeight="false" outlineLevel="0" collapsed="false">
      <c r="A10" s="11"/>
      <c r="B10" s="3" t="s">
        <v>30</v>
      </c>
      <c r="C10" s="3" t="n">
        <v>24.6346359688247</v>
      </c>
      <c r="D10" s="3" t="n">
        <v>24.7002413225735</v>
      </c>
      <c r="E10" s="3" t="n">
        <v>24.127332740627</v>
      </c>
      <c r="F10" s="3" t="n">
        <f aca="false">AVERAGE(C10:E10)</f>
        <v>24.4874033440084</v>
      </c>
      <c r="G10" s="3" t="n">
        <v>24.9627236398156</v>
      </c>
      <c r="H10" s="3" t="n">
        <v>24.5731611323064</v>
      </c>
      <c r="I10" s="3" t="n">
        <v>24.639203233183</v>
      </c>
      <c r="J10" s="3" t="n">
        <f aca="false">AVERAGE(G10:I10)</f>
        <v>24.7250293351017</v>
      </c>
      <c r="K10" s="3" t="n">
        <v>24.6031566586866</v>
      </c>
      <c r="L10" s="3" t="n">
        <v>24.0976210374377</v>
      </c>
      <c r="M10" s="3" t="n">
        <v>24.6015992820973</v>
      </c>
      <c r="N10" s="3" t="n">
        <f aca="false">AVERAGE(K10:M10)</f>
        <v>24.4341256594072</v>
      </c>
      <c r="O10" s="3" t="n">
        <v>25.2077275587411</v>
      </c>
      <c r="P10" s="3" t="n">
        <v>25.3654853327654</v>
      </c>
      <c r="Q10" s="3" t="n">
        <v>25.2326050795636</v>
      </c>
      <c r="R10" s="3" t="n">
        <f aca="false">AVERAGE(O10:Q10)</f>
        <v>25.2686059903567</v>
      </c>
    </row>
    <row r="11" customFormat="false" ht="15.5" hidden="false" customHeight="false" outlineLevel="0" collapsed="false">
      <c r="A11" s="11"/>
      <c r="B11" s="3" t="s">
        <v>31</v>
      </c>
      <c r="C11" s="3" t="n">
        <v>23.0826217577152</v>
      </c>
      <c r="D11" s="3" t="n">
        <v>23.5036138727385</v>
      </c>
      <c r="E11" s="3" t="n">
        <v>23.91394712924</v>
      </c>
      <c r="F11" s="3" t="n">
        <f aca="false">AVERAGE(C11:E11)</f>
        <v>23.5000609198979</v>
      </c>
      <c r="G11" s="3" t="n">
        <v>23.1336519946212</v>
      </c>
      <c r="H11" s="3" t="n">
        <v>24.2816737356818</v>
      </c>
      <c r="I11" s="3" t="n">
        <v>23.5170025613427</v>
      </c>
      <c r="J11" s="3" t="n">
        <f aca="false">AVERAGE(G11:I11)</f>
        <v>23.6441094305486</v>
      </c>
      <c r="K11" s="3" t="n">
        <v>25.0529447318705</v>
      </c>
      <c r="L11" s="3" t="n">
        <v>25.0463808450048</v>
      </c>
      <c r="M11" s="3" t="n">
        <v>25.8276076259816</v>
      </c>
      <c r="N11" s="3" t="n">
        <f aca="false">AVERAGE(K11:M11)</f>
        <v>25.3089777342856</v>
      </c>
      <c r="O11" s="3" t="n">
        <v>23.3009686325759</v>
      </c>
      <c r="P11" s="3" t="n">
        <v>24.3867448892698</v>
      </c>
      <c r="Q11" s="3" t="n">
        <v>24.1617131902398</v>
      </c>
      <c r="R11" s="3" t="n">
        <f aca="false">AVERAGE(O11:Q11)</f>
        <v>23.9498089040285</v>
      </c>
    </row>
    <row r="12" customFormat="false" ht="15.5" hidden="false" customHeight="false" outlineLevel="0" collapsed="false">
      <c r="A12" s="11" t="s">
        <v>16</v>
      </c>
      <c r="B12" s="3" t="s">
        <v>22</v>
      </c>
      <c r="C12" s="3" t="n">
        <v>13.7708390145247</v>
      </c>
      <c r="D12" s="3" t="n">
        <v>14.5102357012116</v>
      </c>
      <c r="E12" s="3" t="n">
        <v>13.3585606203016</v>
      </c>
      <c r="F12" s="3" t="n">
        <f aca="false">AVERAGE(C12:E12)</f>
        <v>13.879878445346</v>
      </c>
      <c r="G12" s="3" t="n">
        <v>14.0403600613798</v>
      </c>
      <c r="H12" s="3" t="n">
        <v>13.5280983689039</v>
      </c>
      <c r="I12" s="3" t="n">
        <v>13.3462231278308</v>
      </c>
      <c r="J12" s="3" t="n">
        <f aca="false">AVERAGE(G12:I12)</f>
        <v>13.6382271860382</v>
      </c>
      <c r="K12" s="3" t="n">
        <v>15.6646032268593</v>
      </c>
      <c r="L12" s="3" t="n">
        <v>15.367353520416</v>
      </c>
      <c r="M12" s="3" t="n">
        <v>15.3181676110014</v>
      </c>
      <c r="N12" s="3" t="n">
        <f aca="false">AVERAGE(K12:M12)</f>
        <v>15.4500414527589</v>
      </c>
      <c r="O12" s="3" t="n">
        <v>15.6646032268593</v>
      </c>
      <c r="P12" s="3" t="n">
        <v>15.367353520416</v>
      </c>
      <c r="Q12" s="3" t="n">
        <v>15.3181676110014</v>
      </c>
      <c r="R12" s="3" t="n">
        <f aca="false">AVERAGE(O12:Q12)</f>
        <v>15.4500414527589</v>
      </c>
    </row>
    <row r="13" customFormat="false" ht="15.5" hidden="false" customHeight="false" outlineLevel="0" collapsed="false">
      <c r="A13" s="11"/>
      <c r="B13" s="3" t="s">
        <v>23</v>
      </c>
      <c r="C13" s="3" t="n">
        <v>13.5889452759426</v>
      </c>
      <c r="D13" s="3" t="n">
        <v>12.8362599520176</v>
      </c>
      <c r="E13" s="3" t="n">
        <v>13.1755948705206</v>
      </c>
      <c r="F13" s="3" t="n">
        <f aca="false">AVERAGE(C13:E13)</f>
        <v>13.2002666994936</v>
      </c>
      <c r="G13" s="3" t="n">
        <v>13.0653142677109</v>
      </c>
      <c r="H13" s="3" t="n">
        <v>13.4446550267175</v>
      </c>
      <c r="I13" s="3" t="n">
        <v>12.4955110290395</v>
      </c>
      <c r="J13" s="3" t="n">
        <f aca="false">AVERAGE(G13:I13)</f>
        <v>13.0018267744893</v>
      </c>
      <c r="K13" s="3" t="n">
        <v>12.9836084779012</v>
      </c>
      <c r="L13" s="3" t="n">
        <v>13.1848033118691</v>
      </c>
      <c r="M13" s="3" t="n">
        <v>12.770892395017</v>
      </c>
      <c r="N13" s="3" t="n">
        <f aca="false">AVERAGE(K13:M13)</f>
        <v>12.9797680615958</v>
      </c>
      <c r="O13" s="3" t="n">
        <v>13.2443487021721</v>
      </c>
      <c r="P13" s="3" t="n">
        <v>13.3068266408493</v>
      </c>
      <c r="Q13" s="3" t="n">
        <v>12.5995263944898</v>
      </c>
      <c r="R13" s="3" t="n">
        <f aca="false">AVERAGE(O13:Q13)</f>
        <v>13.0502339125037</v>
      </c>
    </row>
    <row r="14" customFormat="false" ht="15.5" hidden="false" customHeight="false" outlineLevel="0" collapsed="false">
      <c r="A14" s="11"/>
      <c r="B14" s="3" t="s">
        <v>24</v>
      </c>
      <c r="C14" s="3" t="n">
        <v>14.3497198236061</v>
      </c>
      <c r="D14" s="3" t="n">
        <v>14.0930040561815</v>
      </c>
      <c r="E14" s="3" t="n">
        <v>12.8150900921955</v>
      </c>
      <c r="F14" s="3" t="n">
        <f aca="false">AVERAGE(C14:E14)</f>
        <v>13.7526046573277</v>
      </c>
      <c r="G14" s="3" t="n">
        <v>12.017348104729</v>
      </c>
      <c r="H14" s="3" t="n">
        <v>11.4622972262463</v>
      </c>
      <c r="I14" s="3" t="n">
        <v>11.5830238780092</v>
      </c>
      <c r="J14" s="3" t="n">
        <f aca="false">AVERAGE(G14:I14)</f>
        <v>11.6875564029948</v>
      </c>
      <c r="K14" s="3" t="n">
        <v>12.9660109635759</v>
      </c>
      <c r="L14" s="3" t="n">
        <v>12.2229823140667</v>
      </c>
      <c r="M14" s="3" t="n">
        <v>12.5076638283562</v>
      </c>
      <c r="N14" s="3" t="n">
        <f aca="false">AVERAGE(K14:M14)</f>
        <v>12.5655523686663</v>
      </c>
      <c r="O14" s="3" t="n">
        <v>13.0365550990988</v>
      </c>
      <c r="P14" s="3" t="n">
        <v>13.1071505064218</v>
      </c>
      <c r="Q14" s="3" t="n">
        <v>13.6621953145262</v>
      </c>
      <c r="R14" s="3" t="n">
        <f aca="false">AVERAGE(O14:Q14)</f>
        <v>13.2686336400156</v>
      </c>
    </row>
    <row r="15" customFormat="false" ht="15.5" hidden="false" customHeight="false" outlineLevel="0" collapsed="false">
      <c r="A15" s="11"/>
      <c r="B15" s="3" t="s">
        <v>25</v>
      </c>
      <c r="C15" s="3" t="n">
        <v>13.0237334362974</v>
      </c>
      <c r="D15" s="3" t="n">
        <v>12.9430256994414</v>
      </c>
      <c r="E15" s="3" t="n">
        <v>12.7878984054569</v>
      </c>
      <c r="F15" s="3" t="n">
        <f aca="false">AVERAGE(C15:E15)</f>
        <v>12.9182191803986</v>
      </c>
      <c r="G15" s="3" t="n">
        <v>12.1777306298595</v>
      </c>
      <c r="H15" s="3" t="n">
        <v>11.3668537574783</v>
      </c>
      <c r="I15" s="3" t="n">
        <v>10.0983236533049</v>
      </c>
      <c r="J15" s="3" t="n">
        <f aca="false">AVERAGE(G15:I15)</f>
        <v>11.2143026802142</v>
      </c>
      <c r="K15" s="3" t="n">
        <v>12.585886356707</v>
      </c>
      <c r="L15" s="3" t="n">
        <v>12.5970285411676</v>
      </c>
      <c r="M15" s="3" t="n">
        <v>12.1202618808832</v>
      </c>
      <c r="N15" s="3" t="n">
        <f aca="false">AVERAGE(K15:M15)</f>
        <v>12.4343922595859</v>
      </c>
      <c r="O15" s="3" t="n">
        <v>13.5155501893965</v>
      </c>
      <c r="P15" s="3" t="n">
        <v>13.6135535046093</v>
      </c>
      <c r="Q15" s="3" t="n">
        <v>14.1964395526139</v>
      </c>
      <c r="R15" s="3" t="n">
        <f aca="false">AVERAGE(O15:Q15)</f>
        <v>13.7751810822066</v>
      </c>
    </row>
    <row r="16" customFormat="false" ht="15.5" hidden="false" customHeight="false" outlineLevel="0" collapsed="false">
      <c r="A16" s="11"/>
      <c r="B16" s="3" t="s">
        <v>26</v>
      </c>
      <c r="C16" s="3" t="n">
        <v>13.3254148939954</v>
      </c>
      <c r="D16" s="3" t="n">
        <v>14.3248605999586</v>
      </c>
      <c r="E16" s="3" t="n">
        <v>14.5307201125247</v>
      </c>
      <c r="F16" s="3" t="n">
        <f aca="false">AVERAGE(C16:E16)</f>
        <v>14.0603318688262</v>
      </c>
      <c r="G16" s="3" t="n">
        <v>12.0366966414709</v>
      </c>
      <c r="H16" s="3" t="n">
        <v>12.0334608956588</v>
      </c>
      <c r="I16" s="3" t="n">
        <v>12.766227624955</v>
      </c>
      <c r="J16" s="3" t="n">
        <f aca="false">AVERAGE(G16:I16)</f>
        <v>12.2787950540282</v>
      </c>
      <c r="K16" s="3" t="n">
        <v>13.3714309298319</v>
      </c>
      <c r="L16" s="3" t="n">
        <v>13.3681276248657</v>
      </c>
      <c r="M16" s="3" t="n">
        <v>13.7881134058239</v>
      </c>
      <c r="N16" s="3" t="n">
        <f aca="false">AVERAGE(K16:M16)</f>
        <v>13.5092239868405</v>
      </c>
      <c r="O16" s="3" t="n">
        <v>13.3714309298319</v>
      </c>
      <c r="P16" s="3" t="n">
        <v>13.3681276248657</v>
      </c>
      <c r="Q16" s="3" t="n">
        <v>13.7881134058239</v>
      </c>
      <c r="R16" s="3" t="n">
        <f aca="false">AVERAGE(O16:Q16)</f>
        <v>13.5092239868405</v>
      </c>
    </row>
    <row r="17" customFormat="false" ht="15.5" hidden="false" customHeight="false" outlineLevel="0" collapsed="false">
      <c r="A17" s="11"/>
      <c r="B17" s="3" t="s">
        <v>32</v>
      </c>
      <c r="C17" s="3" t="n">
        <v>11.6199067268379</v>
      </c>
      <c r="D17" s="3" t="n">
        <v>11.4992798128494</v>
      </c>
      <c r="E17" s="3" t="n">
        <v>11.602861593634</v>
      </c>
      <c r="F17" s="3" t="n">
        <f aca="false">AVERAGE(C17:E17)</f>
        <v>11.5740160444404</v>
      </c>
      <c r="G17" s="3" t="n">
        <v>12.0010294676265</v>
      </c>
      <c r="H17" s="3" t="n">
        <v>11.158637294978</v>
      </c>
      <c r="I17" s="3" t="n">
        <v>11.7792013973841</v>
      </c>
      <c r="J17" s="3" t="n">
        <f aca="false">AVERAGE(G17:I17)</f>
        <v>11.6462893866629</v>
      </c>
      <c r="K17" s="3" t="n">
        <v>11.359292516568</v>
      </c>
      <c r="L17" s="3" t="n">
        <v>11.1715295977886</v>
      </c>
      <c r="M17" s="3" t="n">
        <v>11.5128214316968</v>
      </c>
      <c r="N17" s="3" t="n">
        <f aca="false">AVERAGE(K17:M17)</f>
        <v>11.3478811820178</v>
      </c>
      <c r="O17" s="3" t="n">
        <v>11.1852783427309</v>
      </c>
      <c r="P17" s="3" t="n">
        <v>11.5104188893553</v>
      </c>
      <c r="Q17" s="3" t="n">
        <v>11.3415453740343</v>
      </c>
      <c r="R17" s="3" t="n">
        <f aca="false">AVERAGE(O17:Q17)</f>
        <v>11.3457475353735</v>
      </c>
    </row>
    <row r="18" customFormat="false" ht="15.5" hidden="false" customHeight="false" outlineLevel="0" collapsed="false">
      <c r="A18" s="11"/>
      <c r="B18" s="3" t="s">
        <v>28</v>
      </c>
      <c r="C18" s="3" t="n">
        <v>10.8475673165279</v>
      </c>
      <c r="D18" s="3" t="n">
        <v>11.3464189456139</v>
      </c>
      <c r="E18" s="3" t="n">
        <v>11.1002573263224</v>
      </c>
      <c r="F18" s="3" t="n">
        <f aca="false">AVERAGE(C18:E18)</f>
        <v>11.0980811961547</v>
      </c>
      <c r="G18" s="3" t="n">
        <v>11.1647373069994</v>
      </c>
      <c r="H18" s="3" t="n">
        <v>11.3969404738054</v>
      </c>
      <c r="I18" s="3" t="n">
        <v>11.3717717865307</v>
      </c>
      <c r="J18" s="3" t="n">
        <f aca="false">AVERAGE(G18:I18)</f>
        <v>11.3111498557785</v>
      </c>
      <c r="K18" s="3" t="n">
        <v>11.0976788476153</v>
      </c>
      <c r="L18" s="3" t="n">
        <v>11.4256731469549</v>
      </c>
      <c r="M18" s="3" t="n">
        <v>10.4961902631887</v>
      </c>
      <c r="N18" s="3" t="n">
        <f aca="false">AVERAGE(K18:M18)</f>
        <v>11.0065140859196</v>
      </c>
      <c r="O18" s="3" t="n">
        <v>10.9310884577125</v>
      </c>
      <c r="P18" s="3" t="n">
        <v>10.4534542605195</v>
      </c>
      <c r="Q18" s="3" t="n">
        <v>10.3917255647381</v>
      </c>
      <c r="R18" s="3" t="n">
        <f aca="false">AVERAGE(O18:Q18)</f>
        <v>10.5920894276567</v>
      </c>
    </row>
    <row r="19" customFormat="false" ht="15.5" hidden="false" customHeight="false" outlineLevel="0" collapsed="false">
      <c r="A19" s="11"/>
      <c r="B19" s="3" t="s">
        <v>29</v>
      </c>
      <c r="C19" s="3" t="n">
        <v>12.103829045323</v>
      </c>
      <c r="D19" s="3" t="n">
        <v>12.3264300427408</v>
      </c>
      <c r="E19" s="3" t="n">
        <v>12.0189042017083</v>
      </c>
      <c r="F19" s="3" t="n">
        <f aca="false">AVERAGE(C19:E19)</f>
        <v>12.1497210965907</v>
      </c>
      <c r="G19" s="3" t="n">
        <v>11.5440313199877</v>
      </c>
      <c r="H19" s="3" t="n">
        <v>10.8082095128112</v>
      </c>
      <c r="I19" s="3" t="n">
        <v>10.9158146172635</v>
      </c>
      <c r="J19" s="3" t="n">
        <f aca="false">AVERAGE(G19:I19)</f>
        <v>11.0893518166875</v>
      </c>
      <c r="K19" s="3" t="n">
        <v>11.4737336305751</v>
      </c>
      <c r="L19" s="3" t="n">
        <v>11.546221381947</v>
      </c>
      <c r="M19" s="3" t="n">
        <v>11.8313882653314</v>
      </c>
      <c r="N19" s="3" t="n">
        <f aca="false">AVERAGE(K19:M19)</f>
        <v>11.6171144259512</v>
      </c>
      <c r="O19" s="3" t="n">
        <v>11.1913272589534</v>
      </c>
      <c r="P19" s="3" t="n">
        <v>11.1882971960085</v>
      </c>
      <c r="Q19" s="3" t="n">
        <v>10.7678364538485</v>
      </c>
      <c r="R19" s="3" t="n">
        <f aca="false">AVERAGE(O19:Q19)</f>
        <v>11.0491536362701</v>
      </c>
    </row>
    <row r="20" customFormat="false" ht="15.5" hidden="false" customHeight="false" outlineLevel="0" collapsed="false">
      <c r="A20" s="11"/>
      <c r="B20" s="3" t="s">
        <v>30</v>
      </c>
      <c r="C20" s="3" t="n">
        <v>13.4942813883132</v>
      </c>
      <c r="D20" s="3" t="n">
        <v>13.4169236869155</v>
      </c>
      <c r="E20" s="3" t="n">
        <v>13.1496077807638</v>
      </c>
      <c r="F20" s="3" t="n">
        <f aca="false">AVERAGE(C20:E20)</f>
        <v>13.3536042853308</v>
      </c>
      <c r="G20" s="3" t="n">
        <v>13.0466518942908</v>
      </c>
      <c r="H20" s="3" t="n">
        <v>13.0270966274356</v>
      </c>
      <c r="I20" s="3" t="n">
        <v>12.2347539823162</v>
      </c>
      <c r="J20" s="3" t="n">
        <f aca="false">AVERAGE(G20:I20)</f>
        <v>12.7695008346809</v>
      </c>
      <c r="K20" s="3" t="n">
        <v>13.0420777170444</v>
      </c>
      <c r="L20" s="3" t="n">
        <v>13.483426953528</v>
      </c>
      <c r="M20" s="3" t="n">
        <v>13.3419039331388</v>
      </c>
      <c r="N20" s="3" t="n">
        <f aca="false">AVERAGE(K20:M20)</f>
        <v>13.2891362012371</v>
      </c>
      <c r="O20" s="3" t="n">
        <v>13.8120275810782</v>
      </c>
      <c r="P20" s="3" t="n">
        <v>13.6570584368603</v>
      </c>
      <c r="Q20" s="3" t="n">
        <v>13.4529507730379</v>
      </c>
      <c r="R20" s="3" t="n">
        <f aca="false">AVERAGE(O20:Q20)</f>
        <v>13.6406789303255</v>
      </c>
    </row>
    <row r="21" customFormat="false" ht="15.5" hidden="false" customHeight="false" outlineLevel="0" collapsed="false">
      <c r="A21" s="11"/>
      <c r="B21" s="3" t="s">
        <v>31</v>
      </c>
      <c r="C21" s="3" t="n">
        <v>15.4158112800006</v>
      </c>
      <c r="D21" s="3" t="n">
        <v>15.1214881167849</v>
      </c>
      <c r="E21" s="3" t="n">
        <v>15.4745834353271</v>
      </c>
      <c r="F21" s="3" t="n">
        <f aca="false">AVERAGE(C21:E21)</f>
        <v>15.3372942773709</v>
      </c>
      <c r="G21" s="3" t="n">
        <v>13.1174491767036</v>
      </c>
      <c r="H21" s="3" t="n">
        <v>13.3654284541688</v>
      </c>
      <c r="I21" s="3" t="n">
        <v>13.1173571134376</v>
      </c>
      <c r="J21" s="3" t="n">
        <f aca="false">AVERAGE(G21:I21)</f>
        <v>13.2000782481033</v>
      </c>
      <c r="K21" s="3" t="n">
        <v>14.0332003773787</v>
      </c>
      <c r="L21" s="3" t="n">
        <v>13.5035065591446</v>
      </c>
      <c r="M21" s="3" t="n">
        <v>13.967261148844</v>
      </c>
      <c r="N21" s="3" t="n">
        <f aca="false">AVERAGE(K21:M21)</f>
        <v>13.8346560284558</v>
      </c>
      <c r="O21" s="3" t="n">
        <v>14.4081313347216</v>
      </c>
      <c r="P21" s="3" t="n">
        <v>14.4209736507657</v>
      </c>
      <c r="Q21" s="3" t="n">
        <v>13.8821968474206</v>
      </c>
      <c r="R21" s="3" t="n">
        <f aca="false">AVERAGE(O21:Q21)</f>
        <v>14.2371006109693</v>
      </c>
    </row>
    <row r="22" customFormat="false" ht="15.5" hidden="false" customHeight="false" outlineLevel="0" collapsed="false">
      <c r="A22" s="3"/>
    </row>
    <row r="23" customFormat="false" ht="15.5" hidden="false" customHeight="false" outlineLevel="0" collapsed="false">
      <c r="A23" s="3"/>
      <c r="B23" s="3" t="s">
        <v>22</v>
      </c>
      <c r="C23" s="3"/>
      <c r="D23" s="3"/>
      <c r="E23" s="3"/>
      <c r="F23" s="3"/>
      <c r="G23" s="3" t="s">
        <v>23</v>
      </c>
      <c r="H23" s="3"/>
      <c r="I23" s="3"/>
      <c r="J23" s="3"/>
      <c r="K23" s="3" t="s">
        <v>24</v>
      </c>
      <c r="L23" s="3"/>
      <c r="M23" s="3"/>
      <c r="N23" s="3"/>
      <c r="O23" s="3" t="s">
        <v>25</v>
      </c>
      <c r="P23" s="3"/>
      <c r="Q23" s="3"/>
      <c r="R23" s="3"/>
      <c r="S23" s="3" t="s">
        <v>26</v>
      </c>
      <c r="T23" s="3"/>
      <c r="U23" s="3"/>
      <c r="V23" s="3"/>
      <c r="W23" s="3" t="s">
        <v>32</v>
      </c>
      <c r="X23" s="3"/>
      <c r="Y23" s="3"/>
      <c r="Z23" s="3"/>
      <c r="AA23" s="3" t="s">
        <v>28</v>
      </c>
      <c r="AB23" s="3"/>
      <c r="AC23" s="3"/>
      <c r="AD23" s="3"/>
      <c r="AE23" s="3" t="s">
        <v>29</v>
      </c>
      <c r="AF23" s="3"/>
      <c r="AG23" s="3"/>
      <c r="AH23" s="3"/>
      <c r="AI23" s="3" t="s">
        <v>30</v>
      </c>
      <c r="AJ23" s="3"/>
      <c r="AK23" s="3"/>
      <c r="AL23" s="3"/>
      <c r="AM23" s="3" t="s">
        <v>31</v>
      </c>
      <c r="AN23" s="3"/>
      <c r="AO23" s="3"/>
      <c r="AP23" s="3"/>
    </row>
    <row r="24" customFormat="false" ht="15.5" hidden="false" customHeight="false" outlineLevel="0" collapsed="false">
      <c r="A24" s="4" t="s">
        <v>4</v>
      </c>
      <c r="B24" s="3" t="n">
        <v>21.2719379509104</v>
      </c>
      <c r="C24" s="3" t="n">
        <v>19.6770437478909</v>
      </c>
      <c r="D24" s="3" t="n">
        <v>20.5252255162717</v>
      </c>
      <c r="E24" s="3" t="n">
        <v>20.5252255162717</v>
      </c>
      <c r="F24" s="3"/>
      <c r="G24" s="3" t="n">
        <v>20.6863421460042</v>
      </c>
      <c r="H24" s="3" t="n">
        <v>20.6863421460042</v>
      </c>
      <c r="I24" s="3" t="n">
        <v>20.3716079080891</v>
      </c>
      <c r="J24" s="3" t="n">
        <v>20.6683825076727</v>
      </c>
      <c r="K24" s="3" t="n">
        <v>21.7761497156451</v>
      </c>
      <c r="L24" s="3" t="n">
        <v>20.3031401685734</v>
      </c>
      <c r="M24" s="3" t="n">
        <v>20.2976290712027</v>
      </c>
      <c r="N24" s="3" t="n">
        <v>20.5678058265785</v>
      </c>
      <c r="O24" s="3" t="n">
        <v>20.7810641928227</v>
      </c>
      <c r="P24" s="3" t="n">
        <v>19.6063132157703</v>
      </c>
      <c r="Q24" s="3" t="n">
        <v>20.4535408741507</v>
      </c>
      <c r="R24" s="3" t="n">
        <v>20.2844901178001</v>
      </c>
      <c r="S24" s="3" t="n">
        <v>20.1184139960319</v>
      </c>
      <c r="T24" s="3" t="n">
        <v>20.1953757677073</v>
      </c>
      <c r="U24" s="3" t="n">
        <v>19.9938999570393</v>
      </c>
      <c r="V24" s="3" t="n">
        <v>20.5840495916468</v>
      </c>
      <c r="W24" s="3" t="n">
        <v>22.2072562571521</v>
      </c>
      <c r="X24" s="3" t="n">
        <v>22.607819595806</v>
      </c>
      <c r="Y24" s="3" t="n">
        <v>22.0046417303161</v>
      </c>
      <c r="Z24" s="3" t="n">
        <v>22.4781910088593</v>
      </c>
      <c r="AA24" s="3" t="n">
        <v>21.7445835717287</v>
      </c>
      <c r="AB24" s="3" t="n">
        <v>19.9059292474835</v>
      </c>
      <c r="AC24" s="3" t="n">
        <v>20.216325315928</v>
      </c>
      <c r="AD24" s="3" t="n">
        <v>20.6339485834838</v>
      </c>
      <c r="AE24" s="3" t="n">
        <v>24.4332122501456</v>
      </c>
      <c r="AF24" s="3" t="n">
        <v>23.9592518622081</v>
      </c>
      <c r="AG24" s="3" t="n">
        <v>23.2576973507453</v>
      </c>
      <c r="AH24" s="3" t="n">
        <v>23.8161796615725</v>
      </c>
      <c r="AI24" s="3" t="n">
        <v>24.4874033440084</v>
      </c>
      <c r="AJ24" s="3" t="n">
        <v>24.7250293351017</v>
      </c>
      <c r="AK24" s="3" t="n">
        <v>24.4341256594072</v>
      </c>
      <c r="AL24" s="3" t="n">
        <v>25.2686059903567</v>
      </c>
      <c r="AM24" s="3" t="n">
        <v>23.5000609198979</v>
      </c>
      <c r="AN24" s="3" t="n">
        <v>23.6441094305486</v>
      </c>
      <c r="AO24" s="3" t="n">
        <v>25.3089777342856</v>
      </c>
      <c r="AP24" s="3" t="n">
        <v>23.9498089040285</v>
      </c>
    </row>
    <row r="25" customFormat="false" ht="15.5" hidden="false" customHeight="false" outlineLevel="0" collapsed="false">
      <c r="A25" s="4" t="s">
        <v>16</v>
      </c>
      <c r="B25" s="3" t="n">
        <v>13.879878445346</v>
      </c>
      <c r="C25" s="3" t="n">
        <v>13.6382271860382</v>
      </c>
      <c r="D25" s="3" t="n">
        <v>15.4500414527589</v>
      </c>
      <c r="E25" s="3" t="n">
        <v>15.4500414527589</v>
      </c>
      <c r="F25" s="3"/>
      <c r="G25" s="3" t="n">
        <v>13.2002666994936</v>
      </c>
      <c r="H25" s="3" t="n">
        <v>13.0018267744893</v>
      </c>
      <c r="I25" s="3" t="n">
        <v>12.9797680615958</v>
      </c>
      <c r="J25" s="3" t="n">
        <v>13.0502339125037</v>
      </c>
      <c r="K25" s="3" t="n">
        <v>13.7526046573277</v>
      </c>
      <c r="L25" s="3" t="n">
        <v>11.6875564029948</v>
      </c>
      <c r="M25" s="3" t="n">
        <v>12.5655523686663</v>
      </c>
      <c r="N25" s="3" t="n">
        <v>13.2686336400156</v>
      </c>
      <c r="O25" s="3" t="n">
        <v>12.9182191803986</v>
      </c>
      <c r="P25" s="3" t="n">
        <v>11.2143026802142</v>
      </c>
      <c r="Q25" s="3" t="n">
        <v>12.4343922595859</v>
      </c>
      <c r="R25" s="3" t="n">
        <v>13.7751810822066</v>
      </c>
      <c r="S25" s="3" t="n">
        <v>14.0603318688262</v>
      </c>
      <c r="T25" s="3" t="n">
        <v>12.2787950540282</v>
      </c>
      <c r="U25" s="3" t="n">
        <v>13.5092239868405</v>
      </c>
      <c r="V25" s="3" t="n">
        <v>13.5092239868405</v>
      </c>
      <c r="W25" s="3" t="n">
        <v>11.5740160444404</v>
      </c>
      <c r="X25" s="3" t="n">
        <v>11.6462893866629</v>
      </c>
      <c r="Y25" s="3" t="n">
        <v>11.3478811820178</v>
      </c>
      <c r="Z25" s="3" t="n">
        <v>11.3457475353735</v>
      </c>
      <c r="AA25" s="3" t="n">
        <v>11.0980811961547</v>
      </c>
      <c r="AB25" s="3" t="n">
        <v>11.3111498557785</v>
      </c>
      <c r="AC25" s="3" t="n">
        <v>11.0065140859196</v>
      </c>
      <c r="AD25" s="3" t="n">
        <v>10.5920894276567</v>
      </c>
      <c r="AE25" s="3" t="n">
        <v>12.1497210965907</v>
      </c>
      <c r="AF25" s="3" t="n">
        <v>11.0893518166875</v>
      </c>
      <c r="AG25" s="3" t="n">
        <v>11.6171144259512</v>
      </c>
      <c r="AH25" s="3" t="n">
        <v>11.0491536362701</v>
      </c>
      <c r="AI25" s="3" t="n">
        <v>13.3536042853308</v>
      </c>
      <c r="AJ25" s="3" t="n">
        <v>12.7695008346809</v>
      </c>
      <c r="AK25" s="3" t="n">
        <v>13.2891362012371</v>
      </c>
      <c r="AL25" s="3" t="n">
        <v>13.6406789303255</v>
      </c>
      <c r="AM25" s="3" t="n">
        <v>15.3372942773709</v>
      </c>
      <c r="AN25" s="3" t="n">
        <v>13.2000782481033</v>
      </c>
      <c r="AO25" s="3" t="n">
        <v>13.8346560284558</v>
      </c>
      <c r="AP25" s="3" t="n">
        <v>14.2371006109693</v>
      </c>
    </row>
    <row r="26" customFormat="false" ht="15.5" hidden="false" customHeight="false" outlineLevel="0" collapsed="false">
      <c r="A26" s="4" t="s">
        <v>7</v>
      </c>
      <c r="B26" s="3" t="n">
        <f aca="false">B24-B25</f>
        <v>7.39205950556443</v>
      </c>
      <c r="C26" s="3" t="n">
        <f aca="false">C24-C25</f>
        <v>6.03881656185274</v>
      </c>
      <c r="D26" s="3" t="n">
        <f aca="false">D24-D25</f>
        <v>5.0751840635128</v>
      </c>
      <c r="E26" s="3" t="n">
        <f aca="false">E24-E25</f>
        <v>5.0751840635128</v>
      </c>
      <c r="F26" s="3" t="n">
        <f aca="false">AVERAGE(B26:E26)</f>
        <v>5.89531104861069</v>
      </c>
      <c r="G26" s="3" t="n">
        <f aca="false">G24-G25</f>
        <v>7.4860754465106</v>
      </c>
      <c r="H26" s="3" t="n">
        <f aca="false">H24-H25</f>
        <v>7.6845153715149</v>
      </c>
      <c r="I26" s="3" t="n">
        <f aca="false">I24-I25</f>
        <v>7.39183984649333</v>
      </c>
      <c r="J26" s="3" t="n">
        <f aca="false">J24-J25</f>
        <v>7.618148595169</v>
      </c>
      <c r="K26" s="3" t="n">
        <f aca="false">K24-K25</f>
        <v>8.0235450583174</v>
      </c>
      <c r="L26" s="3" t="n">
        <f aca="false">L24-L25</f>
        <v>8.61558376557857</v>
      </c>
      <c r="M26" s="3" t="n">
        <f aca="false">M24-M25</f>
        <v>7.73207670253647</v>
      </c>
      <c r="N26" s="3" t="n">
        <f aca="false">N24-N25</f>
        <v>7.29917218656287</v>
      </c>
      <c r="O26" s="3" t="n">
        <f aca="false">O24-O25</f>
        <v>7.86284501242417</v>
      </c>
      <c r="P26" s="3" t="n">
        <f aca="false">P24-P25</f>
        <v>8.3920105355561</v>
      </c>
      <c r="Q26" s="3" t="n">
        <f aca="false">Q24-Q25</f>
        <v>8.01914861456474</v>
      </c>
      <c r="R26" s="3" t="n">
        <f aca="false">R24-R25</f>
        <v>6.5093090355935</v>
      </c>
      <c r="S26" s="3" t="n">
        <f aca="false">S24-S25</f>
        <v>6.05808212720567</v>
      </c>
      <c r="T26" s="3" t="n">
        <f aca="false">T24-T25</f>
        <v>7.91658071367903</v>
      </c>
      <c r="U26" s="3" t="n">
        <f aca="false">U24-U25</f>
        <v>6.48467597019876</v>
      </c>
      <c r="V26" s="3" t="n">
        <f aca="false">V24-V25</f>
        <v>7.0748256048063</v>
      </c>
      <c r="W26" s="3" t="n">
        <f aca="false">W24-W25</f>
        <v>10.6332402127117</v>
      </c>
      <c r="X26" s="3" t="n">
        <f aca="false">X24-X25</f>
        <v>10.9615302091432</v>
      </c>
      <c r="Y26" s="3" t="n">
        <f aca="false">Y24-Y25</f>
        <v>10.6567605482983</v>
      </c>
      <c r="Z26" s="3" t="n">
        <f aca="false">Z24-Z25</f>
        <v>11.1324434734858</v>
      </c>
      <c r="AA26" s="3" t="n">
        <f aca="false">AA24-AA25</f>
        <v>10.6465023755739</v>
      </c>
      <c r="AB26" s="3" t="n">
        <f aca="false">AB24-AB25</f>
        <v>8.59477939170497</v>
      </c>
      <c r="AC26" s="3" t="n">
        <f aca="false">AC24-AC25</f>
        <v>9.2098112300084</v>
      </c>
      <c r="AD26" s="3" t="n">
        <f aca="false">AD24-AD25</f>
        <v>10.0418591558271</v>
      </c>
      <c r="AE26" s="3" t="n">
        <f aca="false">AE24-AE25</f>
        <v>12.2834911535549</v>
      </c>
      <c r="AF26" s="3" t="n">
        <f aca="false">AF24-AF25</f>
        <v>12.8699000455206</v>
      </c>
      <c r="AG26" s="3" t="n">
        <f aca="false">AG24-AG25</f>
        <v>11.6405829247942</v>
      </c>
      <c r="AH26" s="3" t="n">
        <f aca="false">AH24-AH25</f>
        <v>12.7670260253024</v>
      </c>
      <c r="AI26" s="3" t="n">
        <f aca="false">AI24-AI25</f>
        <v>11.1337990586776</v>
      </c>
      <c r="AJ26" s="3" t="n">
        <f aca="false">AJ24-AJ25</f>
        <v>11.9555285004208</v>
      </c>
      <c r="AK26" s="3" t="n">
        <f aca="false">AK24-AK25</f>
        <v>11.1449894581701</v>
      </c>
      <c r="AL26" s="3" t="n">
        <f aca="false">AL24-AL25</f>
        <v>11.6279270600312</v>
      </c>
      <c r="AM26" s="3" t="n">
        <f aca="false">AM24-AM25</f>
        <v>8.16276664252704</v>
      </c>
      <c r="AN26" s="3" t="n">
        <f aca="false">AN24-AN25</f>
        <v>10.4440311824452</v>
      </c>
      <c r="AO26" s="3" t="n">
        <f aca="false">AO24-AO25</f>
        <v>11.4743217058299</v>
      </c>
      <c r="AP26" s="3" t="n">
        <f aca="false">AP24-AP25</f>
        <v>9.7127082930592</v>
      </c>
    </row>
    <row r="27" customFormat="false" ht="15.5" hidden="false" customHeight="false" outlineLevel="0" collapsed="false">
      <c r="B27" s="3" t="n">
        <v>5.89531104861069</v>
      </c>
      <c r="C27" s="3" t="n">
        <v>5.89531104861069</v>
      </c>
      <c r="D27" s="3" t="n">
        <v>5.89531104861069</v>
      </c>
      <c r="E27" s="3" t="n">
        <v>5.89531104861069</v>
      </c>
      <c r="F27" s="3"/>
      <c r="G27" s="3" t="n">
        <v>5.89531104861069</v>
      </c>
      <c r="H27" s="3" t="n">
        <v>5.89531104861069</v>
      </c>
      <c r="I27" s="3" t="n">
        <v>5.89531104861069</v>
      </c>
      <c r="J27" s="3" t="n">
        <v>5.89531104861069</v>
      </c>
      <c r="K27" s="3" t="n">
        <v>5.89531104861069</v>
      </c>
      <c r="L27" s="3" t="n">
        <v>5.89531104861069</v>
      </c>
      <c r="M27" s="3" t="n">
        <v>5.89531104861069</v>
      </c>
      <c r="N27" s="3" t="n">
        <v>5.89531104861069</v>
      </c>
      <c r="O27" s="3" t="n">
        <v>5.89531104861069</v>
      </c>
      <c r="P27" s="3" t="n">
        <v>5.89531104861069</v>
      </c>
      <c r="Q27" s="3" t="n">
        <v>5.89531104861069</v>
      </c>
      <c r="R27" s="3" t="n">
        <v>5.89531104861069</v>
      </c>
      <c r="S27" s="3" t="n">
        <v>5.89531104861069</v>
      </c>
      <c r="T27" s="3" t="n">
        <v>5.89531104861069</v>
      </c>
      <c r="U27" s="3" t="n">
        <v>5.89531104861069</v>
      </c>
      <c r="V27" s="3" t="n">
        <v>5.89531104861069</v>
      </c>
      <c r="W27" s="3" t="n">
        <v>5.89531104861069</v>
      </c>
      <c r="X27" s="3" t="n">
        <v>5.89531104861069</v>
      </c>
      <c r="Y27" s="3" t="n">
        <v>5.89531104861069</v>
      </c>
      <c r="Z27" s="3" t="n">
        <v>5.89531104861069</v>
      </c>
      <c r="AA27" s="3" t="n">
        <v>5.89531104861069</v>
      </c>
      <c r="AB27" s="3" t="n">
        <v>5.89531104861069</v>
      </c>
      <c r="AC27" s="3" t="n">
        <v>5.89531104861069</v>
      </c>
      <c r="AD27" s="3" t="n">
        <v>5.89531104861069</v>
      </c>
      <c r="AE27" s="3" t="n">
        <v>5.89531104861069</v>
      </c>
      <c r="AF27" s="3" t="n">
        <v>5.89531104861069</v>
      </c>
      <c r="AG27" s="3" t="n">
        <v>5.89531104861069</v>
      </c>
      <c r="AH27" s="3" t="n">
        <v>5.89531104861069</v>
      </c>
      <c r="AI27" s="3" t="n">
        <v>5.89531104861069</v>
      </c>
      <c r="AJ27" s="3" t="n">
        <v>5.89531104861069</v>
      </c>
      <c r="AK27" s="3" t="n">
        <v>5.89531104861069</v>
      </c>
      <c r="AL27" s="3" t="n">
        <v>5.89531104861069</v>
      </c>
      <c r="AM27" s="3" t="n">
        <v>5.89531104861069</v>
      </c>
      <c r="AN27" s="3" t="n">
        <v>5.89531104861069</v>
      </c>
      <c r="AO27" s="3" t="n">
        <v>5.89531104861069</v>
      </c>
      <c r="AP27" s="3" t="n">
        <v>5.89531104861069</v>
      </c>
    </row>
    <row r="28" customFormat="false" ht="15.5" hidden="false" customHeight="false" outlineLevel="0" collapsed="false">
      <c r="A28" s="1" t="s">
        <v>8</v>
      </c>
      <c r="B28" s="3" t="n">
        <f aca="false">C28</f>
        <v>0.143505513242046</v>
      </c>
      <c r="C28" s="3" t="n">
        <f aca="false">C26-C27</f>
        <v>0.143505513242046</v>
      </c>
      <c r="D28" s="3" t="n">
        <f aca="false">D26-D27</f>
        <v>-0.820126985097893</v>
      </c>
      <c r="E28" s="3" t="n">
        <f aca="false">E26-E27</f>
        <v>-0.820126985097893</v>
      </c>
      <c r="F28" s="3"/>
      <c r="G28" s="3" t="n">
        <f aca="false">G26-G27</f>
        <v>1.59076439789991</v>
      </c>
      <c r="H28" s="3" t="n">
        <f aca="false">H26-H27</f>
        <v>1.7892043229042</v>
      </c>
      <c r="I28" s="3" t="n">
        <f aca="false">I26-I27</f>
        <v>1.49652879788264</v>
      </c>
      <c r="J28" s="3" t="n">
        <f aca="false">J26-J27</f>
        <v>1.72283754655831</v>
      </c>
      <c r="K28" s="3" t="n">
        <f aca="false">K26-K27</f>
        <v>2.12823400970671</v>
      </c>
      <c r="L28" s="3" t="n">
        <f aca="false">L26-L27</f>
        <v>2.72027271696787</v>
      </c>
      <c r="M28" s="3" t="n">
        <f aca="false">M26-M27</f>
        <v>1.83676565392578</v>
      </c>
      <c r="N28" s="3" t="n">
        <f aca="false">N26-N27</f>
        <v>1.40386113795218</v>
      </c>
      <c r="O28" s="3" t="n">
        <f aca="false">O26-O27</f>
        <v>1.96753396381347</v>
      </c>
      <c r="P28" s="3" t="n">
        <f aca="false">P26-P27</f>
        <v>2.49669948694541</v>
      </c>
      <c r="Q28" s="3" t="n">
        <f aca="false">Q26-Q27</f>
        <v>2.12383756595404</v>
      </c>
      <c r="R28" s="3" t="n">
        <f aca="false">R26-R27</f>
        <v>0.613997986982806</v>
      </c>
      <c r="S28" s="3" t="n">
        <f aca="false">S26-S27</f>
        <v>0.162771078594977</v>
      </c>
      <c r="T28" s="3" t="n">
        <f aca="false">T26-T27</f>
        <v>2.02126966506834</v>
      </c>
      <c r="U28" s="3" t="n">
        <f aca="false">U26-U27</f>
        <v>0.589364921588071</v>
      </c>
      <c r="V28" s="3" t="n">
        <f aca="false">V26-V27</f>
        <v>1.17951455619561</v>
      </c>
      <c r="W28" s="3" t="n">
        <f aca="false">W26-W27</f>
        <v>4.73792916410101</v>
      </c>
      <c r="X28" s="3" t="n">
        <f aca="false">X26-X27</f>
        <v>5.06621916053248</v>
      </c>
      <c r="Y28" s="3" t="n">
        <f aca="false">Y26-Y27</f>
        <v>4.76144949968757</v>
      </c>
      <c r="Z28" s="3" t="n">
        <f aca="false">Z26-Z27</f>
        <v>5.23713242487515</v>
      </c>
      <c r="AA28" s="3" t="n">
        <f aca="false">AA26-AA27</f>
        <v>4.75119132696324</v>
      </c>
      <c r="AB28" s="3" t="n">
        <f aca="false">AB26-AB27</f>
        <v>2.69946834309427</v>
      </c>
      <c r="AC28" s="3" t="n">
        <f aca="false">AC26-AC27</f>
        <v>3.31450018139771</v>
      </c>
      <c r="AD28" s="3" t="n">
        <f aca="false">AD26-AD27</f>
        <v>4.14654810721638</v>
      </c>
      <c r="AE28" s="3" t="n">
        <f aca="false">AE26-AE27</f>
        <v>6.38818010494417</v>
      </c>
      <c r="AF28" s="3" t="n">
        <f aca="false">AF26-AF27</f>
        <v>6.97458899690991</v>
      </c>
      <c r="AG28" s="3" t="n">
        <f aca="false">AG26-AG27</f>
        <v>5.74527187618347</v>
      </c>
      <c r="AH28" s="3" t="n">
        <f aca="false">AH26-AH27</f>
        <v>6.87171497669171</v>
      </c>
      <c r="AI28" s="3" t="n">
        <f aca="false">AI26-AI27</f>
        <v>5.23848801006687</v>
      </c>
      <c r="AJ28" s="3" t="n">
        <f aca="false">AJ26-AJ27</f>
        <v>6.06021745181011</v>
      </c>
      <c r="AK28" s="3" t="n">
        <f aca="false">AK26-AK27</f>
        <v>5.24967840955944</v>
      </c>
      <c r="AL28" s="3" t="n">
        <f aca="false">AL26-AL27</f>
        <v>5.73261601142054</v>
      </c>
      <c r="AM28" s="3" t="n">
        <f aca="false">AM26-AM27</f>
        <v>2.26745559391634</v>
      </c>
      <c r="AN28" s="3" t="n">
        <f aca="false">AN26-AN27</f>
        <v>4.54872013383454</v>
      </c>
      <c r="AO28" s="3" t="n">
        <f aca="false">AO26-AO27</f>
        <v>5.57901065721917</v>
      </c>
      <c r="AP28" s="3" t="n">
        <f aca="false">AP26-AP27</f>
        <v>3.81739724444851</v>
      </c>
    </row>
    <row r="29" customFormat="false" ht="15.5" hidden="false" customHeight="false" outlineLevel="0" collapsed="false">
      <c r="A29" s="4" t="s">
        <v>9</v>
      </c>
      <c r="B29" s="3" t="n">
        <f aca="false">POWER(2,-B28)</f>
        <v>0.905316708916176</v>
      </c>
      <c r="C29" s="3" t="n">
        <f aca="false">POWER(2,-C28)</f>
        <v>0.905316708916176</v>
      </c>
      <c r="D29" s="3" t="n">
        <f aca="false">POWER(2,-D28)</f>
        <v>1.76556138933033</v>
      </c>
      <c r="E29" s="3" t="n">
        <f aca="false">POWER(2,-E28)</f>
        <v>1.76556138933033</v>
      </c>
      <c r="F29" s="3"/>
      <c r="G29" s="3" t="n">
        <f aca="false">POWER(2,-G28)</f>
        <v>0.33199550233556</v>
      </c>
      <c r="H29" s="3" t="n">
        <f aca="false">POWER(2,-H28)</f>
        <v>0.289331574516986</v>
      </c>
      <c r="I29" s="3" t="n">
        <f aca="false">POWER(2,-I28)</f>
        <v>0.354405083327527</v>
      </c>
      <c r="J29" s="3" t="n">
        <f aca="false">POWER(2,-J28)</f>
        <v>0.302952276869099</v>
      </c>
      <c r="K29" s="3" t="n">
        <f aca="false">POWER(2,-K28)</f>
        <v>0.228737687045212</v>
      </c>
      <c r="L29" s="3" t="n">
        <f aca="false">POWER(2,-L28)</f>
        <v>0.151745672898624</v>
      </c>
      <c r="M29" s="3" t="n">
        <f aca="false">POWER(2,-M28)</f>
        <v>0.279948692306</v>
      </c>
      <c r="N29" s="3" t="n">
        <f aca="false">POWER(2,-N28)</f>
        <v>0.377916355471948</v>
      </c>
      <c r="O29" s="3" t="n">
        <f aca="false">POWER(2,-O28)</f>
        <v>0.255689715188749</v>
      </c>
      <c r="P29" s="3" t="n">
        <f aca="false">POWER(2,-P28)</f>
        <v>0.177181577602963</v>
      </c>
      <c r="Q29" s="3" t="n">
        <f aca="false">POWER(2,-Q28)</f>
        <v>0.229435801461372</v>
      </c>
      <c r="R29" s="3" t="n">
        <f aca="false">POWER(2,-R28)</f>
        <v>0.653383538623235</v>
      </c>
      <c r="S29" s="3" t="n">
        <f aca="false">POWER(2,-S28)</f>
        <v>0.89330758778454</v>
      </c>
      <c r="T29" s="3" t="n">
        <f aca="false">POWER(2,-T28)</f>
        <v>0.246341284414033</v>
      </c>
      <c r="U29" s="3" t="n">
        <f aca="false">POWER(2,-U28)</f>
        <v>0.664635417040319</v>
      </c>
      <c r="V29" s="3" t="n">
        <f aca="false">POWER(2,-V28)</f>
        <v>0.441500030852782</v>
      </c>
      <c r="W29" s="3" t="n">
        <f aca="false">POWER(2,-W28)</f>
        <v>0.0374749622703434</v>
      </c>
      <c r="X29" s="3" t="n">
        <f aca="false">POWER(2,-X28)</f>
        <v>0.0298480571840895</v>
      </c>
      <c r="Y29" s="3" t="n">
        <f aca="false">POWER(2,-Y28)</f>
        <v>0.0368689591985222</v>
      </c>
      <c r="Z29" s="3" t="n">
        <f aca="false">POWER(2,-Z28)</f>
        <v>0.0265134381500116</v>
      </c>
      <c r="AA29" s="3" t="n">
        <f aca="false">POWER(2,-AA28)</f>
        <v>0.0371320473380951</v>
      </c>
      <c r="AB29" s="3" t="n">
        <f aca="false">POWER(2,-AB28)</f>
        <v>0.153949774245577</v>
      </c>
      <c r="AC29" s="3" t="n">
        <f aca="false">POWER(2,-AC28)</f>
        <v>0.100516191430217</v>
      </c>
      <c r="AD29" s="3" t="n">
        <f aca="false">POWER(2,-AD28)</f>
        <v>0.0564630899474596</v>
      </c>
      <c r="AE29" s="3" t="n">
        <f aca="false">POWER(2,-AE28)</f>
        <v>0.0119389510259368</v>
      </c>
      <c r="AF29" s="3" t="n">
        <f aca="false">POWER(2,-AF28)</f>
        <v>0.00795132499017261</v>
      </c>
      <c r="AG29" s="3" t="n">
        <f aca="false">POWER(2,-AG28)</f>
        <v>0.0186423574976364</v>
      </c>
      <c r="AH29" s="3" t="n">
        <f aca="false">POWER(2,-AH28)</f>
        <v>0.00853901291397718</v>
      </c>
      <c r="AI29" s="3" t="n">
        <f aca="false">POWER(2,-AI28)</f>
        <v>0.0264885372923392</v>
      </c>
      <c r="AJ29" s="3" t="n">
        <f aca="false">POWER(2,-AJ28)</f>
        <v>0.0149862428761388</v>
      </c>
      <c r="AK29" s="3" t="n">
        <f aca="false">POWER(2,-AK28)</f>
        <v>0.0262838712485085</v>
      </c>
      <c r="AL29" s="3" t="n">
        <f aca="false">POWER(2,-AL28)</f>
        <v>0.0188066146950313</v>
      </c>
      <c r="AM29" s="3" t="n">
        <f aca="false">POWER(2,-AM28)</f>
        <v>0.207695866007774</v>
      </c>
      <c r="AN29" s="3" t="n">
        <f aca="false">POWER(2,-AN28)</f>
        <v>0.0427266455447655</v>
      </c>
      <c r="AO29" s="3" t="n">
        <f aca="false">POWER(2,-AO28)</f>
        <v>0.0209194588572267</v>
      </c>
      <c r="AP29" s="3" t="n">
        <f aca="false">POWER(2,-AP28)</f>
        <v>0.0709330973467521</v>
      </c>
    </row>
    <row r="31" customFormat="false" ht="15.5" hidden="false" customHeight="false" outlineLevel="0" collapsed="false">
      <c r="B31" s="3"/>
      <c r="C31" s="3"/>
      <c r="D31" s="3"/>
      <c r="E31" s="3"/>
      <c r="F31" s="3"/>
      <c r="G31" s="3" t="s">
        <v>0</v>
      </c>
      <c r="H31" s="3" t="s">
        <v>10</v>
      </c>
      <c r="I31" s="3" t="s">
        <v>11</v>
      </c>
      <c r="J31" s="5" t="s">
        <v>12</v>
      </c>
    </row>
    <row r="32" customFormat="false" ht="15.5" hidden="false" customHeight="false" outlineLevel="0" collapsed="false">
      <c r="B32" s="3" t="s">
        <v>22</v>
      </c>
      <c r="C32" s="3" t="n">
        <v>0.905316708916176</v>
      </c>
      <c r="D32" s="3" t="n">
        <v>0.905316708916176</v>
      </c>
      <c r="E32" s="3" t="n">
        <v>1.26556138933033</v>
      </c>
      <c r="F32" s="3" t="n">
        <v>1.26556138933033</v>
      </c>
      <c r="G32" s="3" t="n">
        <f aca="false">AVERAGE(C32:F32)</f>
        <v>1.08543904912325</v>
      </c>
      <c r="H32" s="3" t="n">
        <f aca="false">STDEVA(C32:F32)</f>
        <v>0.207987363211243</v>
      </c>
      <c r="I32" s="3" t="n">
        <f aca="false">H32/SQRT(3)</f>
        <v>0.120081560138051</v>
      </c>
      <c r="J32" s="3"/>
    </row>
    <row r="33" customFormat="false" ht="15.5" hidden="false" customHeight="false" outlineLevel="0" collapsed="false">
      <c r="B33" s="3" t="s">
        <v>23</v>
      </c>
      <c r="C33" s="3" t="n">
        <v>0.83199550233556</v>
      </c>
      <c r="D33" s="3" t="n">
        <v>0.889331574516986</v>
      </c>
      <c r="E33" s="3" t="n">
        <v>0.854405083327527</v>
      </c>
      <c r="F33" s="3" t="n">
        <v>0.802952276869099</v>
      </c>
      <c r="G33" s="3" t="n">
        <f aca="false">AVERAGE(C33:F33)</f>
        <v>0.844671109262293</v>
      </c>
      <c r="H33" s="3" t="n">
        <f aca="false">STDEVA(C33:F33)</f>
        <v>0.0364711730689721</v>
      </c>
      <c r="I33" s="3" t="n">
        <f aca="false">H33/SQRT(4)</f>
        <v>0.018235586534486</v>
      </c>
      <c r="J33" s="3" t="n">
        <f aca="false">TTEST(C33:F33,C32:F32,2,2)</f>
        <v>0.0627633354906367</v>
      </c>
    </row>
    <row r="34" customFormat="false" ht="15.5" hidden="false" customHeight="false" outlineLevel="0" collapsed="false">
      <c r="B34" s="3" t="s">
        <v>24</v>
      </c>
      <c r="C34" s="3" t="n">
        <v>0.528737687045212</v>
      </c>
      <c r="D34" s="3" t="n">
        <v>0.551745672898624</v>
      </c>
      <c r="E34" s="3" t="n">
        <v>0.579948692306</v>
      </c>
      <c r="F34" s="3" t="n">
        <v>0.577916355471948</v>
      </c>
      <c r="G34" s="3" t="n">
        <f aca="false">AVERAGE(C34:F34)</f>
        <v>0.559587101930446</v>
      </c>
      <c r="H34" s="3" t="n">
        <f aca="false">STDEVA(C34:F34)</f>
        <v>0.0242468575698166</v>
      </c>
      <c r="I34" s="3" t="n">
        <f aca="false">H34/SQRT(4)</f>
        <v>0.0121234287849083</v>
      </c>
      <c r="J34" s="3" t="n">
        <f aca="false">TTEST(C34:F34,C32:F32,2,2)</f>
        <v>0.0023979490025105</v>
      </c>
    </row>
    <row r="35" customFormat="false" ht="15.5" hidden="false" customHeight="false" outlineLevel="0" collapsed="false">
      <c r="B35" s="3" t="s">
        <v>25</v>
      </c>
      <c r="C35" s="3" t="n">
        <v>0.255689715188749</v>
      </c>
      <c r="D35" s="3" t="n">
        <v>0.177181577602963</v>
      </c>
      <c r="E35" s="3" t="n">
        <v>0.229435801461372</v>
      </c>
      <c r="F35" s="3" t="n">
        <v>0.653383538623235</v>
      </c>
      <c r="G35" s="3" t="n">
        <f aca="false">AVERAGE(C35:F35)</f>
        <v>0.32892265821908</v>
      </c>
      <c r="H35" s="3" t="n">
        <f aca="false">STDEVA(C35:F35)</f>
        <v>0.218754746288775</v>
      </c>
      <c r="I35" s="3" t="n">
        <f aca="false">H35/SQRT(4)</f>
        <v>0.109377373144387</v>
      </c>
      <c r="J35" s="3" t="n">
        <f aca="false">TTEST(C35:F35,C32:F32,2,2)</f>
        <v>0.00242188908511139</v>
      </c>
    </row>
    <row r="36" customFormat="false" ht="15.5" hidden="false" customHeight="false" outlineLevel="0" collapsed="false">
      <c r="B36" s="3" t="s">
        <v>26</v>
      </c>
      <c r="C36" s="3" t="n">
        <v>0.39330758778454</v>
      </c>
      <c r="D36" s="3" t="n">
        <v>0.246341284414033</v>
      </c>
      <c r="E36" s="3" t="n">
        <v>0.364635417040319</v>
      </c>
      <c r="F36" s="3" t="n">
        <v>0.341500030852782</v>
      </c>
      <c r="G36" s="3" t="n">
        <f aca="false">AVERAGE(C36:F36)</f>
        <v>0.336446080022918</v>
      </c>
      <c r="H36" s="3" t="n">
        <f aca="false">STDEVA(C36:F36)</f>
        <v>0.0636979497239781</v>
      </c>
      <c r="I36" s="3" t="n">
        <f aca="false">H36/SQRT(4)</f>
        <v>0.0318489748619891</v>
      </c>
      <c r="J36" s="3" t="n">
        <f aca="false">TTEST(C36:F36,C32:F32,2,2)</f>
        <v>0.000462670053485348</v>
      </c>
    </row>
    <row r="37" customFormat="false" ht="15.5" hidden="false" customHeight="false" outlineLevel="0" collapsed="false">
      <c r="B37" s="3" t="s">
        <v>32</v>
      </c>
      <c r="C37" s="3" t="n">
        <v>0.0374749622703434</v>
      </c>
      <c r="D37" s="3" t="n">
        <v>0.0298480571840895</v>
      </c>
      <c r="E37" s="3" t="n">
        <v>0.0368689591985222</v>
      </c>
      <c r="F37" s="3" t="n">
        <v>0.0265134381500116</v>
      </c>
      <c r="G37" s="3" t="n">
        <f aca="false">AVERAGE(C37:F37)</f>
        <v>0.0326763542007417</v>
      </c>
      <c r="H37" s="3" t="n">
        <f aca="false">STDEVA(C37:F37)</f>
        <v>0.00537231713930501</v>
      </c>
      <c r="I37" s="3" t="n">
        <f aca="false">H37/SQRT(4)</f>
        <v>0.00268615856965251</v>
      </c>
      <c r="J37" s="3" t="n">
        <f aca="false">TTEST(C37:F37,C32:F32,2,2)</f>
        <v>5.41101838062191E-005</v>
      </c>
    </row>
    <row r="38" customFormat="false" ht="15.5" hidden="false" customHeight="false" outlineLevel="0" collapsed="false">
      <c r="B38" s="3" t="s">
        <v>28</v>
      </c>
      <c r="C38" s="3" t="n">
        <v>0.0371320473380951</v>
      </c>
      <c r="D38" s="3" t="n">
        <v>0.153949774245577</v>
      </c>
      <c r="E38" s="3" t="n">
        <v>0.100516191430217</v>
      </c>
      <c r="F38" s="3" t="n">
        <v>0.0564630899474596</v>
      </c>
      <c r="G38" s="3" t="n">
        <f aca="false">AVERAGE(C38:F38)</f>
        <v>0.0870152757403372</v>
      </c>
      <c r="H38" s="3" t="n">
        <f aca="false">STDEVA(C38:F38)</f>
        <v>0.0519110596667221</v>
      </c>
      <c r="I38" s="3" t="n">
        <f aca="false">H38/SQRT(4)</f>
        <v>0.0259555298333611</v>
      </c>
      <c r="J38" s="3" t="n">
        <f aca="false">TTEST(C38:F38,C32:F32,2,2)</f>
        <v>8.66765694479452E-005</v>
      </c>
    </row>
    <row r="39" customFormat="false" ht="15.5" hidden="false" customHeight="false" outlineLevel="0" collapsed="false">
      <c r="B39" s="3" t="s">
        <v>29</v>
      </c>
      <c r="C39" s="3" t="n">
        <v>0.0119389510259368</v>
      </c>
      <c r="D39" s="3" t="n">
        <v>0.00795132499017261</v>
      </c>
      <c r="E39" s="3" t="n">
        <v>0.0186423574976364</v>
      </c>
      <c r="F39" s="3" t="n">
        <v>0.00853901291397718</v>
      </c>
      <c r="G39" s="3" t="n">
        <f aca="false">AVERAGE(C39:F39)</f>
        <v>0.0117679116069307</v>
      </c>
      <c r="H39" s="3" t="n">
        <f aca="false">STDEVA(C39:F39)</f>
        <v>0.00490847501639317</v>
      </c>
      <c r="I39" s="3" t="n">
        <f aca="false">H39/SQRT(4)</f>
        <v>0.00245423750819659</v>
      </c>
      <c r="J39" s="3" t="n">
        <f aca="false">TTEST(C39:F39,C32:F32,2,2)</f>
        <v>4.83433620180358E-005</v>
      </c>
    </row>
    <row r="40" customFormat="false" ht="15.5" hidden="false" customHeight="false" outlineLevel="0" collapsed="false">
      <c r="B40" s="3" t="s">
        <v>30</v>
      </c>
      <c r="C40" s="3" t="n">
        <v>0.0264885372923392</v>
      </c>
      <c r="D40" s="3" t="n">
        <v>0.0149862428761388</v>
      </c>
      <c r="E40" s="3" t="n">
        <v>0.0262838712485085</v>
      </c>
      <c r="F40" s="3" t="n">
        <v>0.0188066146950313</v>
      </c>
      <c r="G40" s="3" t="n">
        <f aca="false">AVERAGE(C40:F40)</f>
        <v>0.0216413165280045</v>
      </c>
      <c r="H40" s="3" t="n">
        <f aca="false">STDEVA(C40:F40)</f>
        <v>0.00569720408810878</v>
      </c>
      <c r="I40" s="3" t="n">
        <f aca="false">H40/SQRT(4)</f>
        <v>0.00284860204405439</v>
      </c>
      <c r="J40" s="3" t="n">
        <f aca="false">TTEST(C40:F40,C32:F32,2,2)</f>
        <v>5.09935709651081E-005</v>
      </c>
    </row>
    <row r="41" customFormat="false" ht="15.5" hidden="false" customHeight="false" outlineLevel="0" collapsed="false">
      <c r="B41" s="3" t="s">
        <v>31</v>
      </c>
      <c r="C41" s="3" t="n">
        <v>0.207695866007774</v>
      </c>
      <c r="D41" s="3" t="n">
        <v>0.0427266455447655</v>
      </c>
      <c r="E41" s="3" t="n">
        <v>0.0209194588572267</v>
      </c>
      <c r="F41" s="3" t="n">
        <v>0.0709330973467521</v>
      </c>
      <c r="G41" s="3" t="n">
        <f aca="false">AVERAGE(C41:F41)</f>
        <v>0.0855687669391297</v>
      </c>
      <c r="H41" s="3" t="n">
        <f aca="false">STDEVA(C41:F41)</f>
        <v>0.083952787431147</v>
      </c>
      <c r="I41" s="3" t="n">
        <f aca="false">H41/SQRT(4)</f>
        <v>0.0419763937155735</v>
      </c>
      <c r="J41" s="3" t="n">
        <f aca="false">TTEST(C41:F41,C32:F32,2,2)</f>
        <v>0.000110996793805227</v>
      </c>
    </row>
  </sheetData>
  <mergeCells count="2">
    <mergeCell ref="A2:A11"/>
    <mergeCell ref="A12:A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45" activeCellId="0" sqref="G45"/>
    </sheetView>
  </sheetViews>
  <sheetFormatPr defaultColWidth="9.88671875" defaultRowHeight="15.5" zeroHeight="false" outlineLevelRow="0" outlineLevelCol="0"/>
  <cols>
    <col collapsed="false" customWidth="false" hidden="false" outlineLevel="0" max="257" min="1" style="1" width="9.88"/>
  </cols>
  <sheetData>
    <row r="1" customFormat="false" ht="15.5" hidden="false" customHeight="false" outlineLevel="0" collapsed="false">
      <c r="A1" s="4"/>
      <c r="B1" s="4"/>
      <c r="C1" s="4"/>
      <c r="D1" s="4"/>
      <c r="E1" s="4"/>
      <c r="F1" s="4" t="s">
        <v>0</v>
      </c>
      <c r="G1" s="4"/>
      <c r="H1" s="4"/>
      <c r="I1" s="4"/>
      <c r="J1" s="4" t="s">
        <v>0</v>
      </c>
      <c r="K1" s="4"/>
      <c r="L1" s="4"/>
      <c r="M1" s="4"/>
      <c r="N1" s="4" t="s">
        <v>0</v>
      </c>
      <c r="O1" s="4"/>
      <c r="P1" s="4"/>
      <c r="Q1" s="4"/>
      <c r="R1" s="4" t="s">
        <v>0</v>
      </c>
    </row>
    <row r="2" customFormat="false" ht="15.5" hidden="false" customHeight="false" outlineLevel="0" collapsed="false">
      <c r="A2" s="2" t="s">
        <v>4</v>
      </c>
      <c r="B2" s="3" t="s">
        <v>22</v>
      </c>
      <c r="C2" s="3" t="n">
        <v>23.3250406502639</v>
      </c>
      <c r="D2" s="3" t="n">
        <v>23.7726033668568</v>
      </c>
      <c r="E2" s="3" t="n">
        <v>23.0878754268475</v>
      </c>
      <c r="F2" s="4" t="n">
        <f aca="false">AVERAGE(C2:E2)</f>
        <v>23.3951731479894</v>
      </c>
      <c r="G2" s="3" t="n">
        <v>23.3698707314744</v>
      </c>
      <c r="H2" s="3" t="n">
        <v>24.1318006993079</v>
      </c>
      <c r="I2" s="3" t="n">
        <v>23.2210416084452</v>
      </c>
      <c r="J2" s="4" t="n">
        <f aca="false">AVERAGE(G2:I2)</f>
        <v>23.5742376797425</v>
      </c>
      <c r="K2" s="3" t="n">
        <v>21.394671286812</v>
      </c>
      <c r="L2" s="3" t="n">
        <v>22.009352532676</v>
      </c>
      <c r="M2" s="3" t="n">
        <v>21.3162863567715</v>
      </c>
      <c r="N2" s="4" t="n">
        <f aca="false">AVERAGE(K2:M2)</f>
        <v>21.5734367254198</v>
      </c>
      <c r="O2" s="3" t="n">
        <v>22.038025912034</v>
      </c>
      <c r="P2" s="3" t="n">
        <v>22.0189783644902</v>
      </c>
      <c r="Q2" s="3" t="n">
        <v>21.9965160642972</v>
      </c>
      <c r="R2" s="4" t="n">
        <f aca="false">AVERAGE(O2:Q2)</f>
        <v>22.0178401136071</v>
      </c>
    </row>
    <row r="3" customFormat="false" ht="15.5" hidden="false" customHeight="false" outlineLevel="0" collapsed="false">
      <c r="A3" s="2"/>
      <c r="B3" s="3" t="s">
        <v>23</v>
      </c>
      <c r="C3" s="3" t="n">
        <v>21.9081605211699</v>
      </c>
      <c r="D3" s="3" t="n">
        <v>22.6065514628616</v>
      </c>
      <c r="E3" s="3" t="n">
        <v>17.8992842967082</v>
      </c>
      <c r="F3" s="4" t="n">
        <f aca="false">AVERAGE(C3:E3)</f>
        <v>20.8046654269132</v>
      </c>
      <c r="G3" s="3" t="n">
        <v>22.9279820602829</v>
      </c>
      <c r="H3" s="3" t="n">
        <v>21.4176204400046</v>
      </c>
      <c r="I3" s="3" t="n">
        <v>17.6855893893706</v>
      </c>
      <c r="J3" s="4" t="n">
        <f aca="false">AVERAGE(G3:I3)</f>
        <v>20.6770639632194</v>
      </c>
      <c r="K3" s="3" t="n">
        <v>22.9123632733528</v>
      </c>
      <c r="L3" s="3" t="n">
        <v>22.0904329090006</v>
      </c>
      <c r="M3" s="3" t="n">
        <v>22.3587137160115</v>
      </c>
      <c r="N3" s="4" t="n">
        <f aca="false">AVERAGE(K3:M3)</f>
        <v>22.4538366327883</v>
      </c>
      <c r="O3" s="3" t="n">
        <v>22.7805549935162</v>
      </c>
      <c r="P3" s="3" t="n">
        <v>22.5520843723387</v>
      </c>
      <c r="Q3" s="3" t="n">
        <v>22.1866419537553</v>
      </c>
      <c r="R3" s="4" t="n">
        <f aca="false">AVERAGE(O3:Q3)</f>
        <v>22.5064271065367</v>
      </c>
    </row>
    <row r="4" customFormat="false" ht="15.5" hidden="false" customHeight="false" outlineLevel="0" collapsed="false">
      <c r="A4" s="2"/>
      <c r="B4" s="3" t="s">
        <v>24</v>
      </c>
      <c r="C4" s="3" t="n">
        <v>19.6208001406215</v>
      </c>
      <c r="D4" s="3" t="n">
        <v>22.953708019232</v>
      </c>
      <c r="E4" s="3" t="n">
        <v>23.3965059775183</v>
      </c>
      <c r="F4" s="4" t="n">
        <f aca="false">AVERAGE(C4:E4)</f>
        <v>21.9903380457906</v>
      </c>
      <c r="G4" s="3" t="n">
        <v>19.7103314874684</v>
      </c>
      <c r="H4" s="3" t="n">
        <v>24.2669108415104</v>
      </c>
      <c r="I4" s="3" t="n">
        <v>24.2777589651172</v>
      </c>
      <c r="J4" s="4" t="n">
        <f aca="false">AVERAGE(G4:I4)</f>
        <v>22.751667098032</v>
      </c>
      <c r="K4" s="3" t="n">
        <v>23.877320756955</v>
      </c>
      <c r="L4" s="3" t="n">
        <v>22.339582633346</v>
      </c>
      <c r="M4" s="3" t="n">
        <v>25.2507936154598</v>
      </c>
      <c r="N4" s="4" t="n">
        <f aca="false">AVERAGE(K4:M4)</f>
        <v>23.8225656685869</v>
      </c>
      <c r="O4" s="3" t="n">
        <v>25.0073858927089</v>
      </c>
      <c r="P4" s="3" t="n">
        <v>25.2146740115694</v>
      </c>
      <c r="Q4" s="3" t="n">
        <v>23.6252721568092</v>
      </c>
      <c r="R4" s="4" t="n">
        <f aca="false">AVERAGE(O4:Q4)</f>
        <v>24.6157773536958</v>
      </c>
    </row>
    <row r="5" customFormat="false" ht="15.5" hidden="false" customHeight="false" outlineLevel="0" collapsed="false">
      <c r="A5" s="2"/>
      <c r="B5" s="3" t="s">
        <v>25</v>
      </c>
      <c r="C5" s="3" t="n">
        <v>25.9534690472347</v>
      </c>
      <c r="D5" s="3" t="n">
        <v>22.8186911008013</v>
      </c>
      <c r="E5" s="3" t="n">
        <v>25.5619148330278</v>
      </c>
      <c r="F5" s="4" t="n">
        <f aca="false">AVERAGE(C5:E5)</f>
        <v>24.7780249936879</v>
      </c>
      <c r="G5" s="3" t="n">
        <v>24.6088843829834</v>
      </c>
      <c r="H5" s="3" t="n">
        <v>26.232689000975</v>
      </c>
      <c r="I5" s="3" t="n">
        <v>26.2307883635216</v>
      </c>
      <c r="J5" s="4" t="n">
        <f aca="false">AVERAGE(G5:I5)</f>
        <v>25.69078724916</v>
      </c>
      <c r="K5" s="3" t="n">
        <v>25.7001718193701</v>
      </c>
      <c r="L5" s="3" t="n">
        <v>24.8528836118959</v>
      </c>
      <c r="M5" s="3" t="n">
        <v>25.4001934357653</v>
      </c>
      <c r="N5" s="4" t="n">
        <f aca="false">AVERAGE(K5:M5)</f>
        <v>25.3177496223438</v>
      </c>
      <c r="O5" s="3" t="n">
        <v>25.9495036763045</v>
      </c>
      <c r="P5" s="3" t="n">
        <v>25.2952173311169</v>
      </c>
      <c r="Q5" s="3" t="n">
        <v>24.4941375881809</v>
      </c>
      <c r="R5" s="4" t="n">
        <f aca="false">AVERAGE(O5:Q5)</f>
        <v>25.2462861985341</v>
      </c>
    </row>
    <row r="6" customFormat="false" ht="15.5" hidden="false" customHeight="false" outlineLevel="0" collapsed="false">
      <c r="A6" s="2"/>
      <c r="B6" s="3" t="s">
        <v>26</v>
      </c>
      <c r="C6" s="3" t="n">
        <v>25.978732455006</v>
      </c>
      <c r="D6" s="3" t="n">
        <v>25.8913619235849</v>
      </c>
      <c r="E6" s="3" t="n">
        <v>26.0999832704976</v>
      </c>
      <c r="F6" s="4" t="n">
        <f aca="false">AVERAGE(C6:E6)</f>
        <v>25.9900258830295</v>
      </c>
      <c r="G6" s="3" t="n">
        <v>25.1651772281099</v>
      </c>
      <c r="H6" s="3" t="n">
        <v>26.5764667260434</v>
      </c>
      <c r="I6" s="3" t="n">
        <v>24.2980628974396</v>
      </c>
      <c r="J6" s="4" t="n">
        <f aca="false">AVERAGE(G6:I6)</f>
        <v>25.346568950531</v>
      </c>
      <c r="K6" s="3" t="n">
        <v>27.6563935097414</v>
      </c>
      <c r="L6" s="3" t="n">
        <v>27.7075070060248</v>
      </c>
      <c r="M6" s="3" t="n">
        <v>28.8671480017937</v>
      </c>
      <c r="N6" s="4" t="n">
        <f aca="false">AVERAGE(K6:M6)</f>
        <v>28.07701617252</v>
      </c>
      <c r="O6" s="3" t="n">
        <v>25.1442558031838</v>
      </c>
      <c r="P6" s="3" t="n">
        <v>25.9456789650154</v>
      </c>
      <c r="Q6" s="3" t="n">
        <v>28.0448720731092</v>
      </c>
      <c r="R6" s="4" t="n">
        <f aca="false">AVERAGE(O6:Q6)</f>
        <v>26.3782689471028</v>
      </c>
    </row>
    <row r="7" customFormat="false" ht="15.5" hidden="false" customHeight="false" outlineLevel="0" collapsed="false">
      <c r="A7" s="2"/>
      <c r="B7" s="3" t="s">
        <v>32</v>
      </c>
      <c r="C7" s="3" t="n">
        <v>22.4897723068036</v>
      </c>
      <c r="D7" s="3" t="n">
        <v>25.5470396047012</v>
      </c>
      <c r="E7" s="3" t="n">
        <v>26.3843349067052</v>
      </c>
      <c r="F7" s="4" t="n">
        <f aca="false">AVERAGE(C7:E7)</f>
        <v>24.8070489394033</v>
      </c>
      <c r="G7" s="3" t="n">
        <v>25.6545824156731</v>
      </c>
      <c r="H7" s="3" t="n">
        <v>23.3886359203249</v>
      </c>
      <c r="I7" s="3" t="n">
        <v>26.7267162668233</v>
      </c>
      <c r="J7" s="4" t="n">
        <f aca="false">AVERAGE(G7:I7)</f>
        <v>25.2566448676071</v>
      </c>
      <c r="K7" s="3" t="n">
        <v>26.6260636319229</v>
      </c>
      <c r="L7" s="3" t="n">
        <v>25.6692024521789</v>
      </c>
      <c r="M7" s="3" t="n">
        <v>27.0071039897169</v>
      </c>
      <c r="N7" s="4" t="n">
        <f aca="false">AVERAGE(K7:M7)</f>
        <v>26.4341233579396</v>
      </c>
      <c r="O7" s="3" t="n">
        <v>26.1556658610224</v>
      </c>
      <c r="P7" s="3" t="n">
        <v>25.078907119089</v>
      </c>
      <c r="Q7" s="3" t="n">
        <v>21.7237023296952</v>
      </c>
      <c r="R7" s="4" t="n">
        <f aca="false">AVERAGE(O7:Q7)</f>
        <v>24.3194251032689</v>
      </c>
    </row>
    <row r="8" customFormat="false" ht="15.5" hidden="false" customHeight="false" outlineLevel="0" collapsed="false">
      <c r="A8" s="2"/>
      <c r="B8" s="3" t="s">
        <v>28</v>
      </c>
      <c r="C8" s="3" t="n">
        <v>23.9171974949933</v>
      </c>
      <c r="D8" s="3" t="n">
        <v>26.3804348302338</v>
      </c>
      <c r="E8" s="3" t="n">
        <v>25.1056175766893</v>
      </c>
      <c r="F8" s="4" t="n">
        <f aca="false">AVERAGE(C8:E8)</f>
        <v>25.1344166339721</v>
      </c>
      <c r="G8" s="3" t="n">
        <v>26.2511204344171</v>
      </c>
      <c r="H8" s="3" t="n">
        <v>25.3558966126958</v>
      </c>
      <c r="I8" s="3" t="n">
        <v>25.7950215403832</v>
      </c>
      <c r="J8" s="4" t="n">
        <f aca="false">AVERAGE(G8:I8)</f>
        <v>25.8006795291654</v>
      </c>
      <c r="K8" s="3" t="n">
        <v>24.3630398501905</v>
      </c>
      <c r="L8" s="3" t="n">
        <v>26.7256294056027</v>
      </c>
      <c r="M8" s="3" t="n">
        <v>27.2646812740333</v>
      </c>
      <c r="N8" s="4" t="n">
        <f aca="false">AVERAGE(K8:M8)</f>
        <v>26.1177835099422</v>
      </c>
      <c r="O8" s="3" t="n">
        <v>26.2969886683496</v>
      </c>
      <c r="P8" s="3" t="n">
        <v>27.309124933522</v>
      </c>
      <c r="Q8" s="3" t="n">
        <v>25.4754455615855</v>
      </c>
      <c r="R8" s="4" t="n">
        <f aca="false">AVERAGE(O8:Q8)</f>
        <v>26.3605197211524</v>
      </c>
    </row>
    <row r="9" customFormat="false" ht="15.5" hidden="false" customHeight="false" outlineLevel="0" collapsed="false">
      <c r="A9" s="2"/>
      <c r="B9" s="3" t="s">
        <v>29</v>
      </c>
      <c r="C9" s="3" t="n">
        <v>26.4591519603828</v>
      </c>
      <c r="D9" s="3" t="n">
        <v>23.6204360437057</v>
      </c>
      <c r="E9" s="3" t="n">
        <v>26.488645703745</v>
      </c>
      <c r="F9" s="4" t="n">
        <f aca="false">AVERAGE(C9:E9)</f>
        <v>25.5227445692778</v>
      </c>
      <c r="G9" s="3" t="n">
        <v>24.4078741235004</v>
      </c>
      <c r="H9" s="3" t="n">
        <v>25.4767735714056</v>
      </c>
      <c r="I9" s="3" t="n">
        <v>25.0149885472685</v>
      </c>
      <c r="J9" s="4" t="n">
        <f aca="false">AVERAGE(G9:I9)</f>
        <v>24.9665454140582</v>
      </c>
      <c r="K9" s="3" t="n">
        <v>25.8634862763613</v>
      </c>
      <c r="L9" s="3" t="n">
        <v>25.9556574046873</v>
      </c>
      <c r="M9" s="3" t="n">
        <v>26.3557437536384</v>
      </c>
      <c r="N9" s="4" t="n">
        <f aca="false">AVERAGE(K9:M9)</f>
        <v>26.0582958115623</v>
      </c>
      <c r="O9" s="3" t="n">
        <v>26.536685552253</v>
      </c>
      <c r="P9" s="3" t="n">
        <v>26.7390674204205</v>
      </c>
      <c r="Q9" s="3" t="n">
        <v>26.8457672474994</v>
      </c>
      <c r="R9" s="4" t="n">
        <f aca="false">AVERAGE(O9:Q9)</f>
        <v>26.7071734067243</v>
      </c>
    </row>
    <row r="10" customFormat="false" ht="15.5" hidden="false" customHeight="false" outlineLevel="0" collapsed="false">
      <c r="A10" s="2"/>
      <c r="B10" s="3" t="s">
        <v>30</v>
      </c>
      <c r="C10" s="3" t="n">
        <v>27.7680142640101</v>
      </c>
      <c r="D10" s="3" t="n">
        <v>22.8866597415229</v>
      </c>
      <c r="E10" s="3" t="n">
        <v>27.6018968298834</v>
      </c>
      <c r="F10" s="4" t="n">
        <f aca="false">AVERAGE(C10:E10)</f>
        <v>26.0855236118055</v>
      </c>
      <c r="G10" s="3" t="n">
        <v>25.2705349110056</v>
      </c>
      <c r="H10" s="3" t="n">
        <v>27.5562335824736</v>
      </c>
      <c r="I10" s="3" t="n">
        <v>26.56886622277</v>
      </c>
      <c r="J10" s="4" t="n">
        <f aca="false">AVERAGE(G10:I10)</f>
        <v>26.4652115720831</v>
      </c>
      <c r="K10" s="3" t="n">
        <v>22.9825691391145</v>
      </c>
      <c r="L10" s="3" t="n">
        <v>23.1411477545429</v>
      </c>
      <c r="M10" s="3" t="n">
        <v>23.3090854158674</v>
      </c>
      <c r="N10" s="4" t="n">
        <f aca="false">AVERAGE(K10:M10)</f>
        <v>23.1442674365083</v>
      </c>
      <c r="O10" s="3" t="n">
        <v>27.8592443718543</v>
      </c>
      <c r="P10" s="3" t="n">
        <v>28.3517433865148</v>
      </c>
      <c r="Q10" s="3" t="n">
        <v>28.0608497895792</v>
      </c>
      <c r="R10" s="4" t="n">
        <f aca="false">AVERAGE(O10:Q10)</f>
        <v>28.0906125159828</v>
      </c>
    </row>
    <row r="11" customFormat="false" ht="15.5" hidden="false" customHeight="false" outlineLevel="0" collapsed="false">
      <c r="A11" s="2"/>
      <c r="B11" s="3" t="s">
        <v>31</v>
      </c>
      <c r="C11" s="3" t="n">
        <v>27.7288413517623</v>
      </c>
      <c r="D11" s="3" t="n">
        <v>22.0538003508965</v>
      </c>
      <c r="E11" s="3" t="n">
        <v>19.3812595278803</v>
      </c>
      <c r="F11" s="4" t="n">
        <f aca="false">AVERAGE(C11:E11)</f>
        <v>23.054633743513</v>
      </c>
      <c r="G11" s="3" t="n">
        <v>24.2530351694979</v>
      </c>
      <c r="H11" s="3" t="n">
        <v>27.7100328772844</v>
      </c>
      <c r="I11" s="3" t="n">
        <v>27.2773689423558</v>
      </c>
      <c r="J11" s="4" t="n">
        <f aca="false">AVERAGE(G11:I11)</f>
        <v>26.4134789963794</v>
      </c>
      <c r="K11" s="3" t="n">
        <v>26.0878913651088</v>
      </c>
      <c r="L11" s="3" t="n">
        <v>27.7471903051948</v>
      </c>
      <c r="M11" s="3" t="n">
        <v>27.8182988641285</v>
      </c>
      <c r="N11" s="4" t="n">
        <f aca="false">AVERAGE(K11:M11)</f>
        <v>27.2177935114774</v>
      </c>
      <c r="O11" s="3" t="n">
        <v>26.3667464802718</v>
      </c>
      <c r="P11" s="3" t="n">
        <v>27.9862926432164</v>
      </c>
      <c r="Q11" s="3" t="n">
        <v>27.1915400258035</v>
      </c>
      <c r="R11" s="4" t="n">
        <f aca="false">AVERAGE(O11:Q11)</f>
        <v>27.1815263830972</v>
      </c>
    </row>
    <row r="12" customFormat="false" ht="15.5" hidden="false" customHeight="false" outlineLevel="0" collapsed="false">
      <c r="A12" s="2" t="s">
        <v>16</v>
      </c>
      <c r="B12" s="3" t="s">
        <v>22</v>
      </c>
      <c r="C12" s="3" t="n">
        <v>15.2340995467366</v>
      </c>
      <c r="D12" s="3" t="n">
        <v>14.6431441510183</v>
      </c>
      <c r="E12" s="3" t="n">
        <v>14.035004496563</v>
      </c>
      <c r="F12" s="4" t="n">
        <f aca="false">AVERAGE(C12:E12)</f>
        <v>14.6374160647726</v>
      </c>
      <c r="G12" s="3" t="n">
        <v>14.2797862141437</v>
      </c>
      <c r="H12" s="3" t="n">
        <v>13.6643472568908</v>
      </c>
      <c r="I12" s="3" t="n">
        <v>14.0240992241673</v>
      </c>
      <c r="J12" s="4" t="n">
        <f aca="false">AVERAGE(G12:I12)</f>
        <v>13.9894108984006</v>
      </c>
      <c r="K12" s="3" t="n">
        <v>13.3575010562061</v>
      </c>
      <c r="L12" s="3" t="n">
        <v>13.2580126618081</v>
      </c>
      <c r="M12" s="3" t="n">
        <v>12.619802307073</v>
      </c>
      <c r="N12" s="4" t="n">
        <f aca="false">AVERAGE(K12:M12)</f>
        <v>13.0784386750291</v>
      </c>
      <c r="O12" s="3" t="n">
        <v>13.1123799905306</v>
      </c>
      <c r="P12" s="3" t="n">
        <v>12.8446961308599</v>
      </c>
      <c r="Q12" s="3" t="n">
        <v>13.1130806118382</v>
      </c>
      <c r="R12" s="4" t="n">
        <f aca="false">AVERAGE(O12:Q12)</f>
        <v>13.0233855777429</v>
      </c>
    </row>
    <row r="13" customFormat="false" ht="15.5" hidden="false" customHeight="false" outlineLevel="0" collapsed="false">
      <c r="A13" s="2"/>
      <c r="B13" s="3" t="s">
        <v>23</v>
      </c>
      <c r="C13" s="3" t="n">
        <v>12.7014607175355</v>
      </c>
      <c r="D13" s="3" t="n">
        <v>10.2659245180327</v>
      </c>
      <c r="E13" s="3" t="n">
        <v>12.3067311625526</v>
      </c>
      <c r="F13" s="4" t="n">
        <f aca="false">AVERAGE(C13:E13)</f>
        <v>11.7580387993736</v>
      </c>
      <c r="G13" s="3" t="n">
        <v>10.6471718034416</v>
      </c>
      <c r="H13" s="3" t="n">
        <v>11.8280150323265</v>
      </c>
      <c r="I13" s="3" t="n">
        <v>11.7540280435054</v>
      </c>
      <c r="J13" s="4" t="n">
        <f aca="false">AVERAGE(G13:I13)</f>
        <v>11.4097382930912</v>
      </c>
      <c r="K13" s="3" t="n">
        <v>11.4209341870166</v>
      </c>
      <c r="L13" s="3" t="n">
        <v>11.7737720179024</v>
      </c>
      <c r="M13" s="3" t="n">
        <v>11.688330648454</v>
      </c>
      <c r="N13" s="4" t="n">
        <f aca="false">AVERAGE(K13:M13)</f>
        <v>11.6276789511243</v>
      </c>
      <c r="O13" s="3" t="n">
        <v>10.6042499684832</v>
      </c>
      <c r="P13" s="3" t="n">
        <v>11.2934865271225</v>
      </c>
      <c r="Q13" s="3" t="n">
        <v>11.2425733752836</v>
      </c>
      <c r="R13" s="4" t="n">
        <f aca="false">AVERAGE(O13:Q13)</f>
        <v>11.0467699569631</v>
      </c>
    </row>
    <row r="14" customFormat="false" ht="15.5" hidden="false" customHeight="false" outlineLevel="0" collapsed="false">
      <c r="A14" s="2"/>
      <c r="B14" s="3" t="s">
        <v>24</v>
      </c>
      <c r="C14" s="3" t="n">
        <v>11.3107914281919</v>
      </c>
      <c r="D14" s="3" t="n">
        <v>11.0868210426427</v>
      </c>
      <c r="E14" s="3" t="n">
        <v>11.1642494296906</v>
      </c>
      <c r="F14" s="4" t="n">
        <f aca="false">AVERAGE(C14:E14)</f>
        <v>11.1872873001751</v>
      </c>
      <c r="G14" s="3" t="n">
        <v>9.76657444157593</v>
      </c>
      <c r="H14" s="3" t="n">
        <v>11.2101558203166</v>
      </c>
      <c r="I14" s="3" t="n">
        <v>10.8499771358985</v>
      </c>
      <c r="J14" s="4" t="n">
        <f aca="false">AVERAGE(G14:I14)</f>
        <v>10.6089024659303</v>
      </c>
      <c r="K14" s="3" t="n">
        <v>13.1735812334415</v>
      </c>
      <c r="L14" s="3" t="n">
        <v>13.1431815196611</v>
      </c>
      <c r="M14" s="3" t="n">
        <v>13.2021870979078</v>
      </c>
      <c r="N14" s="4" t="n">
        <f aca="false">AVERAGE(K14:M14)</f>
        <v>13.1729832836701</v>
      </c>
      <c r="O14" s="3" t="n">
        <v>11.8504144384362</v>
      </c>
      <c r="P14" s="3" t="n">
        <v>11.8120395431119</v>
      </c>
      <c r="Q14" s="3" t="n">
        <v>11.8520902856502</v>
      </c>
      <c r="R14" s="4" t="n">
        <f aca="false">AVERAGE(O14:Q14)</f>
        <v>11.8381814223994</v>
      </c>
    </row>
    <row r="15" customFormat="false" ht="15.5" hidden="false" customHeight="false" outlineLevel="0" collapsed="false">
      <c r="A15" s="2"/>
      <c r="B15" s="3" t="s">
        <v>25</v>
      </c>
      <c r="C15" s="3" t="n">
        <v>5.67411709849621</v>
      </c>
      <c r="D15" s="3" t="n">
        <v>6.76145086479312</v>
      </c>
      <c r="E15" s="3" t="n">
        <v>7.40046078096857</v>
      </c>
      <c r="F15" s="4" t="n">
        <f aca="false">AVERAGE(C15:E15)</f>
        <v>6.6120095814193</v>
      </c>
      <c r="G15" s="3" t="n">
        <v>8.6916610647834</v>
      </c>
      <c r="H15" s="3" t="n">
        <v>7.7647400561139</v>
      </c>
      <c r="I15" s="3" t="n">
        <v>8.22195316877854</v>
      </c>
      <c r="J15" s="4" t="n">
        <f aca="false">AVERAGE(G15:I15)</f>
        <v>8.22611809655861</v>
      </c>
      <c r="K15" s="3" t="n">
        <v>9.17504805224644</v>
      </c>
      <c r="L15" s="3" t="n">
        <v>8.84690301973412</v>
      </c>
      <c r="M15" s="3" t="n">
        <v>10.2805926555034</v>
      </c>
      <c r="N15" s="4" t="n">
        <f aca="false">AVERAGE(K15:M15)</f>
        <v>9.43418124249465</v>
      </c>
      <c r="O15" s="3" t="n">
        <v>8.14492372563587</v>
      </c>
      <c r="P15" s="3" t="n">
        <v>9.11439262728914</v>
      </c>
      <c r="Q15" s="3" t="n">
        <v>10.3398627091435</v>
      </c>
      <c r="R15" s="4" t="n">
        <f aca="false">AVERAGE(O15:Q15)</f>
        <v>9.19972635402284</v>
      </c>
    </row>
    <row r="16" customFormat="false" ht="15.5" hidden="false" customHeight="false" outlineLevel="0" collapsed="false">
      <c r="A16" s="2"/>
      <c r="B16" s="3" t="s">
        <v>26</v>
      </c>
      <c r="C16" s="3" t="n">
        <v>8.99624629848715</v>
      </c>
      <c r="D16" s="3" t="n">
        <v>10.0045943760702</v>
      </c>
      <c r="E16" s="3" t="n">
        <v>10.4342643478762</v>
      </c>
      <c r="F16" s="4" t="n">
        <f aca="false">AVERAGE(C16:E16)</f>
        <v>9.81170167414452</v>
      </c>
      <c r="G16" s="3" t="n">
        <v>9.86294662331586</v>
      </c>
      <c r="H16" s="3" t="n">
        <v>10.064798263254</v>
      </c>
      <c r="I16" s="3" t="n">
        <v>9.93462204993762</v>
      </c>
      <c r="J16" s="4" t="n">
        <f aca="false">AVERAGE(G16:I16)</f>
        <v>9.95412231216916</v>
      </c>
      <c r="K16" s="3" t="n">
        <v>11.0728729911272</v>
      </c>
      <c r="L16" s="3" t="n">
        <v>12.1730783432787</v>
      </c>
      <c r="M16" s="3" t="n">
        <v>11.0664451129454</v>
      </c>
      <c r="N16" s="4" t="n">
        <f aca="false">AVERAGE(K16:M16)</f>
        <v>11.4374654824504</v>
      </c>
      <c r="O16" s="3" t="n">
        <v>13.7987459892283</v>
      </c>
      <c r="P16" s="3" t="n">
        <v>13.2641755324553</v>
      </c>
      <c r="Q16" s="3" t="n">
        <v>14.0515220913664</v>
      </c>
      <c r="R16" s="4" t="n">
        <f aca="false">AVERAGE(O16:Q16)</f>
        <v>13.7048145376833</v>
      </c>
    </row>
    <row r="17" customFormat="false" ht="15.5" hidden="false" customHeight="false" outlineLevel="0" collapsed="false">
      <c r="A17" s="2"/>
      <c r="B17" s="3" t="s">
        <v>32</v>
      </c>
      <c r="C17" s="3" t="n">
        <v>8.24950072076212</v>
      </c>
      <c r="D17" s="3" t="n">
        <v>10.1719686449429</v>
      </c>
      <c r="E17" s="3" t="n">
        <v>9.48786614419244</v>
      </c>
      <c r="F17" s="4" t="n">
        <f aca="false">AVERAGE(C17:E17)</f>
        <v>9.30311183663249</v>
      </c>
      <c r="G17" s="3" t="n">
        <v>10.0341273080624</v>
      </c>
      <c r="H17" s="3" t="n">
        <v>9.84769014540036</v>
      </c>
      <c r="I17" s="3" t="n">
        <v>10.9190932328312</v>
      </c>
      <c r="J17" s="4" t="n">
        <f aca="false">AVERAGE(G17:I17)</f>
        <v>10.2669702287647</v>
      </c>
      <c r="K17" s="3" t="n">
        <v>9.46579485602468</v>
      </c>
      <c r="L17" s="3" t="n">
        <v>9.77639113208087</v>
      </c>
      <c r="M17" s="3" t="n">
        <v>8.70583862983558</v>
      </c>
      <c r="N17" s="4" t="n">
        <f aca="false">AVERAGE(K17:M17)</f>
        <v>9.31600820598038</v>
      </c>
      <c r="O17" s="3" t="n">
        <v>8.8082656835439</v>
      </c>
      <c r="P17" s="3" t="n">
        <v>9.28985160092381</v>
      </c>
      <c r="Q17" s="3" t="n">
        <v>5.67862984395256</v>
      </c>
      <c r="R17" s="4" t="n">
        <f aca="false">AVERAGE(O17:Q17)</f>
        <v>7.92558237614009</v>
      </c>
    </row>
    <row r="18" customFormat="false" ht="15.5" hidden="false" customHeight="false" outlineLevel="0" collapsed="false">
      <c r="A18" s="2"/>
      <c r="B18" s="3" t="s">
        <v>28</v>
      </c>
      <c r="C18" s="3" t="n">
        <v>8.07421707020596</v>
      </c>
      <c r="D18" s="3" t="n">
        <v>8.63346510807224</v>
      </c>
      <c r="E18" s="3" t="n">
        <v>11.1783958111518</v>
      </c>
      <c r="F18" s="4" t="n">
        <f aca="false">AVERAGE(C18:E18)</f>
        <v>9.29535932981</v>
      </c>
      <c r="G18" s="3" t="n">
        <v>9.23253060428856</v>
      </c>
      <c r="H18" s="3" t="n">
        <v>10.8356380541013</v>
      </c>
      <c r="I18" s="3" t="n">
        <v>9.4100084132466</v>
      </c>
      <c r="J18" s="4" t="n">
        <f aca="false">AVERAGE(G18:I18)</f>
        <v>9.82605902387882</v>
      </c>
      <c r="K18" s="3" t="n">
        <v>8.34612395099283</v>
      </c>
      <c r="L18" s="3" t="n">
        <v>6.56946000457537</v>
      </c>
      <c r="M18" s="3" t="n">
        <v>8.57687511986455</v>
      </c>
      <c r="N18" s="4" t="n">
        <f aca="false">AVERAGE(K18:M18)</f>
        <v>7.83081969181092</v>
      </c>
      <c r="O18" s="3" t="n">
        <v>10.6266132781406</v>
      </c>
      <c r="P18" s="3" t="n">
        <v>10.6643732939247</v>
      </c>
      <c r="Q18" s="3" t="n">
        <v>9.1704520267553</v>
      </c>
      <c r="R18" s="4" t="n">
        <f aca="false">AVERAGE(O18:Q18)</f>
        <v>10.1538128662735</v>
      </c>
    </row>
    <row r="19" customFormat="false" ht="15.5" hidden="false" customHeight="false" outlineLevel="0" collapsed="false">
      <c r="A19" s="2"/>
      <c r="B19" s="3" t="s">
        <v>29</v>
      </c>
      <c r="C19" s="3" t="n">
        <v>9.23279685348226</v>
      </c>
      <c r="D19" s="3" t="n">
        <v>9.29477486198973</v>
      </c>
      <c r="E19" s="3" t="n">
        <v>8.60698499786459</v>
      </c>
      <c r="F19" s="4" t="n">
        <f aca="false">AVERAGE(C19:E19)</f>
        <v>9.04485223777886</v>
      </c>
      <c r="G19" s="3" t="n">
        <v>8.81958526750918</v>
      </c>
      <c r="H19" s="3" t="n">
        <v>7.72580488052908</v>
      </c>
      <c r="I19" s="3" t="n">
        <v>8.238386817297</v>
      </c>
      <c r="J19" s="4" t="n">
        <f aca="false">AVERAGE(G19:I19)</f>
        <v>8.26125898844509</v>
      </c>
      <c r="K19" s="3" t="n">
        <v>9.1426595111971</v>
      </c>
      <c r="L19" s="3" t="n">
        <v>9.17875854490892</v>
      </c>
      <c r="M19" s="3" t="n">
        <v>8.51964412472014</v>
      </c>
      <c r="N19" s="4" t="n">
        <f aca="false">AVERAGE(K19:M19)</f>
        <v>8.94702072694205</v>
      </c>
      <c r="O19" s="3" t="n">
        <v>9.1578460802502</v>
      </c>
      <c r="P19" s="3" t="n">
        <v>10.2679715057398</v>
      </c>
      <c r="Q19" s="3" t="n">
        <v>9.43815378007895</v>
      </c>
      <c r="R19" s="4" t="n">
        <f aca="false">AVERAGE(O19:Q19)</f>
        <v>9.62132378868965</v>
      </c>
    </row>
    <row r="20" customFormat="false" ht="15.5" hidden="false" customHeight="false" outlineLevel="0" collapsed="false">
      <c r="A20" s="2"/>
      <c r="B20" s="3" t="s">
        <v>30</v>
      </c>
      <c r="C20" s="3" t="n">
        <v>11.5425708081121</v>
      </c>
      <c r="D20" s="3" t="n">
        <v>11.7908714773479</v>
      </c>
      <c r="E20" s="3" t="n">
        <v>11.705335813708</v>
      </c>
      <c r="F20" s="4" t="n">
        <f aca="false">AVERAGE(C20:E20)</f>
        <v>11.6795926997227</v>
      </c>
      <c r="G20" s="3" t="n">
        <v>11.2097442271795</v>
      </c>
      <c r="H20" s="3" t="n">
        <v>11.5803591996027</v>
      </c>
      <c r="I20" s="3" t="n">
        <v>11.9123996525413</v>
      </c>
      <c r="J20" s="4" t="n">
        <f aca="false">AVERAGE(G20:I20)</f>
        <v>11.5675010264412</v>
      </c>
      <c r="K20" s="3" t="n">
        <v>12.5121439816838</v>
      </c>
      <c r="L20" s="3" t="n">
        <v>11.4321355865372</v>
      </c>
      <c r="M20" s="3" t="n">
        <v>12.2588633542438</v>
      </c>
      <c r="N20" s="4" t="n">
        <f aca="false">AVERAGE(K20:M20)</f>
        <v>12.0677143074883</v>
      </c>
      <c r="O20" s="3" t="n">
        <v>11.5973326821503</v>
      </c>
      <c r="P20" s="3" t="n">
        <v>12.464962197075</v>
      </c>
      <c r="Q20" s="3" t="n">
        <v>12.5266728545136</v>
      </c>
      <c r="R20" s="4" t="n">
        <f aca="false">AVERAGE(O20:Q20)</f>
        <v>12.196322577913</v>
      </c>
    </row>
    <row r="21" customFormat="false" ht="15.5" hidden="false" customHeight="false" outlineLevel="0" collapsed="false">
      <c r="A21" s="2"/>
      <c r="B21" s="3" t="s">
        <v>31</v>
      </c>
      <c r="C21" s="3" t="n">
        <v>12.7153409138667</v>
      </c>
      <c r="D21" s="3" t="n">
        <v>12.1419544476854</v>
      </c>
      <c r="E21" s="3" t="n">
        <v>12.3699574300939</v>
      </c>
      <c r="F21" s="4" t="n">
        <f aca="false">AVERAGE(C21:E21)</f>
        <v>12.409084263882</v>
      </c>
      <c r="G21" s="3" t="n">
        <v>12.5155248487522</v>
      </c>
      <c r="H21" s="3" t="n">
        <v>12.1865139814735</v>
      </c>
      <c r="I21" s="3" t="n">
        <v>12.4152013325734</v>
      </c>
      <c r="J21" s="4" t="n">
        <f aca="false">AVERAGE(G21:I21)</f>
        <v>12.3724133875997</v>
      </c>
      <c r="K21" s="3" t="n">
        <v>12.031720466602</v>
      </c>
      <c r="L21" s="3" t="n">
        <v>11.6213390056729</v>
      </c>
      <c r="M21" s="3" t="n">
        <v>12.255062344166</v>
      </c>
      <c r="N21" s="4" t="n">
        <f aca="false">AVERAGE(K21:M21)</f>
        <v>11.9693739388136</v>
      </c>
      <c r="O21" s="3" t="n">
        <v>12.3991022762875</v>
      </c>
      <c r="P21" s="3" t="n">
        <v>12.0827534380538</v>
      </c>
      <c r="Q21" s="3" t="n">
        <v>11.0463744862019</v>
      </c>
      <c r="R21" s="4" t="n">
        <f aca="false">AVERAGE(O21:Q21)</f>
        <v>11.8427434001811</v>
      </c>
    </row>
    <row r="23" s="4" customFormat="true" ht="14" hidden="false" customHeight="true" outlineLevel="0" collapsed="false">
      <c r="B23" s="3" t="s">
        <v>22</v>
      </c>
      <c r="G23" s="3" t="s">
        <v>23</v>
      </c>
      <c r="K23" s="3" t="s">
        <v>24</v>
      </c>
      <c r="N23" s="3"/>
      <c r="O23" s="3" t="s">
        <v>25</v>
      </c>
      <c r="S23" s="3" t="s">
        <v>26</v>
      </c>
      <c r="W23" s="3" t="s">
        <v>32</v>
      </c>
      <c r="AA23" s="3" t="s">
        <v>28</v>
      </c>
      <c r="AE23" s="3" t="s">
        <v>29</v>
      </c>
      <c r="AI23" s="3" t="s">
        <v>30</v>
      </c>
      <c r="AM23" s="3" t="s">
        <v>31</v>
      </c>
    </row>
    <row r="24" s="4" customFormat="true" ht="14" hidden="false" customHeight="true" outlineLevel="0" collapsed="false">
      <c r="A24" s="4" t="s">
        <v>4</v>
      </c>
      <c r="B24" s="4" t="n">
        <v>23.3951731479894</v>
      </c>
      <c r="C24" s="4" t="n">
        <v>23.5742376797425</v>
      </c>
      <c r="D24" s="4" t="n">
        <v>21.5734367254198</v>
      </c>
      <c r="E24" s="4" t="n">
        <v>22.0178401136071</v>
      </c>
      <c r="G24" s="4" t="n">
        <v>20.8046654269132</v>
      </c>
      <c r="H24" s="4" t="n">
        <v>20.6770639632194</v>
      </c>
      <c r="I24" s="4" t="n">
        <v>22.4538366327883</v>
      </c>
      <c r="J24" s="4" t="n">
        <v>22.5064271065367</v>
      </c>
      <c r="K24" s="4" t="n">
        <v>21.9903380457906</v>
      </c>
      <c r="L24" s="4" t="n">
        <v>22.751667098032</v>
      </c>
      <c r="M24" s="4" t="n">
        <v>23.8225656685869</v>
      </c>
      <c r="N24" s="3" t="n">
        <v>24.6157773536958</v>
      </c>
      <c r="O24" s="4" t="n">
        <v>24.7780249936879</v>
      </c>
      <c r="P24" s="4" t="n">
        <v>25.69078724916</v>
      </c>
      <c r="Q24" s="4" t="n">
        <v>25.3177496223438</v>
      </c>
      <c r="R24" s="4" t="n">
        <v>25.2462861985341</v>
      </c>
      <c r="S24" s="4" t="n">
        <v>25.9900258830295</v>
      </c>
      <c r="T24" s="4" t="n">
        <v>25.346568950531</v>
      </c>
      <c r="U24" s="4" t="n">
        <v>28.07701617252</v>
      </c>
      <c r="V24" s="4" t="n">
        <v>26.3782689471028</v>
      </c>
      <c r="W24" s="4" t="n">
        <v>24.8070489394033</v>
      </c>
      <c r="X24" s="4" t="n">
        <v>25.2566448676071</v>
      </c>
      <c r="Y24" s="4" t="n">
        <v>26.4341233579396</v>
      </c>
      <c r="Z24" s="4" t="n">
        <v>24.3194251032689</v>
      </c>
      <c r="AA24" s="4" t="n">
        <v>25.1344166339721</v>
      </c>
      <c r="AB24" s="4" t="n">
        <v>25.8006795291654</v>
      </c>
      <c r="AC24" s="4" t="n">
        <v>26.1177835099422</v>
      </c>
      <c r="AD24" s="4" t="n">
        <v>26.3605197211524</v>
      </c>
      <c r="AE24" s="4" t="n">
        <v>25.5227445692778</v>
      </c>
      <c r="AF24" s="4" t="n">
        <v>24.9665454140582</v>
      </c>
      <c r="AG24" s="4" t="n">
        <v>26.0582958115623</v>
      </c>
      <c r="AH24" s="4" t="n">
        <v>26.7071734067243</v>
      </c>
      <c r="AI24" s="4" t="n">
        <v>26.0855236118055</v>
      </c>
      <c r="AJ24" s="4" t="n">
        <v>26.4652115720831</v>
      </c>
      <c r="AK24" s="4" t="n">
        <v>23.1442674365083</v>
      </c>
      <c r="AL24" s="4" t="n">
        <v>28.0906125159828</v>
      </c>
      <c r="AM24" s="4" t="n">
        <v>23.054633743513</v>
      </c>
      <c r="AN24" s="4" t="n">
        <v>26.4134789963794</v>
      </c>
      <c r="AO24" s="4" t="n">
        <v>27.2177935114774</v>
      </c>
      <c r="AP24" s="4" t="n">
        <v>27.1815263830972</v>
      </c>
    </row>
    <row r="25" s="4" customFormat="true" ht="14" hidden="false" customHeight="true" outlineLevel="0" collapsed="false">
      <c r="A25" s="4" t="s">
        <v>16</v>
      </c>
      <c r="B25" s="4" t="n">
        <v>14.6374160647726</v>
      </c>
      <c r="C25" s="4" t="n">
        <v>13.9894108984006</v>
      </c>
      <c r="D25" s="4" t="n">
        <v>13.0784386750291</v>
      </c>
      <c r="E25" s="4" t="n">
        <v>13.0233855777429</v>
      </c>
      <c r="G25" s="4" t="n">
        <v>11.7580387993736</v>
      </c>
      <c r="H25" s="4" t="n">
        <v>11.4097382930912</v>
      </c>
      <c r="I25" s="4" t="n">
        <v>11.6276789511243</v>
      </c>
      <c r="J25" s="4" t="n">
        <v>11.0467699569631</v>
      </c>
      <c r="K25" s="4" t="n">
        <v>11.1872873001751</v>
      </c>
      <c r="L25" s="4" t="n">
        <v>10.6089024659303</v>
      </c>
      <c r="M25" s="4" t="n">
        <v>13.1729832836701</v>
      </c>
      <c r="N25" s="3" t="n">
        <v>11.8381814223994</v>
      </c>
      <c r="O25" s="4" t="n">
        <v>6.6120095814193</v>
      </c>
      <c r="P25" s="4" t="n">
        <v>8.22611809655861</v>
      </c>
      <c r="Q25" s="4" t="n">
        <v>9.43418124249465</v>
      </c>
      <c r="R25" s="4" t="n">
        <v>9.19972635402284</v>
      </c>
      <c r="S25" s="4" t="n">
        <v>9.81170167414452</v>
      </c>
      <c r="T25" s="4" t="n">
        <v>9.95412231216916</v>
      </c>
      <c r="U25" s="4" t="n">
        <v>11.4374654824504</v>
      </c>
      <c r="V25" s="4" t="n">
        <v>13.7048145376833</v>
      </c>
      <c r="W25" s="4" t="n">
        <v>9.30311183663249</v>
      </c>
      <c r="X25" s="4" t="n">
        <v>10.2669702287647</v>
      </c>
      <c r="Y25" s="4" t="n">
        <v>9.31600820598038</v>
      </c>
      <c r="Z25" s="4" t="n">
        <v>7.92558237614009</v>
      </c>
      <c r="AA25" s="4" t="n">
        <v>9.29535932981</v>
      </c>
      <c r="AB25" s="4" t="n">
        <v>9.82605902387882</v>
      </c>
      <c r="AC25" s="4" t="n">
        <v>7.83081969181092</v>
      </c>
      <c r="AD25" s="4" t="n">
        <v>10.1538128662735</v>
      </c>
      <c r="AE25" s="4" t="n">
        <v>9.04485223777886</v>
      </c>
      <c r="AF25" s="4" t="n">
        <v>8.26125898844509</v>
      </c>
      <c r="AG25" s="4" t="n">
        <v>8.94702072694205</v>
      </c>
      <c r="AH25" s="4" t="n">
        <v>9.62132378868965</v>
      </c>
      <c r="AI25" s="4" t="n">
        <v>11.6795926997227</v>
      </c>
      <c r="AJ25" s="4" t="n">
        <v>11.5675010264412</v>
      </c>
      <c r="AK25" s="4" t="n">
        <v>12.0677143074883</v>
      </c>
      <c r="AL25" s="4" t="n">
        <v>12.196322577913</v>
      </c>
      <c r="AM25" s="4" t="n">
        <v>12.409084263882</v>
      </c>
      <c r="AN25" s="4" t="n">
        <v>12.3724133875997</v>
      </c>
      <c r="AO25" s="4" t="n">
        <v>11.9693739388136</v>
      </c>
      <c r="AP25" s="4" t="n">
        <v>11.8427434001811</v>
      </c>
    </row>
    <row r="26" s="4" customFormat="true" ht="14" hidden="false" customHeight="true" outlineLevel="0" collapsed="false">
      <c r="A26" s="4" t="s">
        <v>7</v>
      </c>
      <c r="B26" s="4" t="n">
        <f aca="false">B24-B25</f>
        <v>8.7577570832168</v>
      </c>
      <c r="C26" s="4" t="n">
        <f aca="false">C24-C25</f>
        <v>9.5848267813419</v>
      </c>
      <c r="D26" s="4" t="n">
        <f aca="false">D24-D25</f>
        <v>8.4949980503907</v>
      </c>
      <c r="E26" s="4" t="n">
        <f aca="false">E24-E25</f>
        <v>8.9944545358642</v>
      </c>
      <c r="F26" s="4" t="n">
        <f aca="false">AVERAGE(B26:E26)</f>
        <v>8.9580091127034</v>
      </c>
      <c r="G26" s="4" t="n">
        <f aca="false">G24-G25</f>
        <v>9.0466266275396</v>
      </c>
      <c r="H26" s="4" t="n">
        <f aca="false">H24-H25</f>
        <v>9.2673256701282</v>
      </c>
      <c r="I26" s="4" t="n">
        <f aca="false">I24-I25</f>
        <v>10.826157681664</v>
      </c>
      <c r="J26" s="4" t="n">
        <f aca="false">J24-J25</f>
        <v>11.4596571495736</v>
      </c>
      <c r="K26" s="4" t="n">
        <f aca="false">K24-K25</f>
        <v>10.8030507456155</v>
      </c>
      <c r="L26" s="4" t="n">
        <f aca="false">L24-L25</f>
        <v>12.1427646321017</v>
      </c>
      <c r="M26" s="4" t="n">
        <f aca="false">M24-M25</f>
        <v>10.6495823849168</v>
      </c>
      <c r="N26" s="4" t="n">
        <f aca="false">N24-N25</f>
        <v>12.7775959312964</v>
      </c>
      <c r="O26" s="4" t="n">
        <f aca="false">O24-O25</f>
        <v>18.1660154122686</v>
      </c>
      <c r="P26" s="4" t="n">
        <f aca="false">P24-P25</f>
        <v>17.4646691526014</v>
      </c>
      <c r="Q26" s="4" t="n">
        <f aca="false">Q24-Q25</f>
        <v>15.8835683798492</v>
      </c>
      <c r="R26" s="4" t="n">
        <f aca="false">R24-R25</f>
        <v>16.0465598445113</v>
      </c>
      <c r="S26" s="4" t="n">
        <f aca="false">S24-S25</f>
        <v>16.178324208885</v>
      </c>
      <c r="T26" s="4" t="n">
        <f aca="false">T24-T25</f>
        <v>15.3924466383618</v>
      </c>
      <c r="U26" s="4" t="n">
        <f aca="false">U24-U25</f>
        <v>16.6395506900696</v>
      </c>
      <c r="V26" s="4" t="n">
        <f aca="false">V24-V25</f>
        <v>12.6734544094195</v>
      </c>
      <c r="W26" s="4" t="n">
        <f aca="false">W24-W25</f>
        <v>15.5039371027708</v>
      </c>
      <c r="X26" s="4" t="n">
        <f aca="false">X24-X25</f>
        <v>14.9896746388424</v>
      </c>
      <c r="Y26" s="4" t="n">
        <f aca="false">Y24-Y25</f>
        <v>17.1181151519592</v>
      </c>
      <c r="Z26" s="4" t="n">
        <f aca="false">Z24-Z25</f>
        <v>16.3938427271288</v>
      </c>
      <c r="AA26" s="4" t="n">
        <f aca="false">AA24-AA25</f>
        <v>15.8390573041621</v>
      </c>
      <c r="AB26" s="4" t="n">
        <f aca="false">AB24-AB25</f>
        <v>15.9746205052866</v>
      </c>
      <c r="AC26" s="4" t="n">
        <f aca="false">AC24-AC25</f>
        <v>18.2869638181313</v>
      </c>
      <c r="AD26" s="4" t="n">
        <f aca="false">AD24-AD25</f>
        <v>16.2067068548789</v>
      </c>
      <c r="AE26" s="4" t="n">
        <f aca="false">AE24-AE25</f>
        <v>16.4778923314989</v>
      </c>
      <c r="AF26" s="4" t="n">
        <f aca="false">AF24-AF25</f>
        <v>16.7052864256131</v>
      </c>
      <c r="AG26" s="4" t="n">
        <f aca="false">AG24-AG25</f>
        <v>17.1112750846203</v>
      </c>
      <c r="AH26" s="4" t="n">
        <f aca="false">AH24-AH25</f>
        <v>17.0858496180347</v>
      </c>
      <c r="AI26" s="4" t="n">
        <f aca="false">AI24-AI25</f>
        <v>14.4059309120828</v>
      </c>
      <c r="AJ26" s="4" t="n">
        <f aca="false">AJ24-AJ25</f>
        <v>14.8977105456419</v>
      </c>
      <c r="AK26" s="4" t="n">
        <f aca="false">AK24-AK25</f>
        <v>11.07655312902</v>
      </c>
      <c r="AL26" s="4" t="n">
        <f aca="false">AL24-AL25</f>
        <v>15.8942899380698</v>
      </c>
      <c r="AM26" s="4" t="n">
        <f aca="false">AM24-AM25</f>
        <v>10.645549479631</v>
      </c>
      <c r="AN26" s="4" t="n">
        <f aca="false">AN24-AN25</f>
        <v>14.0410656087797</v>
      </c>
      <c r="AO26" s="4" t="n">
        <f aca="false">AO24-AO25</f>
        <v>15.2484195726638</v>
      </c>
      <c r="AP26" s="4" t="n">
        <f aca="false">AP24-AP25</f>
        <v>15.3387829829161</v>
      </c>
    </row>
    <row r="27" s="4" customFormat="true" ht="14" hidden="false" customHeight="true" outlineLevel="0" collapsed="false">
      <c r="A27" s="1"/>
      <c r="B27" s="4" t="n">
        <v>8.95800911270342</v>
      </c>
      <c r="C27" s="4" t="n">
        <v>8.95800911270342</v>
      </c>
      <c r="D27" s="4" t="n">
        <v>8.95800911270342</v>
      </c>
      <c r="E27" s="4" t="n">
        <v>8.95800911270342</v>
      </c>
      <c r="G27" s="4" t="n">
        <v>8.95800911270342</v>
      </c>
      <c r="H27" s="4" t="n">
        <v>8.95800911270342</v>
      </c>
      <c r="I27" s="4" t="n">
        <v>8.95800911270342</v>
      </c>
      <c r="J27" s="4" t="n">
        <v>8.95800911270342</v>
      </c>
      <c r="K27" s="4" t="n">
        <v>8.95800911270342</v>
      </c>
      <c r="L27" s="4" t="n">
        <v>8.95800911270342</v>
      </c>
      <c r="M27" s="4" t="n">
        <v>8.95800911270342</v>
      </c>
      <c r="N27" s="4" t="n">
        <v>8.95800911270342</v>
      </c>
      <c r="O27" s="4" t="n">
        <v>8.95800911270342</v>
      </c>
      <c r="P27" s="4" t="n">
        <v>8.95800911270342</v>
      </c>
      <c r="Q27" s="4" t="n">
        <v>8.95800911270342</v>
      </c>
      <c r="R27" s="4" t="n">
        <v>8.95800911270342</v>
      </c>
      <c r="S27" s="4" t="n">
        <v>8.95800911270342</v>
      </c>
      <c r="T27" s="4" t="n">
        <v>8.95800911270342</v>
      </c>
      <c r="U27" s="4" t="n">
        <v>8.95800911270342</v>
      </c>
      <c r="V27" s="4" t="n">
        <v>8.95800911270342</v>
      </c>
      <c r="W27" s="4" t="n">
        <v>8.95800911270342</v>
      </c>
      <c r="X27" s="4" t="n">
        <v>8.95800911270342</v>
      </c>
      <c r="Y27" s="4" t="n">
        <v>8.95800911270342</v>
      </c>
      <c r="Z27" s="4" t="n">
        <v>8.95800911270342</v>
      </c>
      <c r="AA27" s="4" t="n">
        <v>8.95800911270342</v>
      </c>
      <c r="AB27" s="4" t="n">
        <v>8.95800911270342</v>
      </c>
      <c r="AC27" s="4" t="n">
        <v>8.95800911270342</v>
      </c>
      <c r="AD27" s="4" t="n">
        <v>8.95800911270342</v>
      </c>
      <c r="AE27" s="4" t="n">
        <v>8.95800911270342</v>
      </c>
      <c r="AF27" s="4" t="n">
        <v>8.95800911270342</v>
      </c>
      <c r="AG27" s="4" t="n">
        <v>8.95800911270342</v>
      </c>
      <c r="AH27" s="4" t="n">
        <v>8.95800911270342</v>
      </c>
      <c r="AI27" s="4" t="n">
        <v>8.95800911270342</v>
      </c>
      <c r="AJ27" s="4" t="n">
        <v>8.95800911270342</v>
      </c>
      <c r="AK27" s="4" t="n">
        <v>8.95800911270342</v>
      </c>
      <c r="AL27" s="4" t="n">
        <v>8.95800911270342</v>
      </c>
      <c r="AM27" s="4" t="n">
        <v>8.95800911270342</v>
      </c>
      <c r="AN27" s="4" t="n">
        <v>8.95800911270342</v>
      </c>
      <c r="AO27" s="4" t="n">
        <v>8.95800911270342</v>
      </c>
      <c r="AP27" s="4" t="n">
        <v>8.95800911270342</v>
      </c>
    </row>
    <row r="28" s="4" customFormat="true" ht="14" hidden="false" customHeight="true" outlineLevel="0" collapsed="false">
      <c r="A28" s="1" t="s">
        <v>8</v>
      </c>
      <c r="B28" s="4" t="n">
        <f aca="false">B26-B27</f>
        <v>-0.20025202948662</v>
      </c>
      <c r="C28" s="4" t="n">
        <f aca="false">C26-C27</f>
        <v>0.626817668638479</v>
      </c>
      <c r="D28" s="4" t="n">
        <f aca="false">D26-D27</f>
        <v>-0.46301106231272</v>
      </c>
      <c r="E28" s="4" t="n">
        <f aca="false">E26-E27</f>
        <v>0.0364454231607798</v>
      </c>
      <c r="G28" s="4" t="n">
        <f aca="false">G26-G27</f>
        <v>0.0886175148361801</v>
      </c>
      <c r="H28" s="4" t="n">
        <f aca="false">H26-H27</f>
        <v>0.309316557424779</v>
      </c>
      <c r="I28" s="4" t="n">
        <f aca="false">I26-I27</f>
        <v>1.86814856896058</v>
      </c>
      <c r="J28" s="4" t="n">
        <f aca="false">J26-J27</f>
        <v>2.50164803687018</v>
      </c>
      <c r="K28" s="4" t="n">
        <f aca="false">K26-K27</f>
        <v>1.84504163291208</v>
      </c>
      <c r="L28" s="4" t="n">
        <f aca="false">L26-L27</f>
        <v>3.18475551939828</v>
      </c>
      <c r="M28" s="4" t="n">
        <f aca="false">M26-M27</f>
        <v>1.69157327221338</v>
      </c>
      <c r="N28" s="4" t="n">
        <f aca="false">N26-N27</f>
        <v>3.81958681859298</v>
      </c>
      <c r="O28" s="4" t="n">
        <f aca="false">O26-O27</f>
        <v>9.20800629956518</v>
      </c>
      <c r="P28" s="4" t="n">
        <f aca="false">P26-P27</f>
        <v>8.50666003989797</v>
      </c>
      <c r="Q28" s="4" t="n">
        <f aca="false">Q26-Q27</f>
        <v>6.92555926714573</v>
      </c>
      <c r="R28" s="4" t="n">
        <f aca="false">R26-R27</f>
        <v>7.08855073180784</v>
      </c>
      <c r="S28" s="4" t="n">
        <f aca="false">S26-S27</f>
        <v>7.22031509618156</v>
      </c>
      <c r="T28" s="4" t="n">
        <f aca="false">T26-T27</f>
        <v>6.43443752565842</v>
      </c>
      <c r="U28" s="4" t="n">
        <f aca="false">U26-U27</f>
        <v>7.68154157736618</v>
      </c>
      <c r="V28" s="4" t="n">
        <f aca="false">V26-V27</f>
        <v>3.71544529671608</v>
      </c>
      <c r="W28" s="4" t="n">
        <f aca="false">W26-W27</f>
        <v>6.54592799006739</v>
      </c>
      <c r="X28" s="4" t="n">
        <f aca="false">X26-X27</f>
        <v>6.03166552613898</v>
      </c>
      <c r="Y28" s="4" t="n">
        <f aca="false">Y26-Y27</f>
        <v>8.1601060392558</v>
      </c>
      <c r="Z28" s="4" t="n">
        <f aca="false">Z26-Z27</f>
        <v>7.43583361442539</v>
      </c>
      <c r="AA28" s="4" t="n">
        <f aca="false">AA26-AA27</f>
        <v>6.88104819145868</v>
      </c>
      <c r="AB28" s="4" t="n">
        <f aca="false">AB26-AB27</f>
        <v>7.01661139258316</v>
      </c>
      <c r="AC28" s="4" t="n">
        <f aca="false">AC26-AC27</f>
        <v>9.32895470542786</v>
      </c>
      <c r="AD28" s="4" t="n">
        <f aca="false">AD26-AD27</f>
        <v>7.24869774217548</v>
      </c>
      <c r="AE28" s="4" t="n">
        <f aca="false">AE26-AE27</f>
        <v>7.51988321879552</v>
      </c>
      <c r="AF28" s="4" t="n">
        <f aca="false">AF26-AF27</f>
        <v>7.74727731290969</v>
      </c>
      <c r="AG28" s="4" t="n">
        <f aca="false">AG26-AG27</f>
        <v>8.15326597191683</v>
      </c>
      <c r="AH28" s="4" t="n">
        <f aca="false">AH26-AH27</f>
        <v>8.12784050533123</v>
      </c>
      <c r="AI28" s="4" t="n">
        <f aca="false">AI26-AI27</f>
        <v>5.44792179937938</v>
      </c>
      <c r="AJ28" s="4" t="n">
        <f aca="false">AJ26-AJ27</f>
        <v>5.93970143293848</v>
      </c>
      <c r="AK28" s="4" t="n">
        <f aca="false">AK26-AK27</f>
        <v>2.11854401631658</v>
      </c>
      <c r="AL28" s="4" t="n">
        <f aca="false">AL26-AL27</f>
        <v>6.93628082536638</v>
      </c>
      <c r="AM28" s="4" t="n">
        <f aca="false">AM26-AM27</f>
        <v>1.68754036692758</v>
      </c>
      <c r="AN28" s="4" t="n">
        <f aca="false">AN26-AN27</f>
        <v>5.08305649607628</v>
      </c>
      <c r="AO28" s="4" t="n">
        <f aca="false">AO26-AO27</f>
        <v>6.29041045996038</v>
      </c>
      <c r="AP28" s="4" t="n">
        <f aca="false">AP26-AP27</f>
        <v>6.38077387021268</v>
      </c>
    </row>
    <row r="29" s="4" customFormat="true" ht="14" hidden="false" customHeight="true" outlineLevel="0" collapsed="false">
      <c r="A29" s="4" t="s">
        <v>9</v>
      </c>
      <c r="B29" s="4" t="n">
        <f aca="false">POWER(2,-B28)</f>
        <v>1.14889904269427</v>
      </c>
      <c r="C29" s="4" t="n">
        <f aca="false">POWER(2,-C28)</f>
        <v>0.647603339964644</v>
      </c>
      <c r="D29" s="4" t="n">
        <f aca="false">POWER(2,-D28)</f>
        <v>1.37841572236617</v>
      </c>
      <c r="E29" s="4" t="n">
        <f aca="false">POWER(2,-E28)</f>
        <v>0.97505437305024</v>
      </c>
      <c r="G29" s="4" t="n">
        <f aca="false">POWER(2,-G28)</f>
        <v>0.94042349313989</v>
      </c>
      <c r="H29" s="4" t="n">
        <f aca="false">POWER(2,-H28)</f>
        <v>0.807023977159576</v>
      </c>
      <c r="I29" s="4" t="n">
        <f aca="false">POWER(2,-I28)</f>
        <v>0.273924731347793</v>
      </c>
      <c r="J29" s="4" t="n">
        <f aca="false">POWER(2,-J28)</f>
        <v>0.176574872897346</v>
      </c>
      <c r="K29" s="4" t="n">
        <f aca="false">POWER(2,-K28)</f>
        <v>0.278347371966398</v>
      </c>
      <c r="L29" s="4" t="n">
        <f aca="false">POWER(2,-L28)</f>
        <v>0.109974769350082</v>
      </c>
      <c r="M29" s="4" t="n">
        <f aca="false">POWER(2,-M28)</f>
        <v>0.309589131039224</v>
      </c>
      <c r="N29" s="4" t="n">
        <f aca="false">POWER(2,-N28)</f>
        <v>0.0708255240399312</v>
      </c>
      <c r="O29" s="4" t="n">
        <f aca="false">POWER(2,-O28)</f>
        <v>0.00169088434622427</v>
      </c>
      <c r="P29" s="4" t="n">
        <f aca="false">POWER(2,-P28)</f>
        <v>0.00274941416024304</v>
      </c>
      <c r="Q29" s="4" t="n">
        <f aca="false">POWER(2,-Q28)</f>
        <v>0.00822619355471877</v>
      </c>
      <c r="R29" s="4" t="n">
        <f aca="false">POWER(2,-R28)</f>
        <v>0.00734739864680398</v>
      </c>
      <c r="S29" s="4" t="n">
        <f aca="false">POWER(2,-S28)</f>
        <v>0.00670607765100362</v>
      </c>
      <c r="T29" s="4" t="n">
        <f aca="false">POWER(2,-T28)</f>
        <v>0.0115622218875763</v>
      </c>
      <c r="U29" s="4" t="n">
        <f aca="false">POWER(2,-U28)</f>
        <v>0.00487108347724578</v>
      </c>
      <c r="V29" s="4" t="n">
        <f aca="false">POWER(2,-V28)</f>
        <v>0.0761271407418806</v>
      </c>
      <c r="W29" s="4" t="n">
        <f aca="false">POWER(2,-W28)</f>
        <v>0.0107023543344174</v>
      </c>
      <c r="X29" s="4" t="n">
        <f aca="false">POWER(2,-X28)</f>
        <v>0.0152857852123833</v>
      </c>
      <c r="Y29" s="4" t="n">
        <f aca="false">POWER(2,-Y28)</f>
        <v>0.00349593471983123</v>
      </c>
      <c r="Z29" s="4" t="n">
        <f aca="false">POWER(2,-Z28)</f>
        <v>0.00577551929761631</v>
      </c>
      <c r="AA29" s="4" t="n">
        <f aca="false">POWER(2,-AA28)</f>
        <v>0.00848394985184359</v>
      </c>
      <c r="AB29" s="4" t="n">
        <f aca="false">POWER(2,-AB28)</f>
        <v>0.00772306167258094</v>
      </c>
      <c r="AC29" s="4" t="n">
        <f aca="false">POWER(2,-AC28)</f>
        <v>0.00155490838476138</v>
      </c>
      <c r="AD29" s="4" t="n">
        <f aca="false">POWER(2,-AD28)</f>
        <v>0.00657543592510308</v>
      </c>
      <c r="AE29" s="4" t="n">
        <f aca="false">POWER(2,-AE28)</f>
        <v>0.0054486584790058</v>
      </c>
      <c r="AF29" s="4" t="n">
        <f aca="false">POWER(2,-AF28)</f>
        <v>0.00465411536311871</v>
      </c>
      <c r="AG29" s="4" t="n">
        <f aca="false">POWER(2,-AG28)</f>
        <v>0.00351254890674937</v>
      </c>
      <c r="AH29" s="4" t="n">
        <f aca="false">POWER(2,-AH28)</f>
        <v>0.00357500133177678</v>
      </c>
      <c r="AI29" s="4" t="n">
        <f aca="false">POWER(2,-AI28)</f>
        <v>0.0229093160863601</v>
      </c>
      <c r="AJ29" s="4" t="n">
        <f aca="false">POWER(2,-AJ28)</f>
        <v>0.0162918987876785</v>
      </c>
      <c r="AK29" s="4" t="n">
        <f aca="false">POWER(2,-AK28)</f>
        <v>0.230279195719155</v>
      </c>
      <c r="AL29" s="4" t="n">
        <f aca="false">POWER(2,-AL28)</f>
        <v>0.00816528622815277</v>
      </c>
      <c r="AM29" s="4" t="n">
        <f aca="false">POWER(2,-AM28)</f>
        <v>0.310455766275569</v>
      </c>
      <c r="AN29" s="4" t="n">
        <f aca="false">POWER(2,-AN28)</f>
        <v>0.0295017327851368</v>
      </c>
      <c r="AO29" s="4" t="n">
        <f aca="false">POWER(2,-AO28)</f>
        <v>0.012776084234785</v>
      </c>
      <c r="AP29" s="4" t="n">
        <f aca="false">POWER(2,-AP28)</f>
        <v>0.0120003985418058</v>
      </c>
    </row>
    <row r="31" customFormat="false" ht="15.5" hidden="false" customHeight="false" outlineLevel="0" collapsed="false">
      <c r="B31" s="4"/>
      <c r="C31" s="4"/>
      <c r="D31" s="4"/>
      <c r="E31" s="4"/>
      <c r="F31" s="4"/>
      <c r="G31" s="4" t="s">
        <v>0</v>
      </c>
      <c r="H31" s="4" t="s">
        <v>10</v>
      </c>
      <c r="I31" s="4" t="s">
        <v>11</v>
      </c>
      <c r="J31" s="10" t="s">
        <v>33</v>
      </c>
    </row>
    <row r="32" customFormat="false" ht="15.5" hidden="false" customHeight="false" outlineLevel="0" collapsed="false">
      <c r="B32" s="3" t="s">
        <v>22</v>
      </c>
      <c r="C32" s="4" t="n">
        <v>1.14889904269429</v>
      </c>
      <c r="D32" s="4" t="n">
        <v>0.647603339964643</v>
      </c>
      <c r="E32" s="4" t="n">
        <v>1.37841572236611</v>
      </c>
      <c r="F32" s="4" t="n">
        <v>0.975054373050217</v>
      </c>
      <c r="G32" s="4" t="n">
        <f aca="false">AVERAGE(C32:F32)</f>
        <v>1.03749311951882</v>
      </c>
      <c r="H32" s="4" t="n">
        <f aca="false">STDEVA(C32:F32)</f>
        <v>0.30797842895898</v>
      </c>
      <c r="I32" s="4" t="n">
        <f aca="false">H32/SQRT(4)</f>
        <v>0.15398921447949</v>
      </c>
      <c r="J32" s="4"/>
    </row>
    <row r="33" customFormat="false" ht="15.5" hidden="false" customHeight="false" outlineLevel="0" collapsed="false">
      <c r="B33" s="3" t="s">
        <v>23</v>
      </c>
      <c r="C33" s="4" t="n">
        <v>0.940423493139869</v>
      </c>
      <c r="D33" s="4" t="n">
        <v>0.807023977159574</v>
      </c>
      <c r="E33" s="4" t="n">
        <v>0.273924731347799</v>
      </c>
      <c r="F33" s="4" t="n">
        <v>0.176574872897342</v>
      </c>
      <c r="G33" s="4" t="n">
        <f aca="false">AVERAGE(C33:F33)</f>
        <v>0.549486768636146</v>
      </c>
      <c r="H33" s="4" t="n">
        <f aca="false">STDEVA(C33:F33)</f>
        <v>0.380418477783678</v>
      </c>
      <c r="I33" s="4" t="n">
        <f aca="false">H33/SQRT(4)</f>
        <v>0.190209238891839</v>
      </c>
      <c r="J33" s="4" t="n">
        <f aca="false">TTEST(C33:F33,C32:F32,2,2)</f>
        <v>0.0931890459233207</v>
      </c>
    </row>
    <row r="34" customFormat="false" ht="15.5" hidden="false" customHeight="false" outlineLevel="0" collapsed="false">
      <c r="B34" s="3" t="s">
        <v>24</v>
      </c>
      <c r="C34" s="4" t="n">
        <v>0.278347371966392</v>
      </c>
      <c r="D34" s="4" t="n">
        <v>0.109974769350086</v>
      </c>
      <c r="E34" s="4" t="n">
        <v>0.309589131039224</v>
      </c>
      <c r="F34" s="4" t="n">
        <v>0.0708255240399313</v>
      </c>
      <c r="G34" s="4" t="n">
        <f aca="false">AVERAGE(C34:F34)</f>
        <v>0.192184199098908</v>
      </c>
      <c r="H34" s="4" t="n">
        <f aca="false">STDEVA(C34:F34)</f>
        <v>0.119295611478655</v>
      </c>
      <c r="I34" s="4" t="n">
        <f aca="false">H34/SQRT(4)</f>
        <v>0.0596478057393277</v>
      </c>
      <c r="J34" s="4" t="n">
        <f aca="false">TTEST(C34:F34,C32:F32,2,2)</f>
        <v>0.00218078611780655</v>
      </c>
    </row>
    <row r="35" customFormat="false" ht="15.5" hidden="false" customHeight="false" outlineLevel="0" collapsed="false">
      <c r="B35" s="3" t="s">
        <v>25</v>
      </c>
      <c r="C35" s="4" t="n">
        <v>0.00169088434622423</v>
      </c>
      <c r="D35" s="4" t="n">
        <v>0.00274941416024303</v>
      </c>
      <c r="E35" s="4" t="n">
        <v>0.00822619355471895</v>
      </c>
      <c r="F35" s="4" t="n">
        <v>0.00734739864680399</v>
      </c>
      <c r="G35" s="4" t="n">
        <f aca="false">AVERAGE(C35:F35)</f>
        <v>0.00500347267699755</v>
      </c>
      <c r="H35" s="4" t="n">
        <f aca="false">STDEVA(C35:F35)</f>
        <v>0.00326261347459178</v>
      </c>
      <c r="I35" s="4" t="n">
        <f aca="false">H35/SQRT(4)</f>
        <v>0.00163130673729589</v>
      </c>
      <c r="J35" s="4" t="n">
        <f aca="false">TTEST(C35:F35,C32:F32,2,2)</f>
        <v>0.000534585731903927</v>
      </c>
    </row>
    <row r="36" customFormat="false" ht="15.5" hidden="false" customHeight="false" outlineLevel="0" collapsed="false">
      <c r="B36" s="3" t="s">
        <v>26</v>
      </c>
      <c r="C36" s="4" t="n">
        <v>0.00670607765100361</v>
      </c>
      <c r="D36" s="4" t="n">
        <v>0.0115622218875765</v>
      </c>
      <c r="E36" s="4" t="n">
        <v>0.00487108347724599</v>
      </c>
      <c r="F36" s="4" t="n">
        <v>0.0761271407418823</v>
      </c>
      <c r="G36" s="4" t="n">
        <f aca="false">AVERAGE(C36:F36)</f>
        <v>0.0248166309394271</v>
      </c>
      <c r="H36" s="4" t="n">
        <f aca="false">STDEVA(C36:F36)</f>
        <v>0.0343232903409166</v>
      </c>
      <c r="I36" s="4" t="n">
        <f aca="false">H36/SQRT(4)</f>
        <v>0.0171616451704583</v>
      </c>
      <c r="J36" s="4" t="n">
        <f aca="false">TTEST(C36:F36,C32:F32,2,2)</f>
        <v>0.000612943490474921</v>
      </c>
    </row>
    <row r="37" customFormat="false" ht="15.5" hidden="false" customHeight="false" outlineLevel="0" collapsed="false">
      <c r="B37" s="3" t="s">
        <v>32</v>
      </c>
      <c r="C37" s="4" t="n">
        <v>0.0107023543344171</v>
      </c>
      <c r="D37" s="4" t="n">
        <v>0.0152857852123827</v>
      </c>
      <c r="E37" s="4" t="n">
        <v>0.00349593471983131</v>
      </c>
      <c r="F37" s="4" t="n">
        <v>0.00577551929761646</v>
      </c>
      <c r="G37" s="4" t="n">
        <f aca="false">AVERAGE(C37:F37)</f>
        <v>0.00881489839106189</v>
      </c>
      <c r="H37" s="4" t="n">
        <f aca="false">STDEVA(C37:F37)</f>
        <v>0.00525877254379112</v>
      </c>
      <c r="I37" s="4" t="n">
        <f aca="false">H37/SQRT(4)</f>
        <v>0.00262938627189556</v>
      </c>
      <c r="J37" s="4" t="n">
        <f aca="false">TTEST(C37:F37,C32:F32,2,2)</f>
        <v>0.000545587245233886</v>
      </c>
    </row>
    <row r="38" customFormat="false" ht="15.5" hidden="false" customHeight="false" outlineLevel="0" collapsed="false">
      <c r="B38" s="3" t="s">
        <v>28</v>
      </c>
      <c r="C38" s="4" t="n">
        <v>0.00848394985184339</v>
      </c>
      <c r="D38" s="4" t="n">
        <v>0.0077230616725811</v>
      </c>
      <c r="E38" s="4" t="n">
        <v>0.00155490838476141</v>
      </c>
      <c r="F38" s="4" t="n">
        <v>0.00657543592510338</v>
      </c>
      <c r="G38" s="4" t="n">
        <f aca="false">AVERAGE(C38:F38)</f>
        <v>0.00608433895857232</v>
      </c>
      <c r="H38" s="4" t="n">
        <f aca="false">STDEVA(C38:F38)</f>
        <v>0.00311985374262013</v>
      </c>
      <c r="I38" s="4" t="n">
        <f aca="false">H38/SQRT(4)</f>
        <v>0.00155992687131007</v>
      </c>
      <c r="J38" s="4" t="n">
        <f aca="false">TTEST(C38:F38,C32:F32,2,2)</f>
        <v>0.000537592314405687</v>
      </c>
    </row>
    <row r="39" customFormat="false" ht="15.5" hidden="false" customHeight="false" outlineLevel="0" collapsed="false">
      <c r="B39" s="3" t="s">
        <v>29</v>
      </c>
      <c r="C39" s="4" t="n">
        <v>0.00544865847900569</v>
      </c>
      <c r="D39" s="4" t="n">
        <v>0.0046541153631188</v>
      </c>
      <c r="E39" s="4" t="n">
        <v>0.00351254890674929</v>
      </c>
      <c r="F39" s="4" t="n">
        <v>0.00357500133177678</v>
      </c>
      <c r="G39" s="4" t="n">
        <f aca="false">AVERAGE(C39:F39)</f>
        <v>0.00429758102016264</v>
      </c>
      <c r="H39" s="4" t="n">
        <f aca="false">STDEVA(C39:F39)</f>
        <v>0.00092924572981205</v>
      </c>
      <c r="I39" s="4" t="n">
        <f aca="false">H39/SQRT(4)</f>
        <v>0.000464622864906025</v>
      </c>
      <c r="J39" s="4" t="n">
        <f aca="false">TTEST(C39:F39,C32:F32,2,2)</f>
        <v>0.000532475906266032</v>
      </c>
    </row>
    <row r="40" customFormat="false" ht="15.5" hidden="false" customHeight="false" outlineLevel="0" collapsed="false">
      <c r="B40" s="3" t="s">
        <v>30</v>
      </c>
      <c r="C40" s="4" t="n">
        <v>0.02290931608636</v>
      </c>
      <c r="D40" s="4" t="n">
        <v>0.0162918987876785</v>
      </c>
      <c r="E40" s="4" t="n">
        <v>0.230279195719154</v>
      </c>
      <c r="F40" s="4" t="n">
        <v>0.00816528622815275</v>
      </c>
      <c r="G40" s="4" t="n">
        <f aca="false">AVERAGE(C40:F40)</f>
        <v>0.0694114242053363</v>
      </c>
      <c r="H40" s="4" t="n">
        <f aca="false">STDEVA(C40:F40)</f>
        <v>0.107414554211007</v>
      </c>
      <c r="I40" s="4" t="n">
        <f aca="false">H40/SQRT(4)</f>
        <v>0.0537072771055036</v>
      </c>
      <c r="J40" s="4" t="n">
        <f aca="false">TTEST(C40:F40,C32:F32,2,2)</f>
        <v>0.00102028145187695</v>
      </c>
    </row>
    <row r="41" customFormat="false" ht="15.5" hidden="false" customHeight="false" outlineLevel="0" collapsed="false">
      <c r="B41" s="3" t="s">
        <v>31</v>
      </c>
      <c r="C41" s="4" t="n">
        <v>0.310455766275562</v>
      </c>
      <c r="D41" s="4" t="n">
        <v>0.0295017327851374</v>
      </c>
      <c r="E41" s="4" t="n">
        <v>0.0127760842347855</v>
      </c>
      <c r="F41" s="4" t="n">
        <v>0.0120003985418052</v>
      </c>
      <c r="G41" s="4" t="n">
        <f aca="false">AVERAGE(C41:F41)</f>
        <v>0.0911834954593225</v>
      </c>
      <c r="H41" s="4" t="n">
        <f aca="false">STDEVA(C41:F41)</f>
        <v>0.146404295893128</v>
      </c>
      <c r="I41" s="4" t="n">
        <f aca="false">H41/SQRT(4)</f>
        <v>0.0732021479465638</v>
      </c>
      <c r="J41" s="4" t="n">
        <f aca="false">TTEST(C41:F41,C32:F32,2,2)</f>
        <v>0.00144595324746711</v>
      </c>
    </row>
  </sheetData>
  <mergeCells count="2">
    <mergeCell ref="A2:A11"/>
    <mergeCell ref="A12:A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4"/>
  <sheetViews>
    <sheetView showFormulas="false" showGridLines="true" showRowColHeaders="true" showZeros="true" rightToLeft="false" tabSelected="false" showOutlineSymbols="true" defaultGridColor="true" view="normal" topLeftCell="A15" colorId="64" zoomScale="85" zoomScaleNormal="85" zoomScalePageLayoutView="100" workbookViewId="0">
      <selection pane="topLeft" activeCell="J51" activeCellId="0" sqref="J51"/>
    </sheetView>
  </sheetViews>
  <sheetFormatPr defaultColWidth="9.890625" defaultRowHeight="15.5" zeroHeight="false" outlineLevelRow="0" outlineLevelCol="0"/>
  <cols>
    <col collapsed="false" customWidth="false" hidden="false" outlineLevel="0" max="257" min="1" style="1" width="9.89"/>
  </cols>
  <sheetData>
    <row r="1" customFormat="false" ht="15.5" hidden="false" customHeight="false" outlineLevel="0" collapsed="false">
      <c r="A1" s="6" t="s">
        <v>22</v>
      </c>
      <c r="F1" s="1" t="s">
        <v>0</v>
      </c>
      <c r="J1" s="1" t="s">
        <v>0</v>
      </c>
      <c r="O1" s="1" t="s">
        <v>0</v>
      </c>
    </row>
    <row r="2" customFormat="false" ht="15.5" hidden="false" customHeight="false" outlineLevel="0" collapsed="false">
      <c r="A2" s="7" t="s">
        <v>4</v>
      </c>
      <c r="B2" s="3" t="s">
        <v>34</v>
      </c>
      <c r="C2" s="3" t="n">
        <v>21.2724758296128</v>
      </c>
      <c r="D2" s="3" t="n">
        <v>21.2397156825976</v>
      </c>
      <c r="E2" s="3" t="n">
        <v>21.4853763609444</v>
      </c>
      <c r="F2" s="1" t="n">
        <f aca="false">AVERAGE(C2:E2)</f>
        <v>21.3325226243849</v>
      </c>
      <c r="G2" s="3" t="n">
        <v>21.3265010529912</v>
      </c>
      <c r="H2" s="3" t="n">
        <v>21.2058840206668</v>
      </c>
      <c r="I2" s="3" t="n">
        <v>21.5609937555415</v>
      </c>
      <c r="J2" s="1" t="n">
        <f aca="false">AVERAGE(G2:I2)</f>
        <v>21.3644596097332</v>
      </c>
      <c r="K2" s="3" t="n">
        <v>21.2370490563851</v>
      </c>
      <c r="L2" s="3" t="n">
        <v>21.239578849516</v>
      </c>
      <c r="M2" s="3" t="n">
        <v>21.2216707168658</v>
      </c>
      <c r="O2" s="1" t="n">
        <f aca="false">AVERAGE(K2:N2)</f>
        <v>21.232766207589</v>
      </c>
    </row>
    <row r="3" customFormat="false" ht="15.5" hidden="false" customHeight="false" outlineLevel="0" collapsed="false">
      <c r="A3" s="7"/>
      <c r="B3" s="3" t="s">
        <v>35</v>
      </c>
      <c r="C3" s="3" t="n">
        <v>21.486858742841</v>
      </c>
      <c r="D3" s="3" t="n">
        <v>21.2945874520057</v>
      </c>
      <c r="E3" s="3" t="n">
        <v>21.956555100347</v>
      </c>
      <c r="F3" s="1" t="n">
        <f aca="false">AVERAGE(C3:E3)</f>
        <v>21.5793337650646</v>
      </c>
      <c r="G3" s="3" t="n">
        <v>22.342388983662</v>
      </c>
      <c r="H3" s="3" t="n">
        <v>21.2689099269598</v>
      </c>
      <c r="I3" s="3" t="n">
        <v>21.0714508357649</v>
      </c>
      <c r="J3" s="1" t="n">
        <f aca="false">AVERAGE(G3:I3)</f>
        <v>21.5609165821289</v>
      </c>
      <c r="K3" s="3" t="n">
        <v>21.1461409498572</v>
      </c>
      <c r="L3" s="3" t="n">
        <v>21.7174147094317</v>
      </c>
      <c r="M3" s="3" t="n">
        <v>21.6570741493489</v>
      </c>
      <c r="O3" s="1" t="n">
        <f aca="false">AVERAGE(K3:N3)</f>
        <v>21.5068766028793</v>
      </c>
    </row>
    <row r="4" customFormat="false" ht="15.5" hidden="false" customHeight="false" outlineLevel="0" collapsed="false">
      <c r="A4" s="7"/>
      <c r="B4" s="3" t="s">
        <v>36</v>
      </c>
      <c r="C4" s="3" t="n">
        <v>19.2152447521432</v>
      </c>
      <c r="D4" s="3" t="n">
        <v>19.4528671764222</v>
      </c>
      <c r="E4" s="3" t="n">
        <v>19.0798944582505</v>
      </c>
      <c r="F4" s="1" t="n">
        <f aca="false">AVERAGE(C4:E4)</f>
        <v>19.249335462272</v>
      </c>
      <c r="G4" s="3" t="n">
        <v>19.6322671484632</v>
      </c>
      <c r="H4" s="3" t="n">
        <v>19.9399023887662</v>
      </c>
      <c r="I4" s="3" t="n">
        <v>19.2022682684409</v>
      </c>
      <c r="J4" s="1" t="n">
        <f aca="false">AVERAGE(G4:I4)</f>
        <v>19.5914792685568</v>
      </c>
      <c r="K4" s="3" t="n">
        <v>19.5389674395608</v>
      </c>
      <c r="L4" s="3" t="n">
        <v>19.6628744723742</v>
      </c>
      <c r="M4" s="3" t="n">
        <v>19.5512251130584</v>
      </c>
      <c r="O4" s="1" t="n">
        <f aca="false">AVERAGE(K4:N4)</f>
        <v>19.5843556749978</v>
      </c>
    </row>
    <row r="5" customFormat="false" ht="15.5" hidden="false" customHeight="false" outlineLevel="0" collapsed="false">
      <c r="A5" s="7"/>
      <c r="B5" s="3" t="s">
        <v>37</v>
      </c>
      <c r="C5" s="3" t="n">
        <v>19.7133877429647</v>
      </c>
      <c r="D5" s="3" t="n">
        <v>19.3746279280757</v>
      </c>
      <c r="E5" s="3" t="n">
        <v>19.425067718462</v>
      </c>
      <c r="F5" s="1" t="n">
        <f aca="false">AVERAGE(C5:E5)</f>
        <v>19.5043611298341</v>
      </c>
      <c r="G5" s="3" t="n">
        <v>19.2682503898523</v>
      </c>
      <c r="H5" s="3" t="n">
        <v>19.0687594492442</v>
      </c>
      <c r="I5" s="3" t="n">
        <v>19.3503112119435</v>
      </c>
      <c r="J5" s="1" t="n">
        <f aca="false">AVERAGE(G5:I5)</f>
        <v>19.2291070170133</v>
      </c>
      <c r="K5" s="3" t="n">
        <v>19.110420093926</v>
      </c>
      <c r="L5" s="3" t="n">
        <v>19.9949741334981</v>
      </c>
      <c r="M5" s="3" t="n">
        <v>19.1446782212195</v>
      </c>
      <c r="O5" s="1" t="n">
        <f aca="false">AVERAGE(K5:N5)</f>
        <v>19.4166908162145</v>
      </c>
    </row>
    <row r="6" customFormat="false" ht="15.5" hidden="false" customHeight="false" outlineLevel="0" collapsed="false">
      <c r="A6" s="7"/>
      <c r="B6" s="3" t="s">
        <v>38</v>
      </c>
      <c r="C6" s="3" t="n">
        <v>19.6614217383818</v>
      </c>
      <c r="D6" s="3" t="n">
        <v>19.6778874253966</v>
      </c>
      <c r="E6" s="3" t="n">
        <v>19.5863476172789</v>
      </c>
      <c r="F6" s="1" t="n">
        <f aca="false">AVERAGE(C6:E6)</f>
        <v>19.6418855936858</v>
      </c>
      <c r="G6" s="3" t="n">
        <v>20.4289651722086</v>
      </c>
      <c r="H6" s="3" t="n">
        <v>20.0514130005185</v>
      </c>
      <c r="I6" s="3" t="n">
        <v>20.2204390555717</v>
      </c>
      <c r="J6" s="1" t="n">
        <f aca="false">AVERAGE(G6:I6)</f>
        <v>20.2336057427663</v>
      </c>
      <c r="K6" s="3" t="n">
        <v>20.8343254842325</v>
      </c>
      <c r="L6" s="3" t="n">
        <v>19.3695250302124</v>
      </c>
      <c r="M6" s="3" t="n">
        <v>19.0819534461935</v>
      </c>
      <c r="N6" s="3" t="n">
        <v>20.0228784069325</v>
      </c>
      <c r="O6" s="1" t="n">
        <f aca="false">AVERAGE(K6:N6)</f>
        <v>19.8271705918927</v>
      </c>
    </row>
    <row r="7" customFormat="false" ht="15.5" hidden="false" customHeight="false" outlineLevel="0" collapsed="false">
      <c r="A7" s="7" t="s">
        <v>16</v>
      </c>
      <c r="B7" s="3" t="s">
        <v>34</v>
      </c>
      <c r="C7" s="3" t="n">
        <v>12.6943908018735</v>
      </c>
      <c r="D7" s="3" t="n">
        <v>12.0277853315151</v>
      </c>
      <c r="E7" s="3" t="n">
        <v>12.9085567810678</v>
      </c>
      <c r="F7" s="1" t="n">
        <f aca="false">AVERAGE(C7:E7)</f>
        <v>12.5435776381521</v>
      </c>
      <c r="G7" s="3" t="n">
        <v>13.0515576182695</v>
      </c>
      <c r="H7" s="3" t="n">
        <v>11.6711387594853</v>
      </c>
      <c r="I7" s="3" t="n">
        <v>12.8223762268598</v>
      </c>
      <c r="J7" s="1" t="n">
        <f aca="false">AVERAGE(G7:I7)</f>
        <v>12.5150242015382</v>
      </c>
      <c r="K7" s="3" t="n">
        <v>11.0280333325999</v>
      </c>
      <c r="L7" s="3" t="n">
        <v>13.1971518421427</v>
      </c>
      <c r="M7" s="3" t="n">
        <v>13.139539762374</v>
      </c>
      <c r="O7" s="1" t="n">
        <f aca="false">AVERAGE(K7:N7)</f>
        <v>12.4549083123722</v>
      </c>
    </row>
    <row r="8" customFormat="false" ht="15.5" hidden="false" customHeight="false" outlineLevel="0" collapsed="false">
      <c r="A8" s="7"/>
      <c r="B8" s="3" t="s">
        <v>35</v>
      </c>
      <c r="C8" s="3" t="n">
        <v>13.7616090494692</v>
      </c>
      <c r="D8" s="3" t="n">
        <v>14.0744478442293</v>
      </c>
      <c r="E8" s="3" t="n">
        <v>14.0340858836216</v>
      </c>
      <c r="F8" s="1" t="n">
        <f aca="false">AVERAGE(C8:E8)</f>
        <v>13.9567142591067</v>
      </c>
      <c r="G8" s="3" t="n">
        <v>12.9527006493465</v>
      </c>
      <c r="H8" s="3" t="n">
        <v>12.0174687305548</v>
      </c>
      <c r="I8" s="3" t="n">
        <v>12.5160103065407</v>
      </c>
      <c r="J8" s="1" t="n">
        <f aca="false">AVERAGE(G8:I8)</f>
        <v>12.495393228814</v>
      </c>
      <c r="K8" s="3" t="n">
        <v>13.0785433296766</v>
      </c>
      <c r="L8" s="3" t="n">
        <v>12.7301398154889</v>
      </c>
      <c r="M8" s="3" t="n">
        <v>13.0293645658671</v>
      </c>
      <c r="O8" s="1" t="n">
        <f aca="false">AVERAGE(K8:N8)</f>
        <v>12.9460159036775</v>
      </c>
    </row>
    <row r="9" customFormat="false" ht="15.5" hidden="false" customHeight="false" outlineLevel="0" collapsed="false">
      <c r="A9" s="7"/>
      <c r="B9" s="3" t="s">
        <v>36</v>
      </c>
      <c r="C9" s="3" t="n">
        <v>13.2610688573243</v>
      </c>
      <c r="D9" s="3" t="n">
        <v>13.3688193687672</v>
      </c>
      <c r="E9" s="3" t="n">
        <v>14.0117722558376</v>
      </c>
      <c r="F9" s="1" t="n">
        <f aca="false">AVERAGE(C9:E9)</f>
        <v>13.547220160643</v>
      </c>
      <c r="G9" s="3" t="n">
        <v>14.2846609711709</v>
      </c>
      <c r="H9" s="3" t="n">
        <v>14.4388858951675</v>
      </c>
      <c r="I9" s="3" t="n">
        <v>14.4535615348796</v>
      </c>
      <c r="J9" s="1" t="n">
        <f aca="false">AVERAGE(G9:I9)</f>
        <v>14.3923694670727</v>
      </c>
      <c r="K9" s="3" t="n">
        <v>14.2206622534526</v>
      </c>
      <c r="L9" s="3" t="n">
        <v>14.5308674793699</v>
      </c>
      <c r="M9" s="3" t="n">
        <v>14.4396559853822</v>
      </c>
      <c r="O9" s="1" t="n">
        <f aca="false">AVERAGE(K9:N9)</f>
        <v>14.3970619060682</v>
      </c>
    </row>
    <row r="10" customFormat="false" ht="15.5" hidden="false" customHeight="false" outlineLevel="0" collapsed="false">
      <c r="A10" s="7"/>
      <c r="B10" s="3" t="s">
        <v>37</v>
      </c>
      <c r="C10" s="3" t="n">
        <v>13.8128299473392</v>
      </c>
      <c r="D10" s="3" t="n">
        <v>14.2252157037827</v>
      </c>
      <c r="E10" s="3" t="n">
        <v>13.4739034857725</v>
      </c>
      <c r="F10" s="1" t="n">
        <f aca="false">AVERAGE(C10:E10)</f>
        <v>13.8373163789648</v>
      </c>
      <c r="G10" s="3" t="n">
        <v>13.0997845848479</v>
      </c>
      <c r="H10" s="3" t="n">
        <v>13.6861300643297</v>
      </c>
      <c r="I10" s="3" t="n">
        <v>13.4097482074966</v>
      </c>
      <c r="J10" s="1" t="n">
        <f aca="false">AVERAGE(G10:I10)</f>
        <v>13.3985542855581</v>
      </c>
      <c r="K10" s="3" t="n">
        <v>13.2701839159149</v>
      </c>
      <c r="L10" s="3" t="n">
        <v>13.6409215742765</v>
      </c>
      <c r="M10" s="3" t="n">
        <v>13.4226341160872</v>
      </c>
      <c r="N10" s="3"/>
      <c r="O10" s="1" t="n">
        <f aca="false">AVERAGE(K10:N10)</f>
        <v>13.4445798687595</v>
      </c>
    </row>
    <row r="11" customFormat="false" ht="15.5" hidden="false" customHeight="false" outlineLevel="0" collapsed="false">
      <c r="A11" s="7"/>
      <c r="B11" s="3" t="s">
        <v>38</v>
      </c>
      <c r="C11" s="3" t="n">
        <v>13.0432950980406</v>
      </c>
      <c r="D11" s="3" t="n">
        <v>13.2904289417083</v>
      </c>
      <c r="E11" s="3" t="n">
        <v>12.3216561656151</v>
      </c>
      <c r="F11" s="1" t="n">
        <f aca="false">AVERAGE(C11:E11)</f>
        <v>12.8851267351213</v>
      </c>
      <c r="G11" s="3" t="n">
        <v>13.1859594377804</v>
      </c>
      <c r="H11" s="3" t="n">
        <v>13.0795341223275</v>
      </c>
      <c r="I11" s="3" t="n">
        <v>12.7252871600908</v>
      </c>
      <c r="J11" s="1" t="n">
        <f aca="false">AVERAGE(G11:I11)</f>
        <v>12.9969269067329</v>
      </c>
      <c r="K11" s="3" t="n">
        <v>13.510188158864</v>
      </c>
      <c r="L11" s="3" t="n">
        <v>13.5320708757554</v>
      </c>
      <c r="M11" s="3" t="n">
        <v>13.3117836872403</v>
      </c>
      <c r="O11" s="1" t="n">
        <f aca="false">AVERAGE(K11:N11)</f>
        <v>13.4513475739532</v>
      </c>
    </row>
    <row r="12" customFormat="false" ht="15.5" hidden="false" customHeight="false" outlineLevel="0" collapsed="false">
      <c r="B12" s="3"/>
    </row>
    <row r="13" customFormat="false" ht="15.5" hidden="false" customHeight="false" outlineLevel="0" collapsed="false">
      <c r="A13" s="3"/>
      <c r="B13" s="3" t="s">
        <v>34</v>
      </c>
      <c r="F13" s="3" t="s">
        <v>35</v>
      </c>
      <c r="I13" s="3" t="s">
        <v>36</v>
      </c>
      <c r="L13" s="3" t="s">
        <v>37</v>
      </c>
      <c r="O13" s="3" t="s">
        <v>38</v>
      </c>
    </row>
    <row r="14" customFormat="false" ht="15.5" hidden="false" customHeight="false" outlineLevel="0" collapsed="false">
      <c r="A14" s="4" t="s">
        <v>4</v>
      </c>
      <c r="B14" s="1" t="n">
        <v>21.3325226243849</v>
      </c>
      <c r="C14" s="1" t="n">
        <v>21.3644596097332</v>
      </c>
      <c r="D14" s="1" t="n">
        <v>21.232766207589</v>
      </c>
      <c r="F14" s="1" t="n">
        <v>21.5793337650646</v>
      </c>
      <c r="G14" s="1" t="n">
        <v>21.5609165821289</v>
      </c>
      <c r="H14" s="1" t="n">
        <v>21.5068766028793</v>
      </c>
      <c r="I14" s="1" t="n">
        <v>19.249335462272</v>
      </c>
      <c r="J14" s="1" t="n">
        <v>19.5914792685568</v>
      </c>
      <c r="K14" s="1" t="n">
        <v>19.5843556749978</v>
      </c>
      <c r="L14" s="1" t="n">
        <v>19.5043611298341</v>
      </c>
      <c r="M14" s="1" t="n">
        <v>19.2291070170133</v>
      </c>
      <c r="N14" s="1" t="n">
        <v>19.4166908162145</v>
      </c>
      <c r="O14" s="1" t="n">
        <v>19.6418855936858</v>
      </c>
      <c r="P14" s="1" t="n">
        <v>20.2336057427663</v>
      </c>
      <c r="Q14" s="1" t="n">
        <v>19.8271705918927</v>
      </c>
    </row>
    <row r="15" customFormat="false" ht="15.5" hidden="false" customHeight="false" outlineLevel="0" collapsed="false">
      <c r="A15" s="4" t="s">
        <v>16</v>
      </c>
      <c r="B15" s="1" t="n">
        <v>12.5435776381521</v>
      </c>
      <c r="C15" s="1" t="n">
        <v>12.5150242015382</v>
      </c>
      <c r="D15" s="1" t="n">
        <v>12.4549083123722</v>
      </c>
      <c r="F15" s="1" t="n">
        <v>13.9567142591067</v>
      </c>
      <c r="G15" s="1" t="n">
        <v>12.495393228814</v>
      </c>
      <c r="H15" s="1" t="n">
        <v>12.9460159036775</v>
      </c>
      <c r="I15" s="1" t="n">
        <v>13.547220160643</v>
      </c>
      <c r="J15" s="1" t="n">
        <v>14.3923694670727</v>
      </c>
      <c r="K15" s="1" t="n">
        <v>14.3970619060682</v>
      </c>
      <c r="L15" s="1" t="n">
        <v>13.8373163789648</v>
      </c>
      <c r="M15" s="1" t="n">
        <v>13.3985542855581</v>
      </c>
      <c r="N15" s="1" t="n">
        <v>13.4445798687595</v>
      </c>
      <c r="O15" s="1" t="n">
        <v>12.8851267351213</v>
      </c>
      <c r="P15" s="1" t="n">
        <v>12.9969269067329</v>
      </c>
      <c r="Q15" s="1" t="n">
        <v>13.4513475739532</v>
      </c>
    </row>
    <row r="16" customFormat="false" ht="15.5" hidden="false" customHeight="false" outlineLevel="0" collapsed="false">
      <c r="A16" s="4" t="s">
        <v>7</v>
      </c>
      <c r="B16" s="1" t="n">
        <f aca="false">B14-B15</f>
        <v>8.7889449862328</v>
      </c>
      <c r="C16" s="1" t="n">
        <f aca="false">C14-C15</f>
        <v>8.84943540819497</v>
      </c>
      <c r="D16" s="1" t="n">
        <f aca="false">D14-D15</f>
        <v>8.77785789521677</v>
      </c>
      <c r="E16" s="1" t="n">
        <f aca="false">AVERAGE(B16:D16)</f>
        <v>8.80541276321485</v>
      </c>
      <c r="F16" s="1" t="n">
        <f aca="false">F14-F15</f>
        <v>7.62261950595787</v>
      </c>
      <c r="G16" s="1" t="n">
        <f aca="false">G14-G15</f>
        <v>9.0655233533149</v>
      </c>
      <c r="H16" s="1" t="n">
        <f aca="false">H14-H15</f>
        <v>8.56086069920174</v>
      </c>
      <c r="I16" s="1" t="n">
        <f aca="false">I14-I15</f>
        <v>5.70211530162893</v>
      </c>
      <c r="J16" s="1" t="n">
        <f aca="false">J14-J15</f>
        <v>5.1991098014841</v>
      </c>
      <c r="K16" s="1" t="n">
        <f aca="false">K14-K15</f>
        <v>5.18729376892957</v>
      </c>
      <c r="L16" s="1" t="n">
        <f aca="false">L14-L15</f>
        <v>5.66704475086933</v>
      </c>
      <c r="M16" s="1" t="n">
        <f aca="false">M14-M15</f>
        <v>5.83055273145527</v>
      </c>
      <c r="N16" s="1" t="n">
        <f aca="false">N14-N15</f>
        <v>5.972110947455</v>
      </c>
      <c r="O16" s="1" t="n">
        <f aca="false">O14-O15</f>
        <v>6.75675885856444</v>
      </c>
      <c r="P16" s="1" t="n">
        <f aca="false">P14-P15</f>
        <v>7.23667883603337</v>
      </c>
      <c r="Q16" s="1" t="n">
        <f aca="false">Q14-Q15</f>
        <v>6.37582301793949</v>
      </c>
    </row>
    <row r="17" customFormat="false" ht="15.5" hidden="false" customHeight="false" outlineLevel="0" collapsed="false">
      <c r="B17" s="1" t="n">
        <v>8.80541276321485</v>
      </c>
      <c r="C17" s="1" t="n">
        <v>8.80541276321485</v>
      </c>
      <c r="D17" s="1" t="n">
        <v>8.80541276321485</v>
      </c>
      <c r="F17" s="1" t="n">
        <v>8.80541276321485</v>
      </c>
      <c r="G17" s="1" t="n">
        <v>8.80541276321485</v>
      </c>
      <c r="H17" s="1" t="n">
        <v>8.80541276321485</v>
      </c>
      <c r="I17" s="1" t="n">
        <v>8.80541276321485</v>
      </c>
      <c r="J17" s="1" t="n">
        <v>8.80541276321485</v>
      </c>
      <c r="K17" s="1" t="n">
        <v>8.80541276321485</v>
      </c>
      <c r="L17" s="1" t="n">
        <v>8.80541276321485</v>
      </c>
      <c r="M17" s="1" t="n">
        <v>8.80541276321485</v>
      </c>
      <c r="N17" s="1" t="n">
        <v>8.80541276321485</v>
      </c>
      <c r="O17" s="1" t="n">
        <v>8.80541276321485</v>
      </c>
      <c r="P17" s="1" t="n">
        <v>8.80541276321485</v>
      </c>
      <c r="Q17" s="1" t="n">
        <v>8.80541276321485</v>
      </c>
    </row>
    <row r="18" customFormat="false" ht="15.5" hidden="false" customHeight="false" outlineLevel="0" collapsed="false">
      <c r="A18" s="1" t="s">
        <v>8</v>
      </c>
      <c r="B18" s="1" t="n">
        <f aca="false">B16-B17</f>
        <v>-0.0164677769820472</v>
      </c>
      <c r="C18" s="1" t="n">
        <f aca="false">C16-C17</f>
        <v>0.0440226449801244</v>
      </c>
      <c r="D18" s="1" t="n">
        <f aca="false">D16-D17</f>
        <v>-0.0275548679980773</v>
      </c>
      <c r="F18" s="1" t="n">
        <f aca="false">F16-F17</f>
        <v>-1.18279325725698</v>
      </c>
      <c r="G18" s="1" t="n">
        <f aca="false">G16-G17</f>
        <v>0.260110590100052</v>
      </c>
      <c r="H18" s="1" t="n">
        <f aca="false">H16-H17</f>
        <v>-0.244552064013108</v>
      </c>
      <c r="I18" s="1" t="n">
        <f aca="false">I16-I17</f>
        <v>-3.10329746158591</v>
      </c>
      <c r="J18" s="1" t="n">
        <f aca="false">J16-J17</f>
        <v>-3.60630296173075</v>
      </c>
      <c r="K18" s="1" t="n">
        <f aca="false">K16-K17</f>
        <v>-3.61811899428528</v>
      </c>
      <c r="L18" s="1" t="n">
        <f aca="false">L16-L17</f>
        <v>-3.13836801234551</v>
      </c>
      <c r="M18" s="1" t="n">
        <f aca="false">M16-M17</f>
        <v>-2.97486003175958</v>
      </c>
      <c r="N18" s="1" t="n">
        <f aca="false">N16-N17</f>
        <v>-2.83330181575985</v>
      </c>
      <c r="O18" s="1" t="n">
        <f aca="false">O16-O17</f>
        <v>-2.04865390465041</v>
      </c>
      <c r="P18" s="1" t="n">
        <f aca="false">P16-P17</f>
        <v>-1.56873392718148</v>
      </c>
      <c r="Q18" s="1" t="n">
        <f aca="false">Q16-Q17</f>
        <v>-2.42958974527535</v>
      </c>
    </row>
    <row r="19" customFormat="false" ht="15.5" hidden="false" customHeight="false" outlineLevel="0" collapsed="false">
      <c r="A19" s="4" t="s">
        <v>9</v>
      </c>
      <c r="B19" s="1" t="n">
        <f aca="false">POWER(2,-B18)</f>
        <v>1.01147998823643</v>
      </c>
      <c r="C19" s="1" t="n">
        <f aca="false">POWER(2,-C18)</f>
        <v>0.969946685644085</v>
      </c>
      <c r="D19" s="1" t="n">
        <f aca="false">POWER(2,-D18)</f>
        <v>1.01928314282485</v>
      </c>
      <c r="F19" s="1" t="n">
        <f aca="false">POWER(2,-F18)</f>
        <v>2.27015886006691</v>
      </c>
      <c r="G19" s="1" t="n">
        <f aca="false">POWER(2,-G18)</f>
        <v>0.835023908036921</v>
      </c>
      <c r="H19" s="1" t="n">
        <f aca="false">POWER(2,-H18)</f>
        <v>1.1847248738577</v>
      </c>
      <c r="I19" s="1" t="n">
        <f aca="false">POWER(2,-I18)</f>
        <v>8.59380750157748</v>
      </c>
      <c r="J19" s="1" t="n">
        <f aca="false">POWER(2,-J18)</f>
        <v>12.1788242956099</v>
      </c>
      <c r="K19" s="1" t="n">
        <f aca="false">POWER(2,-K18)</f>
        <v>12.2789815034299</v>
      </c>
      <c r="L19" s="1" t="n">
        <f aca="false">POWER(2,-L18)</f>
        <v>8.80527469711578</v>
      </c>
      <c r="M19" s="1" t="n">
        <f aca="false">POWER(2,-M18)</f>
        <v>7.8618020104053</v>
      </c>
      <c r="N19" s="1" t="n">
        <f aca="false">POWER(2,-N18)</f>
        <v>7.12703404397555</v>
      </c>
      <c r="O19" s="1" t="n">
        <f aca="false">POWER(2,-O18)</f>
        <v>4.13719771390821</v>
      </c>
      <c r="P19" s="1" t="n">
        <f aca="false">POWER(2,-P18)</f>
        <v>2.96644272324639</v>
      </c>
      <c r="Q19" s="1" t="n">
        <f aca="false">POWER(2,-Q18)</f>
        <v>5.38740209075492</v>
      </c>
    </row>
    <row r="20" customFormat="false" ht="15.5" hidden="false" customHeight="false" outlineLevel="0" collapsed="false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Q20" s="12"/>
      <c r="S20" s="12"/>
      <c r="T20" s="12"/>
      <c r="U20" s="12"/>
      <c r="V20" s="12"/>
    </row>
    <row r="21" customFormat="false" ht="15.5" hidden="false" customHeight="false" outlineLevel="0" collapsed="false">
      <c r="A21" s="3"/>
      <c r="E21" s="1" t="s">
        <v>0</v>
      </c>
      <c r="F21" s="1" t="s">
        <v>10</v>
      </c>
      <c r="G21" s="1" t="s">
        <v>39</v>
      </c>
      <c r="H21" s="13" t="s">
        <v>12</v>
      </c>
      <c r="I21" s="12"/>
      <c r="J21" s="12"/>
      <c r="K21" s="12"/>
      <c r="L21" s="12"/>
      <c r="M21" s="12"/>
      <c r="N21" s="12"/>
      <c r="O21" s="12"/>
      <c r="P21" s="12"/>
      <c r="Q21" s="12"/>
      <c r="S21" s="12"/>
      <c r="T21" s="12"/>
      <c r="U21" s="12"/>
      <c r="V21" s="12"/>
    </row>
    <row r="22" customFormat="false" ht="15.5" hidden="false" customHeight="false" outlineLevel="0" collapsed="false">
      <c r="A22" s="3" t="s">
        <v>34</v>
      </c>
      <c r="B22" s="1" t="n">
        <v>1.01147998823643</v>
      </c>
      <c r="C22" s="1" t="n">
        <v>0.969946685644085</v>
      </c>
      <c r="D22" s="1" t="n">
        <v>1.01928314282485</v>
      </c>
      <c r="E22" s="1" t="n">
        <f aca="false">AVERAGE(B22:D22)</f>
        <v>1.00023660556845</v>
      </c>
      <c r="F22" s="1" t="n">
        <f aca="false">STDEVA(B22:D22)</f>
        <v>0.0265204023753645</v>
      </c>
      <c r="G22" s="1" t="n">
        <f aca="false">F22/SQRT(3)</f>
        <v>0.0153115614504339</v>
      </c>
      <c r="I22" s="12"/>
      <c r="J22" s="3"/>
      <c r="K22" s="3"/>
      <c r="L22" s="3"/>
      <c r="M22" s="12"/>
      <c r="N22" s="12"/>
      <c r="O22" s="12"/>
      <c r="P22" s="12"/>
      <c r="Q22" s="12"/>
      <c r="S22" s="12"/>
      <c r="T22" s="12"/>
      <c r="U22" s="12"/>
      <c r="V22" s="12"/>
    </row>
    <row r="23" customFormat="false" ht="15.5" hidden="false" customHeight="false" outlineLevel="0" collapsed="false">
      <c r="A23" s="3" t="s">
        <v>35</v>
      </c>
      <c r="B23" s="1" t="n">
        <v>2.27015886006691</v>
      </c>
      <c r="C23" s="1" t="n">
        <v>0.835023908036921</v>
      </c>
      <c r="D23" s="1" t="n">
        <v>1.1847248738577</v>
      </c>
      <c r="E23" s="1" t="n">
        <f aca="false">AVERAGE(B23:D23)</f>
        <v>1.42996921398718</v>
      </c>
      <c r="F23" s="1" t="n">
        <f aca="false">STDEVA(B23:D23)</f>
        <v>0.748339276270256</v>
      </c>
      <c r="G23" s="1" t="n">
        <f aca="false">F23/SQRT(3)</f>
        <v>0.432053882599802</v>
      </c>
      <c r="H23" s="1" t="n">
        <f aca="false">TTEST(B23:D23,B22:D22,2,2)</f>
        <v>0.376483203682391</v>
      </c>
      <c r="I23" s="12"/>
      <c r="J23" s="3"/>
      <c r="K23" s="3"/>
      <c r="L23" s="3"/>
      <c r="M23" s="12"/>
      <c r="N23" s="12"/>
      <c r="O23" s="12"/>
      <c r="P23" s="12"/>
      <c r="Q23" s="12"/>
      <c r="S23" s="12"/>
      <c r="T23" s="12"/>
      <c r="U23" s="12"/>
      <c r="V23" s="12"/>
    </row>
    <row r="24" customFormat="false" ht="15.5" hidden="false" customHeight="false" outlineLevel="0" collapsed="false">
      <c r="A24" s="3" t="s">
        <v>36</v>
      </c>
      <c r="B24" s="1" t="n">
        <v>8.59380750157748</v>
      </c>
      <c r="C24" s="1" t="n">
        <v>12.1788242956099</v>
      </c>
      <c r="D24" s="1" t="n">
        <v>12.2789815034299</v>
      </c>
      <c r="E24" s="1" t="n">
        <f aca="false">AVERAGE(B24:D24)</f>
        <v>11.0172044335391</v>
      </c>
      <c r="F24" s="1" t="n">
        <f aca="false">STDEVA(B24:D24)</f>
        <v>2.09932069583243</v>
      </c>
      <c r="G24" s="1" t="n">
        <f aca="false">F24/SQRT(3)</f>
        <v>1.21204336885421</v>
      </c>
      <c r="H24" s="1" t="n">
        <f aca="false">TTEST(B24:D24,B22:D22,2,2)</f>
        <v>0.0011699504064401</v>
      </c>
      <c r="I24" s="12"/>
      <c r="J24" s="3"/>
      <c r="K24" s="3"/>
      <c r="L24" s="3"/>
      <c r="M24" s="12"/>
      <c r="N24" s="12"/>
      <c r="O24" s="12"/>
      <c r="P24" s="12"/>
      <c r="Q24" s="12"/>
      <c r="S24" s="12"/>
      <c r="T24" s="12"/>
      <c r="U24" s="12"/>
      <c r="V24" s="12"/>
    </row>
    <row r="25" customFormat="false" ht="15.5" hidden="false" customHeight="false" outlineLevel="0" collapsed="false">
      <c r="A25" s="3" t="s">
        <v>37</v>
      </c>
      <c r="B25" s="1" t="n">
        <v>8.80527469711578</v>
      </c>
      <c r="C25" s="1" t="n">
        <v>7.8618020104053</v>
      </c>
      <c r="D25" s="1" t="n">
        <v>7.12703404397555</v>
      </c>
      <c r="E25" s="1" t="n">
        <f aca="false">AVERAGE(B25:D25)</f>
        <v>7.93137025049888</v>
      </c>
      <c r="F25" s="1" t="n">
        <f aca="false">STDEVA(B25:D25)</f>
        <v>0.841280409545727</v>
      </c>
      <c r="G25" s="1" t="n">
        <f aca="false">F25/SQRT(3)</f>
        <v>0.485713470915184</v>
      </c>
      <c r="H25" s="1" t="n">
        <f aca="false">TTEST(B25:D25,B22:D22,2,2)</f>
        <v>0.000140351657224453</v>
      </c>
      <c r="I25" s="12"/>
      <c r="J25" s="3"/>
      <c r="K25" s="3"/>
      <c r="L25" s="3"/>
      <c r="M25" s="12"/>
      <c r="N25" s="12"/>
      <c r="O25" s="12"/>
      <c r="P25" s="12"/>
      <c r="Q25" s="12"/>
      <c r="S25" s="12"/>
      <c r="T25" s="12"/>
      <c r="U25" s="12"/>
      <c r="V25" s="12"/>
    </row>
    <row r="26" customFormat="false" ht="15.5" hidden="false" customHeight="false" outlineLevel="0" collapsed="false">
      <c r="A26" s="3" t="s">
        <v>38</v>
      </c>
      <c r="B26" s="1" t="n">
        <v>4.13719771390821</v>
      </c>
      <c r="C26" s="1" t="n">
        <v>2.96644272324639</v>
      </c>
      <c r="D26" s="1" t="n">
        <v>5.38740209075492</v>
      </c>
      <c r="E26" s="1" t="n">
        <f aca="false">AVERAGE(B26:D26)</f>
        <v>4.1636808426365</v>
      </c>
      <c r="F26" s="1" t="n">
        <f aca="false">STDEVA(B26:D26)</f>
        <v>1.21069694055212</v>
      </c>
      <c r="G26" s="1" t="n">
        <f aca="false">F26/SQRT(3)</f>
        <v>0.69899620453482</v>
      </c>
      <c r="H26" s="1" t="n">
        <f aca="false">TTEST(B26:D26,B22:D22,2,2)</f>
        <v>0.0106208955111386</v>
      </c>
      <c r="I26" s="12"/>
      <c r="J26" s="3"/>
      <c r="K26" s="3"/>
      <c r="L26" s="3"/>
      <c r="M26" s="12"/>
      <c r="N26" s="12"/>
      <c r="O26" s="12"/>
      <c r="P26" s="12"/>
      <c r="Q26" s="12"/>
      <c r="S26" s="12"/>
      <c r="T26" s="12"/>
      <c r="U26" s="12"/>
      <c r="V26" s="12"/>
    </row>
    <row r="27" customFormat="false" ht="15.5" hidden="false" customHeight="false" outlineLevel="0" collapsed="false">
      <c r="J27" s="12"/>
      <c r="K27" s="3"/>
      <c r="L27" s="3"/>
      <c r="M27" s="3"/>
      <c r="N27" s="12"/>
      <c r="O27" s="12"/>
      <c r="P27" s="12"/>
      <c r="Q27" s="12"/>
      <c r="R27" s="12"/>
      <c r="S27" s="12"/>
      <c r="T27" s="12"/>
      <c r="U27" s="12"/>
      <c r="V27" s="12"/>
    </row>
    <row r="28" customFormat="false" ht="15.5" hidden="false" customHeight="false" outlineLevel="0" collapsed="false">
      <c r="A28" s="7"/>
      <c r="B28" s="3"/>
      <c r="C28" s="3"/>
      <c r="D28" s="3"/>
      <c r="E28" s="3"/>
      <c r="F28" s="12"/>
      <c r="G28" s="3"/>
      <c r="H28" s="3"/>
      <c r="I28" s="3"/>
      <c r="J28" s="12"/>
      <c r="K28" s="3"/>
      <c r="L28" s="3"/>
      <c r="M28" s="3"/>
      <c r="N28" s="12"/>
      <c r="O28" s="12"/>
      <c r="P28" s="12"/>
      <c r="Q28" s="12"/>
      <c r="R28" s="12"/>
      <c r="S28" s="12"/>
      <c r="T28" s="12"/>
      <c r="U28" s="12"/>
      <c r="V28" s="12"/>
    </row>
    <row r="29" customFormat="false" ht="15.5" hidden="false" customHeight="false" outlineLevel="0" collapsed="false">
      <c r="A29" s="6" t="s">
        <v>31</v>
      </c>
      <c r="F29" s="1" t="s">
        <v>0</v>
      </c>
      <c r="J29" s="1" t="s">
        <v>0</v>
      </c>
      <c r="N29" s="1" t="s">
        <v>0</v>
      </c>
      <c r="R29" s="12"/>
      <c r="S29" s="12"/>
      <c r="T29" s="12"/>
      <c r="U29" s="12"/>
      <c r="V29" s="12"/>
    </row>
    <row r="30" customFormat="false" ht="15.5" hidden="false" customHeight="false" outlineLevel="0" collapsed="false">
      <c r="A30" s="7" t="s">
        <v>4</v>
      </c>
      <c r="B30" s="3" t="s">
        <v>34</v>
      </c>
      <c r="C30" s="3" t="n">
        <v>23.0609349329042</v>
      </c>
      <c r="D30" s="3" t="n">
        <v>23.3047510309496</v>
      </c>
      <c r="E30" s="3" t="n">
        <v>23.4375097821963</v>
      </c>
      <c r="F30" s="1" t="n">
        <f aca="false">AVERAGE(C30:E30)</f>
        <v>23.26773191535</v>
      </c>
      <c r="G30" s="3" t="n">
        <v>21.9961120718308</v>
      </c>
      <c r="H30" s="3" t="n">
        <v>21.7750086508988</v>
      </c>
      <c r="I30" s="3" t="n">
        <v>22.5233942281221</v>
      </c>
      <c r="J30" s="1" t="n">
        <f aca="false">AVERAGE(G30:I30)</f>
        <v>22.0981716502839</v>
      </c>
      <c r="K30" s="3" t="n">
        <v>21.6445430518465</v>
      </c>
      <c r="L30" s="3" t="n">
        <v>22.096512841615</v>
      </c>
      <c r="M30" s="3" t="n">
        <v>21.2030811899162</v>
      </c>
      <c r="N30" s="1" t="n">
        <f aca="false">AVERAGE(K30:M30)</f>
        <v>21.6480456944592</v>
      </c>
      <c r="V30" s="12"/>
    </row>
    <row r="31" customFormat="false" ht="15.5" hidden="false" customHeight="false" outlineLevel="0" collapsed="false">
      <c r="A31" s="7"/>
      <c r="B31" s="3" t="s">
        <v>35</v>
      </c>
      <c r="C31" s="3" t="n">
        <v>21.9108563020991</v>
      </c>
      <c r="D31" s="3" t="n">
        <v>22.5182374291416</v>
      </c>
      <c r="E31" s="3" t="n">
        <v>22.2758620336028</v>
      </c>
      <c r="F31" s="1" t="n">
        <f aca="false">AVERAGE(C31:E31)</f>
        <v>22.2349852549478</v>
      </c>
      <c r="G31" s="3" t="n">
        <v>23.1887676216944</v>
      </c>
      <c r="H31" s="3" t="n">
        <v>22.2798876590691</v>
      </c>
      <c r="I31" s="3" t="n">
        <v>22.4712986944368</v>
      </c>
      <c r="J31" s="1" t="n">
        <f aca="false">AVERAGE(G31:I31)</f>
        <v>22.6466513250668</v>
      </c>
      <c r="K31" s="3" t="n">
        <v>22.6326462476847</v>
      </c>
      <c r="L31" s="3" t="n">
        <v>23.1508494536632</v>
      </c>
      <c r="M31" s="3" t="n">
        <v>22.9404016331948</v>
      </c>
      <c r="N31" s="1" t="n">
        <f aca="false">AVERAGE(K31:M31)</f>
        <v>22.9079657781809</v>
      </c>
      <c r="V31" s="12"/>
    </row>
    <row r="32" customFormat="false" ht="15.5" hidden="false" customHeight="false" outlineLevel="0" collapsed="false">
      <c r="A32" s="7"/>
      <c r="B32" s="3" t="s">
        <v>36</v>
      </c>
      <c r="C32" s="3" t="n">
        <v>23.7095795025482</v>
      </c>
      <c r="D32" s="3" t="n">
        <v>22.3500891393856</v>
      </c>
      <c r="E32" s="3" t="n">
        <v>23.2441990748195</v>
      </c>
      <c r="F32" s="1" t="n">
        <f aca="false">AVERAGE(C32:E32)</f>
        <v>23.1012892389178</v>
      </c>
      <c r="G32" s="3" t="n">
        <v>22.6284826162332</v>
      </c>
      <c r="H32" s="3" t="n">
        <v>22.4396741137932</v>
      </c>
      <c r="I32" s="3" t="n">
        <v>22.1339983604161</v>
      </c>
      <c r="J32" s="1" t="n">
        <f aca="false">AVERAGE(G32:I32)</f>
        <v>22.4007183634808</v>
      </c>
      <c r="K32" s="3" t="n">
        <v>22.4757987410246</v>
      </c>
      <c r="L32" s="3" t="n">
        <v>22.9027395965857</v>
      </c>
      <c r="M32" s="3" t="n">
        <v>22.145095586662</v>
      </c>
      <c r="N32" s="1" t="n">
        <f aca="false">AVERAGE(K32:M32)</f>
        <v>22.5078779747574</v>
      </c>
      <c r="V32" s="12"/>
    </row>
    <row r="33" customFormat="false" ht="15.5" hidden="false" customHeight="false" outlineLevel="0" collapsed="false">
      <c r="A33" s="7"/>
      <c r="B33" s="3" t="s">
        <v>37</v>
      </c>
      <c r="C33" s="3" t="n">
        <v>21.6152575823057</v>
      </c>
      <c r="D33" s="3" t="n">
        <v>21.2774561206917</v>
      </c>
      <c r="E33" s="3" t="n">
        <v>21.490486555558</v>
      </c>
      <c r="F33" s="1" t="n">
        <f aca="false">AVERAGE(C33:E33)</f>
        <v>21.4610667528518</v>
      </c>
      <c r="G33" s="3" t="n">
        <v>21.6222607274933</v>
      </c>
      <c r="H33" s="3" t="n">
        <v>21.5041973860444</v>
      </c>
      <c r="I33" s="3" t="n">
        <v>20.2841376281008</v>
      </c>
      <c r="J33" s="1" t="n">
        <f aca="false">AVERAGE(G33:I33)</f>
        <v>21.1368652472128</v>
      </c>
      <c r="K33" s="3" t="n">
        <v>21.7170228440786</v>
      </c>
      <c r="L33" s="3" t="n">
        <v>21.315898995713</v>
      </c>
      <c r="M33" s="3" t="n">
        <v>21.6097196398274</v>
      </c>
      <c r="N33" s="1" t="n">
        <f aca="false">AVERAGE(K33:M33)</f>
        <v>21.547547159873</v>
      </c>
      <c r="V33" s="12"/>
    </row>
    <row r="34" customFormat="false" ht="15.5" hidden="false" customHeight="false" outlineLevel="0" collapsed="false">
      <c r="A34" s="7"/>
      <c r="B34" s="3" t="s">
        <v>38</v>
      </c>
      <c r="C34" s="3" t="n">
        <v>23.1952176375178</v>
      </c>
      <c r="D34" s="3" t="n">
        <v>23.1672284044785</v>
      </c>
      <c r="E34" s="3" t="n">
        <v>23.542701935055</v>
      </c>
      <c r="F34" s="1" t="n">
        <f aca="false">AVERAGE(C34:E34)</f>
        <v>23.3017159923504</v>
      </c>
      <c r="G34" s="3" t="n">
        <v>23.0923132589875</v>
      </c>
      <c r="H34" s="3" t="n">
        <v>23.914131065407</v>
      </c>
      <c r="I34" s="3" t="n">
        <v>23.3406051335335</v>
      </c>
      <c r="J34" s="1" t="n">
        <f aca="false">AVERAGE(G34:I34)</f>
        <v>23.449016485976</v>
      </c>
      <c r="K34" s="3" t="n">
        <v>23.6525247907122</v>
      </c>
      <c r="L34" s="3" t="n">
        <v>23.6761574003299</v>
      </c>
      <c r="M34" s="3" t="n">
        <v>23.9865451477003</v>
      </c>
      <c r="N34" s="1" t="n">
        <f aca="false">AVERAGE(K34:M34)</f>
        <v>23.7717424462475</v>
      </c>
      <c r="V34" s="12"/>
    </row>
    <row r="35" customFormat="false" ht="15.5" hidden="false" customHeight="false" outlineLevel="0" collapsed="false">
      <c r="A35" s="7" t="s">
        <v>16</v>
      </c>
      <c r="B35" s="3" t="s">
        <v>34</v>
      </c>
      <c r="C35" s="3" t="n">
        <v>14.6508594024514</v>
      </c>
      <c r="D35" s="3" t="n">
        <v>13.9312246009448</v>
      </c>
      <c r="E35" s="3" t="n">
        <v>14.4864422683762</v>
      </c>
      <c r="F35" s="1" t="n">
        <f aca="false">AVERAGE(C35:E35)</f>
        <v>14.3561754239241</v>
      </c>
      <c r="G35" s="3" t="n">
        <v>14.0397326671346</v>
      </c>
      <c r="H35" s="3" t="n">
        <v>13.8641205650621</v>
      </c>
      <c r="I35" s="3" t="n">
        <v>14.2895915574912</v>
      </c>
      <c r="J35" s="1" t="n">
        <f aca="false">AVERAGE(G35:I35)</f>
        <v>14.0644815965626</v>
      </c>
      <c r="K35" s="3" t="n">
        <v>13.342864274234</v>
      </c>
      <c r="L35" s="3" t="n">
        <v>14.1080973511091</v>
      </c>
      <c r="M35" s="3" t="n">
        <v>13.9282692086127</v>
      </c>
      <c r="N35" s="1" t="n">
        <f aca="false">AVERAGE(K35:M35)</f>
        <v>13.7930769446519</v>
      </c>
      <c r="V35" s="12"/>
    </row>
    <row r="36" customFormat="false" ht="15.5" hidden="false" customHeight="false" outlineLevel="0" collapsed="false">
      <c r="A36" s="7"/>
      <c r="B36" s="3" t="s">
        <v>35</v>
      </c>
      <c r="C36" s="3" t="n">
        <v>14.7484907074176</v>
      </c>
      <c r="D36" s="3" t="n">
        <v>15.2009877333206</v>
      </c>
      <c r="E36" s="3" t="n">
        <v>13.5951834451486</v>
      </c>
      <c r="F36" s="1" t="n">
        <f aca="false">AVERAGE(C36:E36)</f>
        <v>14.5148872952956</v>
      </c>
      <c r="G36" s="3" t="n">
        <v>14.7742346188356</v>
      </c>
      <c r="H36" s="3" t="n">
        <v>14.0319281457935</v>
      </c>
      <c r="I36" s="3" t="n">
        <v>14.8645628813176</v>
      </c>
      <c r="J36" s="1" t="n">
        <f aca="false">AVERAGE(G36:I36)</f>
        <v>14.5569085486489</v>
      </c>
      <c r="K36" s="3" t="n">
        <v>15.1810009633224</v>
      </c>
      <c r="L36" s="3" t="n">
        <v>14.8835316513659</v>
      </c>
      <c r="M36" s="3" t="n">
        <v>14.5784524134194</v>
      </c>
      <c r="N36" s="1" t="n">
        <f aca="false">AVERAGE(K36:M36)</f>
        <v>14.8809950093692</v>
      </c>
      <c r="V36" s="12"/>
    </row>
    <row r="37" customFormat="false" ht="15.5" hidden="false" customHeight="false" outlineLevel="0" collapsed="false">
      <c r="A37" s="7"/>
      <c r="B37" s="3" t="s">
        <v>36</v>
      </c>
      <c r="C37" s="3" t="n">
        <v>15.3281405888641</v>
      </c>
      <c r="D37" s="3" t="n">
        <v>14.5786027096759</v>
      </c>
      <c r="E37" s="3" t="n">
        <v>15.3810831566678</v>
      </c>
      <c r="F37" s="1" t="n">
        <f aca="false">AVERAGE(C37:E37)</f>
        <v>15.0959421517359</v>
      </c>
      <c r="G37" s="3" t="n">
        <v>14.5834411631021</v>
      </c>
      <c r="H37" s="3" t="n">
        <v>15.1787185328103</v>
      </c>
      <c r="I37" s="3" t="n">
        <v>15.1222321240331</v>
      </c>
      <c r="J37" s="1" t="n">
        <f aca="false">AVERAGE(G37:I37)</f>
        <v>14.9614639399818</v>
      </c>
      <c r="K37" s="3" t="n">
        <v>14.2554947831053</v>
      </c>
      <c r="L37" s="3" t="n">
        <v>14.5063412998524</v>
      </c>
      <c r="M37" s="3" t="n">
        <v>15.127572641937</v>
      </c>
      <c r="N37" s="1" t="n">
        <f aca="false">AVERAGE(K37:M37)</f>
        <v>14.6298029082982</v>
      </c>
      <c r="V37" s="12"/>
    </row>
    <row r="38" customFormat="false" ht="15.5" hidden="false" customHeight="false" outlineLevel="0" collapsed="false">
      <c r="A38" s="7"/>
      <c r="B38" s="3" t="s">
        <v>37</v>
      </c>
      <c r="C38" s="3" t="n">
        <v>11.7173694592758</v>
      </c>
      <c r="D38" s="3" t="n">
        <v>12.1535125794167</v>
      </c>
      <c r="E38" s="3" t="n">
        <v>11.3882741410523</v>
      </c>
      <c r="F38" s="1" t="n">
        <f aca="false">AVERAGE(C38:E38)</f>
        <v>11.7530520599149</v>
      </c>
      <c r="G38" s="3" t="n">
        <v>11.0277462971951</v>
      </c>
      <c r="H38" s="3" t="n">
        <v>11.1503880089004</v>
      </c>
      <c r="I38" s="3" t="n">
        <v>11.9067281977017</v>
      </c>
      <c r="J38" s="1" t="n">
        <f aca="false">AVERAGE(G38:I38)</f>
        <v>11.3616208345991</v>
      </c>
      <c r="K38" s="3" t="n">
        <v>11.1573891773311</v>
      </c>
      <c r="L38" s="3" t="n">
        <v>11.9476806599773</v>
      </c>
      <c r="M38" s="3" t="n">
        <v>11.3410638756658</v>
      </c>
      <c r="N38" s="1" t="n">
        <f aca="false">AVERAGE(K38:M38)</f>
        <v>11.4820445709914</v>
      </c>
      <c r="V38" s="12"/>
    </row>
    <row r="39" customFormat="false" ht="15.5" hidden="false" customHeight="false" outlineLevel="0" collapsed="false">
      <c r="A39" s="7"/>
      <c r="B39" s="3" t="s">
        <v>38</v>
      </c>
      <c r="C39" s="3" t="n">
        <v>13.3299427732257</v>
      </c>
      <c r="D39" s="3" t="n">
        <v>12.7333584148306</v>
      </c>
      <c r="E39" s="3" t="n">
        <v>13.8034207670062</v>
      </c>
      <c r="F39" s="1" t="n">
        <f aca="false">AVERAGE(C39:E39)</f>
        <v>13.2889073183542</v>
      </c>
      <c r="G39" s="3" t="n">
        <v>13.1305946603605</v>
      </c>
      <c r="H39" s="3" t="n">
        <v>12.7313635990112</v>
      </c>
      <c r="I39" s="3" t="n">
        <v>12.466171385518</v>
      </c>
      <c r="J39" s="1" t="n">
        <f aca="false">AVERAGE(G39:I39)</f>
        <v>12.7760432149632</v>
      </c>
      <c r="K39" s="3" t="n">
        <v>12.088697677319</v>
      </c>
      <c r="L39" s="3" t="n">
        <v>12.1276823810824</v>
      </c>
      <c r="M39" s="3" t="n">
        <v>12.3387918879168</v>
      </c>
      <c r="N39" s="1" t="n">
        <f aca="false">AVERAGE(K39:M39)</f>
        <v>12.1850573154394</v>
      </c>
      <c r="V39" s="12"/>
    </row>
    <row r="40" customFormat="false" ht="15.5" hidden="false" customHeight="false" outlineLevel="0" collapsed="false">
      <c r="V40" s="12"/>
    </row>
    <row r="41" customFormat="false" ht="15.5" hidden="false" customHeight="false" outlineLevel="0" collapsed="false">
      <c r="A41" s="3"/>
      <c r="B41" s="3" t="s">
        <v>34</v>
      </c>
      <c r="F41" s="3" t="s">
        <v>35</v>
      </c>
      <c r="I41" s="3" t="s">
        <v>36</v>
      </c>
      <c r="L41" s="3" t="s">
        <v>37</v>
      </c>
      <c r="O41" s="3" t="s">
        <v>38</v>
      </c>
      <c r="V41" s="12"/>
    </row>
    <row r="42" customFormat="false" ht="15.5" hidden="false" customHeight="false" outlineLevel="0" collapsed="false">
      <c r="A42" s="4" t="s">
        <v>4</v>
      </c>
      <c r="B42" s="1" t="n">
        <v>23.26773191535</v>
      </c>
      <c r="C42" s="1" t="n">
        <v>22.0981716502839</v>
      </c>
      <c r="D42" s="1" t="n">
        <v>21.6480456944592</v>
      </c>
      <c r="F42" s="1" t="n">
        <v>22.2349852549478</v>
      </c>
      <c r="G42" s="1" t="n">
        <v>22.6466513250668</v>
      </c>
      <c r="H42" s="1" t="n">
        <v>22.9079657781809</v>
      </c>
      <c r="I42" s="1" t="n">
        <v>23.1012892389178</v>
      </c>
      <c r="J42" s="1" t="n">
        <v>22.4007183634808</v>
      </c>
      <c r="K42" s="1" t="n">
        <v>22.5078779747574</v>
      </c>
      <c r="L42" s="1" t="n">
        <v>21.4610667528518</v>
      </c>
      <c r="M42" s="1" t="n">
        <v>21.1368652472128</v>
      </c>
      <c r="N42" s="1" t="n">
        <v>21.547547159873</v>
      </c>
      <c r="O42" s="1" t="n">
        <v>23.3017159923504</v>
      </c>
      <c r="P42" s="1" t="n">
        <v>23.449016485976</v>
      </c>
      <c r="Q42" s="1" t="n">
        <v>23.7717424462475</v>
      </c>
      <c r="V42" s="12"/>
    </row>
    <row r="43" customFormat="false" ht="15.5" hidden="false" customHeight="false" outlineLevel="0" collapsed="false">
      <c r="A43" s="4" t="s">
        <v>16</v>
      </c>
      <c r="B43" s="1" t="n">
        <v>14.3561754239241</v>
      </c>
      <c r="C43" s="1" t="n">
        <v>14.0644815965626</v>
      </c>
      <c r="D43" s="1" t="n">
        <v>13.7930769446519</v>
      </c>
      <c r="F43" s="1" t="n">
        <v>14.5148872952956</v>
      </c>
      <c r="G43" s="1" t="n">
        <v>14.5569085486489</v>
      </c>
      <c r="H43" s="1" t="n">
        <v>14.8809950093692</v>
      </c>
      <c r="I43" s="1" t="n">
        <v>15.0959421517359</v>
      </c>
      <c r="J43" s="1" t="n">
        <v>14.9614639399818</v>
      </c>
      <c r="K43" s="1" t="n">
        <v>14.6298029082982</v>
      </c>
      <c r="L43" s="1" t="n">
        <v>11.7530520599149</v>
      </c>
      <c r="M43" s="1" t="n">
        <v>11.3616208345991</v>
      </c>
      <c r="N43" s="1" t="n">
        <v>11.4820445709914</v>
      </c>
      <c r="O43" s="1" t="n">
        <v>13.2889073183542</v>
      </c>
      <c r="P43" s="1" t="n">
        <v>12.7760432149632</v>
      </c>
      <c r="Q43" s="1" t="n">
        <v>12.1850573154394</v>
      </c>
      <c r="V43" s="12"/>
    </row>
    <row r="44" customFormat="false" ht="15.5" hidden="false" customHeight="false" outlineLevel="0" collapsed="false">
      <c r="A44" s="4" t="s">
        <v>7</v>
      </c>
      <c r="B44" s="1" t="n">
        <f aca="false">B42-B43</f>
        <v>8.9115564914259</v>
      </c>
      <c r="C44" s="1" t="n">
        <f aca="false">C42-C43</f>
        <v>8.03369005372127</v>
      </c>
      <c r="D44" s="1" t="n">
        <f aca="false">D42-D43</f>
        <v>7.8549687498073</v>
      </c>
      <c r="E44" s="1" t="n">
        <f aca="false">AVERAGE(B44:D44)</f>
        <v>8.26673843165149</v>
      </c>
      <c r="F44" s="1" t="n">
        <f aca="false">F42-F43</f>
        <v>7.72009795965223</v>
      </c>
      <c r="G44" s="1" t="n">
        <f aca="false">G42-G43</f>
        <v>8.08974277641787</v>
      </c>
      <c r="H44" s="1" t="n">
        <f aca="false">H42-H43</f>
        <v>8.02697076881166</v>
      </c>
      <c r="I44" s="1" t="n">
        <f aca="false">I42-I43</f>
        <v>8.00534708718184</v>
      </c>
      <c r="J44" s="1" t="n">
        <f aca="false">J42-J43</f>
        <v>7.439254423499</v>
      </c>
      <c r="K44" s="1" t="n">
        <f aca="false">K42-K43</f>
        <v>7.8780750664592</v>
      </c>
      <c r="L44" s="1" t="n">
        <f aca="false">L42-L43</f>
        <v>9.70801469293687</v>
      </c>
      <c r="M44" s="1" t="n">
        <f aca="false">M42-M43</f>
        <v>9.77524441261377</v>
      </c>
      <c r="N44" s="1" t="n">
        <f aca="false">N42-N43</f>
        <v>10.0655025888816</v>
      </c>
      <c r="O44" s="1" t="n">
        <f aca="false">O42-O43</f>
        <v>10.0128086739963</v>
      </c>
      <c r="P44" s="1" t="n">
        <f aca="false">P42-P43</f>
        <v>10.6729732710128</v>
      </c>
      <c r="Q44" s="1" t="n">
        <f aca="false">Q42-Q43</f>
        <v>11.5866851308081</v>
      </c>
    </row>
    <row r="45" customFormat="false" ht="15.5" hidden="false" customHeight="false" outlineLevel="0" collapsed="false">
      <c r="B45" s="1" t="n">
        <v>8.26673843165149</v>
      </c>
      <c r="C45" s="1" t="n">
        <v>8.26673843165149</v>
      </c>
      <c r="D45" s="1" t="n">
        <v>8.26673843165149</v>
      </c>
      <c r="F45" s="1" t="n">
        <v>8.26673843165149</v>
      </c>
      <c r="G45" s="1" t="n">
        <v>8.26673843165149</v>
      </c>
      <c r="H45" s="1" t="n">
        <v>8.26673843165149</v>
      </c>
      <c r="I45" s="1" t="n">
        <v>8.26673843165149</v>
      </c>
      <c r="J45" s="1" t="n">
        <v>8.26673843165149</v>
      </c>
      <c r="K45" s="1" t="n">
        <v>8.26673843165149</v>
      </c>
      <c r="L45" s="1" t="n">
        <v>8.26673843165149</v>
      </c>
      <c r="M45" s="1" t="n">
        <v>8.26673843165149</v>
      </c>
      <c r="N45" s="1" t="n">
        <v>8.26673843165149</v>
      </c>
      <c r="O45" s="1" t="n">
        <v>8.26673843165149</v>
      </c>
      <c r="P45" s="1" t="n">
        <v>8.26673843165149</v>
      </c>
      <c r="Q45" s="1" t="n">
        <v>8.26673843165149</v>
      </c>
    </row>
    <row r="46" customFormat="false" ht="15.5" hidden="false" customHeight="false" outlineLevel="0" collapsed="false">
      <c r="A46" s="1" t="s">
        <v>8</v>
      </c>
      <c r="B46" s="1" t="n">
        <f aca="false">B44-B45</f>
        <v>0.644818059774414</v>
      </c>
      <c r="C46" s="1" t="n">
        <f aca="false">C44-C45</f>
        <v>-0.233048377930222</v>
      </c>
      <c r="D46" s="1" t="n">
        <f aca="false">D44-D45</f>
        <v>-0.411769681844193</v>
      </c>
      <c r="F46" s="1" t="n">
        <f aca="false">F44-F45</f>
        <v>-0.546640471999256</v>
      </c>
      <c r="G46" s="1" t="n">
        <f aca="false">G44-G45</f>
        <v>-0.176995655233624</v>
      </c>
      <c r="H46" s="1" t="n">
        <f aca="false">H44-H45</f>
        <v>-0.239767662839826</v>
      </c>
      <c r="I46" s="1" t="n">
        <f aca="false">I44-I45</f>
        <v>-0.261391344469654</v>
      </c>
      <c r="J46" s="1" t="n">
        <f aca="false">J44-J45</f>
        <v>-0.82748400815249</v>
      </c>
      <c r="K46" s="1" t="n">
        <f aca="false">K44-K45</f>
        <v>-0.388663365192288</v>
      </c>
      <c r="L46" s="1" t="n">
        <f aca="false">L44-L45</f>
        <v>1.44127626128538</v>
      </c>
      <c r="M46" s="1" t="n">
        <f aca="false">M44-M45</f>
        <v>1.50850598096228</v>
      </c>
      <c r="N46" s="1" t="n">
        <f aca="false">N44-N45</f>
        <v>1.79876415723011</v>
      </c>
      <c r="O46" s="1" t="n">
        <f aca="false">O44-O45</f>
        <v>1.74607024234478</v>
      </c>
      <c r="P46" s="1" t="n">
        <f aca="false">P44-P45</f>
        <v>2.40623483936128</v>
      </c>
      <c r="Q46" s="1" t="n">
        <f aca="false">Q44-Q45</f>
        <v>3.31994669915658</v>
      </c>
    </row>
    <row r="47" customFormat="false" ht="15.5" hidden="false" customHeight="false" outlineLevel="0" collapsed="false">
      <c r="A47" s="4" t="s">
        <v>9</v>
      </c>
      <c r="B47" s="1" t="n">
        <f aca="false">POWER(2,-B46)</f>
        <v>0.639573443026152</v>
      </c>
      <c r="C47" s="1" t="n">
        <f aca="false">POWER(2,-C46)</f>
        <v>1.17531573965216</v>
      </c>
      <c r="D47" s="1" t="n">
        <f aca="false">POWER(2,-D46)</f>
        <v>1.33031664655066</v>
      </c>
      <c r="F47" s="1" t="n">
        <f aca="false">POWER(2,-F46)</f>
        <v>1.46068032314744</v>
      </c>
      <c r="G47" s="1" t="n">
        <f aca="false">POWER(2,-G46)</f>
        <v>1.13052716246619</v>
      </c>
      <c r="H47" s="1" t="n">
        <f aca="false">POWER(2,-H46)</f>
        <v>1.18080248514122</v>
      </c>
      <c r="I47" s="1" t="n">
        <f aca="false">POWER(2,-I46)</f>
        <v>1.19863411791537</v>
      </c>
      <c r="J47" s="1" t="n">
        <f aca="false">POWER(2,-J46)</f>
        <v>1.77458786495445</v>
      </c>
      <c r="K47" s="1" t="n">
        <f aca="false">POWER(2,-K46)</f>
        <v>1.30917990671636</v>
      </c>
      <c r="L47" s="1" t="n">
        <f aca="false">POWER(2,-L46)</f>
        <v>0.368241400255593</v>
      </c>
      <c r="M47" s="1" t="n">
        <f aca="false">POWER(2,-M46)</f>
        <v>0.351475009298043</v>
      </c>
      <c r="N47" s="1" t="n">
        <f aca="false">POWER(2,-N46)</f>
        <v>0.28742069390736</v>
      </c>
      <c r="O47" s="1" t="n">
        <f aca="false">POWER(2,-O46)</f>
        <v>0.29811270313358</v>
      </c>
      <c r="P47" s="1" t="n">
        <f aca="false">POWER(2,-P46)</f>
        <v>0.188647535851577</v>
      </c>
      <c r="Q47" s="1" t="n">
        <f aca="false">POWER(2,-Q46)</f>
        <v>0.100137434240849</v>
      </c>
    </row>
    <row r="49" customFormat="false" ht="15.5" hidden="false" customHeight="false" outlineLevel="0" collapsed="false">
      <c r="A49" s="3"/>
      <c r="E49" s="1" t="s">
        <v>0</v>
      </c>
      <c r="F49" s="1" t="s">
        <v>10</v>
      </c>
      <c r="G49" s="1" t="s">
        <v>39</v>
      </c>
      <c r="H49" s="13" t="s">
        <v>12</v>
      </c>
    </row>
    <row r="50" customFormat="false" ht="15.5" hidden="false" customHeight="false" outlineLevel="0" collapsed="false">
      <c r="A50" s="3" t="s">
        <v>34</v>
      </c>
      <c r="B50" s="1" t="n">
        <v>0.639573443026152</v>
      </c>
      <c r="C50" s="1" t="n">
        <v>1.17531573965216</v>
      </c>
      <c r="D50" s="1" t="n">
        <v>1.33031664655066</v>
      </c>
      <c r="E50" s="1" t="n">
        <f aca="false">AVERAGE(B50:D50)</f>
        <v>1.04840194307632</v>
      </c>
      <c r="F50" s="1" t="n">
        <f aca="false">STDEVA(B50:D50)</f>
        <v>0.362438790866533</v>
      </c>
      <c r="G50" s="1" t="n">
        <f aca="false">F50/SQRT(3)</f>
        <v>0.209254133471555</v>
      </c>
    </row>
    <row r="51" customFormat="false" ht="15.5" hidden="false" customHeight="false" outlineLevel="0" collapsed="false">
      <c r="A51" s="3" t="s">
        <v>35</v>
      </c>
      <c r="B51" s="1" t="n">
        <v>1.46068032314744</v>
      </c>
      <c r="C51" s="1" t="n">
        <v>1.13052716246619</v>
      </c>
      <c r="D51" s="1" t="n">
        <v>1.18080248514122</v>
      </c>
      <c r="E51" s="1" t="n">
        <f aca="false">AVERAGE(B51:D51)</f>
        <v>1.25733665691828</v>
      </c>
      <c r="F51" s="1" t="n">
        <f aca="false">STDEVA(B51:D51)</f>
        <v>0.177885881857319</v>
      </c>
      <c r="G51" s="1" t="n">
        <f aca="false">F51/SQRT(3)</f>
        <v>0.102702461775357</v>
      </c>
      <c r="H51" s="1" t="n">
        <f aca="false">TTEST(B51:D51,B50:D50,2,2)</f>
        <v>0.420741927712304</v>
      </c>
    </row>
    <row r="52" customFormat="false" ht="15.5" hidden="false" customHeight="false" outlineLevel="0" collapsed="false">
      <c r="A52" s="3" t="s">
        <v>36</v>
      </c>
      <c r="B52" s="1" t="n">
        <v>1.19863411791537</v>
      </c>
      <c r="C52" s="1" t="n">
        <v>1.77458786495445</v>
      </c>
      <c r="D52" s="1" t="n">
        <v>1.30917990671636</v>
      </c>
      <c r="E52" s="1" t="n">
        <f aca="false">AVERAGE(B52:D52)</f>
        <v>1.42746729652873</v>
      </c>
      <c r="F52" s="1" t="n">
        <f aca="false">STDEVA(B52:D52)</f>
        <v>0.30565439572098</v>
      </c>
      <c r="G52" s="1" t="n">
        <f aca="false">F52/SQRT(3)</f>
        <v>0.1764696476485</v>
      </c>
      <c r="H52" s="1" t="n">
        <f aca="false">TTEST(B52:D52,B50:D50,2,2)</f>
        <v>0.2383427271894</v>
      </c>
    </row>
    <row r="53" customFormat="false" ht="15.5" hidden="false" customHeight="false" outlineLevel="0" collapsed="false">
      <c r="A53" s="3" t="s">
        <v>37</v>
      </c>
      <c r="B53" s="1" t="n">
        <v>0.368241400255593</v>
      </c>
      <c r="C53" s="1" t="n">
        <v>0.351475009298043</v>
      </c>
      <c r="D53" s="1" t="n">
        <v>0.28742069390736</v>
      </c>
      <c r="E53" s="1" t="n">
        <f aca="false">AVERAGE(B53:D53)</f>
        <v>0.335712367820332</v>
      </c>
      <c r="F53" s="1" t="n">
        <f aca="false">STDEVA(B53:D53)</f>
        <v>0.0426537488788849</v>
      </c>
      <c r="G53" s="1" t="n">
        <f aca="false">F53/SQRT(3)</f>
        <v>0.0246261533971709</v>
      </c>
      <c r="H53" s="1" t="n">
        <f aca="false">TTEST(B53:D53,B50:D50,2,2)</f>
        <v>0.0277209834771478</v>
      </c>
    </row>
    <row r="54" customFormat="false" ht="15.5" hidden="false" customHeight="false" outlineLevel="0" collapsed="false">
      <c r="A54" s="3" t="s">
        <v>38</v>
      </c>
      <c r="B54" s="1" t="n">
        <v>0.29811270313358</v>
      </c>
      <c r="C54" s="1" t="n">
        <v>0.188647535851577</v>
      </c>
      <c r="D54" s="1" t="n">
        <v>0.100137434240849</v>
      </c>
      <c r="E54" s="1" t="n">
        <f aca="false">AVERAGE(B54:D54)</f>
        <v>0.195632557742002</v>
      </c>
      <c r="F54" s="1" t="n">
        <f aca="false">STDEVA(B54:D54)</f>
        <v>0.0991722979031673</v>
      </c>
      <c r="G54" s="1" t="n">
        <f aca="false">F54/SQRT(3)</f>
        <v>0.0572571528905474</v>
      </c>
      <c r="H54" s="1" t="n">
        <f aca="false">TTEST(B54:D54,B50:D50,2,2)</f>
        <v>0.0170916934806035</v>
      </c>
    </row>
  </sheetData>
  <mergeCells count="4">
    <mergeCell ref="A2:A6"/>
    <mergeCell ref="A7:A11"/>
    <mergeCell ref="A30:A34"/>
    <mergeCell ref="A35:A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10.5" defaultRowHeight="15.5" zeroHeight="false" outlineLevelRow="0" outlineLevelCol="0"/>
  <cols>
    <col collapsed="false" customWidth="false" hidden="false" outlineLevel="0" max="257" min="1" style="1" width="10.49"/>
  </cols>
  <sheetData>
    <row r="1" customFormat="false" ht="15.5" hidden="false" customHeight="false" outlineLevel="0" collapsed="false">
      <c r="F1" s="1" t="s">
        <v>0</v>
      </c>
      <c r="J1" s="1" t="s">
        <v>0</v>
      </c>
      <c r="N1" s="1" t="s">
        <v>0</v>
      </c>
    </row>
    <row r="2" customFormat="false" ht="15.5" hidden="false" customHeight="false" outlineLevel="0" collapsed="false">
      <c r="A2" s="7" t="s">
        <v>4</v>
      </c>
      <c r="B2" s="3" t="s">
        <v>40</v>
      </c>
      <c r="C2" s="3" t="n">
        <v>27.2051865576215</v>
      </c>
      <c r="D2" s="3" t="n">
        <v>27.365110562924</v>
      </c>
      <c r="E2" s="3" t="n">
        <v>27.6138718052913</v>
      </c>
      <c r="F2" s="1" t="n">
        <f aca="false">AVERAGE(C2:E2)</f>
        <v>27.3947229752789</v>
      </c>
      <c r="G2" s="3" t="n">
        <v>26.9054951229448</v>
      </c>
      <c r="H2" s="3" t="n">
        <v>27.316633592204</v>
      </c>
      <c r="I2" s="3" t="n">
        <v>27.2558205817866</v>
      </c>
      <c r="J2" s="1" t="n">
        <f aca="false">AVERAGE(G2:I2)</f>
        <v>27.1593164323118</v>
      </c>
      <c r="K2" s="3" t="n">
        <v>27.5550144676518</v>
      </c>
      <c r="L2" s="3" t="n">
        <v>27.4564351932116</v>
      </c>
      <c r="M2" s="3" t="n">
        <v>27.6615480617456</v>
      </c>
      <c r="N2" s="1" t="n">
        <f aca="false">AVERAGE(K2:M2)</f>
        <v>27.5576659075363</v>
      </c>
    </row>
    <row r="3" customFormat="false" ht="15.5" hidden="false" customHeight="false" outlineLevel="0" collapsed="false">
      <c r="A3" s="7"/>
      <c r="B3" s="3" t="s">
        <v>41</v>
      </c>
      <c r="C3" s="3" t="n">
        <v>25.8178639147273</v>
      </c>
      <c r="D3" s="3" t="n">
        <v>25.500337577184</v>
      </c>
      <c r="E3" s="3" t="n">
        <v>26.0144586378022</v>
      </c>
      <c r="F3" s="1" t="n">
        <f aca="false">AVERAGE(C3:E3)</f>
        <v>25.7775533765712</v>
      </c>
      <c r="G3" s="3" t="n">
        <v>25.4515908061247</v>
      </c>
      <c r="H3" s="3" t="n">
        <v>25.2493065958827</v>
      </c>
      <c r="I3" s="3" t="n">
        <v>24.8133443903253</v>
      </c>
      <c r="J3" s="1" t="n">
        <f aca="false">AVERAGE(G3:I3)</f>
        <v>25.1714139307776</v>
      </c>
      <c r="K3" s="3" t="n">
        <v>25.3515908061247</v>
      </c>
      <c r="L3" s="3" t="n">
        <v>25.3493065958827</v>
      </c>
      <c r="M3" s="3" t="n">
        <v>24.7133443903253</v>
      </c>
      <c r="N3" s="1" t="n">
        <f aca="false">AVERAGE(K3:M3)</f>
        <v>25.1380805974442</v>
      </c>
    </row>
    <row r="4" customFormat="false" ht="15.5" hidden="false" customHeight="false" outlineLevel="0" collapsed="false">
      <c r="A4" s="7"/>
      <c r="B4" s="3" t="s">
        <v>42</v>
      </c>
      <c r="C4" s="3" t="n">
        <v>26.6870417231679</v>
      </c>
      <c r="D4" s="3" t="n">
        <v>27.1969906903254</v>
      </c>
      <c r="E4" s="3" t="n">
        <v>27.6423993830632</v>
      </c>
      <c r="F4" s="1" t="n">
        <f aca="false">AVERAGE(C4:E4)</f>
        <v>27.1754772655188</v>
      </c>
      <c r="G4" s="3" t="n">
        <v>26.6870417231679</v>
      </c>
      <c r="H4" s="3" t="n">
        <v>27.0969906903254</v>
      </c>
      <c r="I4" s="3" t="n">
        <v>27.5423993830632</v>
      </c>
      <c r="J4" s="1" t="n">
        <f aca="false">AVERAGE(G4:I4)</f>
        <v>27.1088105988522</v>
      </c>
      <c r="K4" s="3" t="n">
        <v>27.1529483915478</v>
      </c>
      <c r="L4" s="3" t="n">
        <v>27.2156385162762</v>
      </c>
      <c r="M4" s="3" t="n">
        <v>27.0061354317317</v>
      </c>
      <c r="N4" s="1" t="n">
        <f aca="false">AVERAGE(K4:M4)</f>
        <v>27.1249074465186</v>
      </c>
    </row>
    <row r="5" customFormat="false" ht="15.5" hidden="false" customHeight="false" outlineLevel="0" collapsed="false">
      <c r="A5" s="7"/>
      <c r="B5" s="3" t="s">
        <v>43</v>
      </c>
      <c r="C5" s="3" t="n">
        <v>27.6291366670417</v>
      </c>
      <c r="D5" s="3" t="n">
        <v>27.981086842328</v>
      </c>
      <c r="E5" s="3" t="n">
        <v>27.0585528458368</v>
      </c>
      <c r="F5" s="1" t="n">
        <f aca="false">AVERAGE(C5:E5)</f>
        <v>27.5562587850688</v>
      </c>
      <c r="G5" s="3" t="n">
        <v>27.9716221455917</v>
      </c>
      <c r="H5" s="3" t="n">
        <v>27.5362475213066</v>
      </c>
      <c r="I5" s="3" t="n">
        <v>27.8017971806221</v>
      </c>
      <c r="J5" s="1" t="n">
        <f aca="false">AVERAGE(G5:I5)</f>
        <v>27.7698889491735</v>
      </c>
      <c r="K5" s="3" t="n">
        <v>27.4864148681549</v>
      </c>
      <c r="L5" s="3" t="n">
        <v>26.8928885352513</v>
      </c>
      <c r="M5" s="3" t="n">
        <v>27.7618614173656</v>
      </c>
      <c r="N5" s="1" t="n">
        <f aca="false">AVERAGE(K5:M5)</f>
        <v>27.3803882735906</v>
      </c>
    </row>
    <row r="6" customFormat="false" ht="15.5" hidden="false" customHeight="false" outlineLevel="0" collapsed="false">
      <c r="A6" s="7" t="s">
        <v>16</v>
      </c>
      <c r="B6" s="3" t="s">
        <v>40</v>
      </c>
      <c r="C6" s="3" t="n">
        <v>14.1132329707758</v>
      </c>
      <c r="D6" s="3" t="n">
        <v>13.5577310057001</v>
      </c>
      <c r="E6" s="3" t="n">
        <v>13.994215227099</v>
      </c>
      <c r="F6" s="1" t="n">
        <f aca="false">AVERAGE(C6:E6)</f>
        <v>13.8883930678583</v>
      </c>
      <c r="G6" s="3" t="n">
        <v>13.7762694293847</v>
      </c>
      <c r="H6" s="3" t="n">
        <v>14.2432167603439</v>
      </c>
      <c r="I6" s="3" t="n">
        <v>13.4404667012612</v>
      </c>
      <c r="J6" s="1" t="n">
        <f aca="false">AVERAGE(G6:I6)</f>
        <v>13.8199842969966</v>
      </c>
      <c r="K6" s="3" t="n">
        <v>13.2625115789454</v>
      </c>
      <c r="L6" s="3" t="n">
        <v>13.7246458158876</v>
      </c>
      <c r="M6" s="3" t="n">
        <v>13.7685473133764</v>
      </c>
      <c r="N6" s="1" t="n">
        <f aca="false">AVERAGE(K6:M6)</f>
        <v>13.5852349027365</v>
      </c>
    </row>
    <row r="7" customFormat="false" ht="15.5" hidden="false" customHeight="false" outlineLevel="0" collapsed="false">
      <c r="A7" s="7"/>
      <c r="B7" s="3" t="s">
        <v>41</v>
      </c>
      <c r="C7" s="3" t="n">
        <v>15.0674376378398</v>
      </c>
      <c r="D7" s="3" t="n">
        <v>15.7115332047514</v>
      </c>
      <c r="E7" s="3" t="n">
        <v>15.5668696258111</v>
      </c>
      <c r="F7" s="1" t="n">
        <f aca="false">AVERAGE(C7:E7)</f>
        <v>15.4486134894674</v>
      </c>
      <c r="G7" s="3" t="n">
        <v>15.1481283954815</v>
      </c>
      <c r="H7" s="3" t="n">
        <v>15.4120153876948</v>
      </c>
      <c r="I7" s="3" t="n">
        <v>15.3695609010405</v>
      </c>
      <c r="J7" s="1" t="n">
        <f aca="false">AVERAGE(G7:I7)</f>
        <v>15.3099015614056</v>
      </c>
      <c r="K7" s="3" t="n">
        <v>15.0674376378398</v>
      </c>
      <c r="L7" s="3" t="n">
        <v>15.7115332047514</v>
      </c>
      <c r="M7" s="3" t="n">
        <v>15.5668696258111</v>
      </c>
      <c r="N7" s="1" t="n">
        <f aca="false">AVERAGE(K7:M7)</f>
        <v>15.4486134894674</v>
      </c>
    </row>
    <row r="8" customFormat="false" ht="15.5" hidden="false" customHeight="false" outlineLevel="0" collapsed="false">
      <c r="A8" s="7"/>
      <c r="B8" s="3" t="s">
        <v>42</v>
      </c>
      <c r="C8" s="3" t="n">
        <v>14.2344170333493</v>
      </c>
      <c r="D8" s="3" t="n">
        <v>14.3260060226321</v>
      </c>
      <c r="E8" s="3" t="n">
        <v>14.5026803919148</v>
      </c>
      <c r="F8" s="1" t="n">
        <f aca="false">AVERAGE(C8:E8)</f>
        <v>14.3543678159654</v>
      </c>
      <c r="G8" s="3" t="n">
        <v>14.6256064823734</v>
      </c>
      <c r="H8" s="3" t="n">
        <v>14.2983415826888</v>
      </c>
      <c r="I8" s="3" t="n">
        <v>14.2594662124844</v>
      </c>
      <c r="J8" s="1" t="n">
        <f aca="false">AVERAGE(G8:I8)</f>
        <v>14.3944714258489</v>
      </c>
      <c r="K8" s="3" t="n">
        <v>13.8055235506687</v>
      </c>
      <c r="L8" s="3" t="n">
        <v>14.4158246939684</v>
      </c>
      <c r="M8" s="3" t="n">
        <v>14.1225127568347</v>
      </c>
      <c r="N8" s="1" t="n">
        <f aca="false">AVERAGE(K8:M8)</f>
        <v>14.1146203338239</v>
      </c>
    </row>
    <row r="9" customFormat="false" ht="15.5" hidden="false" customHeight="false" outlineLevel="0" collapsed="false">
      <c r="A9" s="7"/>
      <c r="B9" s="3" t="s">
        <v>43</v>
      </c>
      <c r="C9" s="3" t="n">
        <v>17.0197372866407</v>
      </c>
      <c r="D9" s="3" t="n">
        <v>17.2839199442011</v>
      </c>
      <c r="E9" s="3" t="n">
        <v>16.8294854673961</v>
      </c>
      <c r="F9" s="1" t="n">
        <f aca="false">AVERAGE(C9:E9)</f>
        <v>17.0443808994126</v>
      </c>
      <c r="G9" s="3" t="n">
        <v>15.9811780786809</v>
      </c>
      <c r="H9" s="3" t="n">
        <v>16.5321669473751</v>
      </c>
      <c r="I9" s="3" t="n">
        <v>16.3771205211922</v>
      </c>
      <c r="J9" s="1" t="n">
        <f aca="false">AVERAGE(G9:I9)</f>
        <v>16.2968218490827</v>
      </c>
      <c r="K9" s="3" t="n">
        <v>16.4613230714654</v>
      </c>
      <c r="L9" s="3" t="n">
        <v>16.2875789485056</v>
      </c>
      <c r="M9" s="3" t="n">
        <v>16.7481448923791</v>
      </c>
      <c r="N9" s="1" t="n">
        <f aca="false">AVERAGE(K9:M9)</f>
        <v>16.49901563745</v>
      </c>
    </row>
    <row r="11" customFormat="false" ht="15.5" hidden="false" customHeight="false" outlineLevel="0" collapsed="false">
      <c r="A11" s="3"/>
      <c r="B11" s="3" t="s">
        <v>40</v>
      </c>
      <c r="F11" s="3" t="s">
        <v>41</v>
      </c>
    </row>
    <row r="12" customFormat="false" ht="15.5" hidden="false" customHeight="false" outlineLevel="0" collapsed="false">
      <c r="A12" s="4" t="s">
        <v>4</v>
      </c>
      <c r="B12" s="1" t="n">
        <v>27.3947229752789</v>
      </c>
      <c r="C12" s="1" t="n">
        <v>27.1593164323118</v>
      </c>
      <c r="D12" s="1" t="n">
        <v>27.5576659075363</v>
      </c>
      <c r="F12" s="1" t="n">
        <v>25.7775533765712</v>
      </c>
      <c r="G12" s="1" t="n">
        <v>25.1714139307776</v>
      </c>
      <c r="H12" s="1" t="n">
        <v>25.1380805974442</v>
      </c>
    </row>
    <row r="13" customFormat="false" ht="15.5" hidden="false" customHeight="false" outlineLevel="0" collapsed="false">
      <c r="A13" s="4" t="s">
        <v>16</v>
      </c>
      <c r="B13" s="1" t="n">
        <v>13.8883930678583</v>
      </c>
      <c r="C13" s="1" t="n">
        <v>13.8199842969966</v>
      </c>
      <c r="D13" s="1" t="n">
        <v>13.5852349027365</v>
      </c>
      <c r="F13" s="1" t="n">
        <v>15.4486134894674</v>
      </c>
      <c r="G13" s="1" t="n">
        <v>15.3099015614056</v>
      </c>
      <c r="H13" s="1" t="n">
        <v>15.4486134894674</v>
      </c>
    </row>
    <row r="14" customFormat="false" ht="15.5" hidden="false" customHeight="false" outlineLevel="0" collapsed="false">
      <c r="A14" s="4" t="s">
        <v>7</v>
      </c>
      <c r="B14" s="1" t="n">
        <f aca="false">B12-B13</f>
        <v>13.5063299074206</v>
      </c>
      <c r="C14" s="1" t="n">
        <f aca="false">C12-C13</f>
        <v>13.3393321353152</v>
      </c>
      <c r="D14" s="1" t="n">
        <f aca="false">D12-D13</f>
        <v>13.9724310047999</v>
      </c>
      <c r="E14" s="1" t="n">
        <f aca="false">AVERAGE(B14:D14)</f>
        <v>13.6060310158452</v>
      </c>
      <c r="F14" s="1" t="n">
        <f aca="false">F12-F13</f>
        <v>10.3289398871037</v>
      </c>
      <c r="G14" s="1" t="n">
        <f aca="false">G12-G13</f>
        <v>9.86151236937196</v>
      </c>
      <c r="H14" s="1" t="n">
        <f aca="false">H12-H13</f>
        <v>9.6894671079768</v>
      </c>
    </row>
    <row r="15" customFormat="false" ht="15.5" hidden="false" customHeight="false" outlineLevel="0" collapsed="false">
      <c r="B15" s="1" t="n">
        <v>13.6060310158452</v>
      </c>
      <c r="C15" s="1" t="n">
        <v>13.6060310158452</v>
      </c>
      <c r="D15" s="1" t="n">
        <v>13.6060310158452</v>
      </c>
      <c r="F15" s="1" t="n">
        <v>13.6060310158452</v>
      </c>
      <c r="G15" s="1" t="n">
        <v>13.6060310158452</v>
      </c>
      <c r="H15" s="1" t="n">
        <v>13.6060310158452</v>
      </c>
    </row>
    <row r="16" customFormat="false" ht="15.5" hidden="false" customHeight="false" outlineLevel="0" collapsed="false">
      <c r="A16" s="1" t="s">
        <v>8</v>
      </c>
      <c r="B16" s="1" t="n">
        <f aca="false">B14-B15</f>
        <v>-0.0997011084246005</v>
      </c>
      <c r="C16" s="1" t="n">
        <f aca="false">C14-C15</f>
        <v>-0.266698880530033</v>
      </c>
      <c r="D16" s="1" t="n">
        <f aca="false">D14-D15</f>
        <v>0.366399988954635</v>
      </c>
      <c r="F16" s="1" t="n">
        <f aca="false">F14-F15</f>
        <v>-3.2770911287415</v>
      </c>
      <c r="G16" s="1" t="n">
        <f aca="false">G14-G15</f>
        <v>-3.74451864647327</v>
      </c>
      <c r="H16" s="1" t="n">
        <f aca="false">H14-H15</f>
        <v>-3.91656390786843</v>
      </c>
    </row>
    <row r="17" customFormat="false" ht="15.5" hidden="false" customHeight="false" outlineLevel="0" collapsed="false">
      <c r="A17" s="4" t="s">
        <v>9</v>
      </c>
      <c r="B17" s="1" t="n">
        <f aca="false">POWER(2,-B16)</f>
        <v>1.07155143995486</v>
      </c>
      <c r="C17" s="1" t="n">
        <f aca="false">POWER(2,-C16)</f>
        <v>1.20305189866618</v>
      </c>
      <c r="D17" s="1" t="n">
        <f aca="false">POWER(2,-D16)</f>
        <v>0.775715756321314</v>
      </c>
      <c r="F17" s="1" t="n">
        <f aca="false">POWER(2,-F16)</f>
        <v>9.69399359131807</v>
      </c>
      <c r="G17" s="1" t="n">
        <f aca="false">POWER(2,-G16)</f>
        <v>13.403321405927</v>
      </c>
      <c r="H17" s="1" t="n">
        <f aca="false">POWER(2,-H16)</f>
        <v>15.1009133722776</v>
      </c>
    </row>
    <row r="19" customFormat="false" ht="15.5" hidden="false" customHeight="false" outlineLevel="0" collapsed="false"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3" t="s">
        <v>40</v>
      </c>
      <c r="B20" s="1" t="n">
        <v>1.07155143995486</v>
      </c>
      <c r="C20" s="1" t="n">
        <v>1.20305189866618</v>
      </c>
      <c r="D20" s="1" t="n">
        <v>0.775715756321314</v>
      </c>
      <c r="E20" s="1" t="n">
        <f aca="false">AVERAGE(B20:D20)</f>
        <v>1.01677303164745</v>
      </c>
      <c r="F20" s="1" t="n">
        <f aca="false">STDEVA(B20:D20)</f>
        <v>0.218871081120981</v>
      </c>
      <c r="G20" s="1" t="n">
        <f aca="false">F20/SQRT(3)</f>
        <v>0.126365277603023</v>
      </c>
    </row>
    <row r="21" customFormat="false" ht="15.5" hidden="false" customHeight="false" outlineLevel="0" collapsed="false">
      <c r="A21" s="3" t="s">
        <v>41</v>
      </c>
      <c r="B21" s="1" t="n">
        <v>9.69399359131807</v>
      </c>
      <c r="C21" s="1" t="n">
        <v>13.403321405927</v>
      </c>
      <c r="D21" s="1" t="n">
        <v>15.1009133722776</v>
      </c>
      <c r="E21" s="1" t="n">
        <f aca="false">AVERAGE(B21:D21)</f>
        <v>12.7327427898409</v>
      </c>
      <c r="F21" s="1" t="n">
        <f aca="false">STDEVA(B21:D21)</f>
        <v>2.76513148687308</v>
      </c>
      <c r="G21" s="1" t="n">
        <f aca="false">F21/SQRT(3)</f>
        <v>1.59644940829088</v>
      </c>
      <c r="H21" s="1" t="n">
        <f aca="false">TTEST(B21:D21,B20:D20,2,2)</f>
        <v>0.00185710356291931</v>
      </c>
    </row>
    <row r="23" customFormat="false" ht="15.5" hidden="false" customHeight="false" outlineLevel="0" collapsed="false">
      <c r="A23" s="3"/>
      <c r="B23" s="3" t="s">
        <v>42</v>
      </c>
      <c r="F23" s="3" t="s">
        <v>43</v>
      </c>
    </row>
    <row r="24" customFormat="false" ht="15.5" hidden="false" customHeight="false" outlineLevel="0" collapsed="false">
      <c r="A24" s="4" t="s">
        <v>4</v>
      </c>
      <c r="B24" s="1" t="n">
        <v>27.1754772655188</v>
      </c>
      <c r="C24" s="1" t="n">
        <v>27.1088105988522</v>
      </c>
      <c r="D24" s="1" t="n">
        <v>27.1249074465186</v>
      </c>
      <c r="F24" s="1" t="n">
        <v>27.5562587850688</v>
      </c>
      <c r="G24" s="1" t="n">
        <v>27.7698889491735</v>
      </c>
      <c r="H24" s="1" t="n">
        <v>27.3803882735906</v>
      </c>
    </row>
    <row r="25" customFormat="false" ht="15.5" hidden="false" customHeight="false" outlineLevel="0" collapsed="false">
      <c r="A25" s="4" t="s">
        <v>16</v>
      </c>
      <c r="B25" s="1" t="n">
        <v>14.3543678159654</v>
      </c>
      <c r="C25" s="1" t="n">
        <v>14.3944714258489</v>
      </c>
      <c r="D25" s="1" t="n">
        <v>14.1146203338239</v>
      </c>
      <c r="F25" s="1" t="n">
        <v>17.0443808994126</v>
      </c>
      <c r="G25" s="1" t="n">
        <v>16.2968218490827</v>
      </c>
      <c r="H25" s="1" t="n">
        <v>16.49901563745</v>
      </c>
    </row>
    <row r="26" customFormat="false" ht="15.5" hidden="false" customHeight="false" outlineLevel="0" collapsed="false">
      <c r="A26" s="4" t="s">
        <v>7</v>
      </c>
      <c r="B26" s="1" t="n">
        <f aca="false">B24-B25</f>
        <v>12.8211094495534</v>
      </c>
      <c r="C26" s="1" t="n">
        <f aca="false">C24-C25</f>
        <v>12.7143391730033</v>
      </c>
      <c r="D26" s="1" t="n">
        <f aca="false">D24-D25</f>
        <v>13.0102871126946</v>
      </c>
      <c r="E26" s="1" t="n">
        <f aca="false">AVERAGE(B26:D26)</f>
        <v>12.8485785784171</v>
      </c>
      <c r="F26" s="1" t="n">
        <f aca="false">F24-F25</f>
        <v>10.5118778856562</v>
      </c>
      <c r="G26" s="1" t="n">
        <f aca="false">G24-G25</f>
        <v>11.4730671000907</v>
      </c>
      <c r="H26" s="1" t="n">
        <f aca="false">H24-H25</f>
        <v>10.8813726361406</v>
      </c>
    </row>
    <row r="27" customFormat="false" ht="15.5" hidden="false" customHeight="false" outlineLevel="0" collapsed="false">
      <c r="B27" s="1" t="n">
        <v>12.8485785784171</v>
      </c>
      <c r="C27" s="1" t="n">
        <v>12.8485785784171</v>
      </c>
      <c r="D27" s="1" t="n">
        <v>12.8485785784171</v>
      </c>
      <c r="F27" s="1" t="n">
        <v>12.8485785784171</v>
      </c>
      <c r="G27" s="1" t="n">
        <v>12.8485785784171</v>
      </c>
      <c r="H27" s="1" t="n">
        <v>12.8485785784171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-0.0274691288636895</v>
      </c>
      <c r="C28" s="1" t="n">
        <f aca="false">C26-C27</f>
        <v>-0.134239405413815</v>
      </c>
      <c r="D28" s="1" t="n">
        <f aca="false">D26-D27</f>
        <v>0.161708534277508</v>
      </c>
      <c r="F28" s="1" t="n">
        <f aca="false">F26-F27</f>
        <v>-2.33670069276092</v>
      </c>
      <c r="G28" s="1" t="n">
        <f aca="false">G26-G27</f>
        <v>-1.37551147832639</v>
      </c>
      <c r="H28" s="1" t="n">
        <f aca="false">H26-H27</f>
        <v>-1.96720594227656</v>
      </c>
    </row>
    <row r="29" customFormat="false" ht="15.5" hidden="false" customHeight="false" outlineLevel="0" collapsed="false">
      <c r="A29" s="4" t="s">
        <v>9</v>
      </c>
      <c r="B29" s="1" t="n">
        <f aca="false">POWER(2,-B28)</f>
        <v>1.01922256879148</v>
      </c>
      <c r="C29" s="1" t="n">
        <f aca="false">POWER(2,-C28)</f>
        <v>1.09751404744835</v>
      </c>
      <c r="D29" s="1" t="n">
        <f aca="false">POWER(2,-D28)</f>
        <v>0.893965750802369</v>
      </c>
      <c r="F29" s="1" t="n">
        <f aca="false">POWER(2,-F28)</f>
        <v>5.05146094252913</v>
      </c>
      <c r="G29" s="1" t="n">
        <f aca="false">POWER(2,-G28)</f>
        <v>2.59459880875455</v>
      </c>
      <c r="H29" s="1" t="n">
        <f aca="false">POWER(2,-H28)</f>
        <v>3.9101011861367</v>
      </c>
    </row>
    <row r="31" customFormat="false" ht="15.5" hidden="false" customHeight="false" outlineLevel="0" collapsed="false"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3" t="s">
        <v>42</v>
      </c>
      <c r="B32" s="1" t="n">
        <v>1.01922256879148</v>
      </c>
      <c r="C32" s="1" t="n">
        <v>1.09751404744835</v>
      </c>
      <c r="D32" s="1" t="n">
        <v>0.893965750802369</v>
      </c>
      <c r="E32" s="1" t="n">
        <f aca="false">AVERAGE(B32:D32)</f>
        <v>1.00356745568073</v>
      </c>
      <c r="F32" s="1" t="n">
        <f aca="false">STDEVA(B32:D32)</f>
        <v>0.102673215551829</v>
      </c>
      <c r="G32" s="1" t="n">
        <f aca="false">F32/SQRT(3)</f>
        <v>0.0592784086374127</v>
      </c>
    </row>
    <row r="33" customFormat="false" ht="15.5" hidden="false" customHeight="false" outlineLevel="0" collapsed="false">
      <c r="A33" s="3" t="s">
        <v>43</v>
      </c>
      <c r="B33" s="1" t="n">
        <v>5.05146094252913</v>
      </c>
      <c r="C33" s="1" t="n">
        <v>2.59459880875455</v>
      </c>
      <c r="D33" s="1" t="n">
        <v>3.9101011861367</v>
      </c>
      <c r="E33" s="1" t="n">
        <f aca="false">AVERAGE(B33:D33)</f>
        <v>3.8520536458068</v>
      </c>
      <c r="F33" s="1" t="n">
        <f aca="false">STDEVA(B33:D33)</f>
        <v>1.22945924039701</v>
      </c>
      <c r="G33" s="1" t="n">
        <f aca="false">F33/SQRT(3)</f>
        <v>0.709828623400889</v>
      </c>
      <c r="H33" s="1" t="n">
        <f aca="false">TTEST(B33:D33,B32:D32,2,2)</f>
        <v>0.0161435051966192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9.828125" defaultRowHeight="15.5" zeroHeight="false" outlineLevelRow="0" outlineLevelCol="0"/>
  <cols>
    <col collapsed="false" customWidth="false" hidden="false" outlineLevel="0" max="257" min="1" style="14" width="9.82"/>
  </cols>
  <sheetData>
    <row r="1" customFormat="false" ht="15.5" hidden="false" customHeight="false" outlineLevel="0" collapsed="false">
      <c r="A1" s="1"/>
      <c r="B1" s="1"/>
      <c r="C1" s="1"/>
      <c r="D1" s="1"/>
      <c r="E1" s="1"/>
      <c r="F1" s="1" t="s">
        <v>0</v>
      </c>
      <c r="G1" s="1"/>
      <c r="H1" s="1"/>
      <c r="I1" s="1"/>
      <c r="J1" s="1" t="s">
        <v>0</v>
      </c>
      <c r="K1" s="1"/>
      <c r="L1" s="1"/>
      <c r="M1" s="1"/>
      <c r="N1" s="1" t="s">
        <v>0</v>
      </c>
      <c r="O1" s="1"/>
      <c r="P1" s="1"/>
      <c r="Q1" s="1"/>
    </row>
    <row r="2" customFormat="false" ht="15.5" hidden="false" customHeight="false" outlineLevel="0" collapsed="false">
      <c r="A2" s="15" t="s">
        <v>44</v>
      </c>
      <c r="B2" s="3" t="s">
        <v>40</v>
      </c>
      <c r="C2" s="3" t="n">
        <v>21.74</v>
      </c>
      <c r="D2" s="3" t="n">
        <v>21.64</v>
      </c>
      <c r="E2" s="3" t="n">
        <v>21.23</v>
      </c>
      <c r="F2" s="1" t="n">
        <v>21.53699944</v>
      </c>
      <c r="G2" s="3" t="n">
        <v>20.91</v>
      </c>
      <c r="H2" s="3" t="n">
        <v>21.27</v>
      </c>
      <c r="I2" s="3" t="n">
        <v>21.19</v>
      </c>
      <c r="J2" s="1" t="n">
        <v>21.12321313</v>
      </c>
      <c r="K2" s="3" t="n">
        <v>20.72</v>
      </c>
      <c r="L2" s="3" t="n">
        <v>20.85</v>
      </c>
      <c r="M2" s="3" t="n">
        <v>21.09</v>
      </c>
      <c r="N2" s="1" t="n">
        <v>20.88655467</v>
      </c>
      <c r="O2" s="1"/>
      <c r="P2" s="1"/>
      <c r="Q2" s="1"/>
    </row>
    <row r="3" customFormat="false" ht="15.5" hidden="false" customHeight="false" outlineLevel="0" collapsed="false">
      <c r="A3" s="15"/>
      <c r="B3" s="3" t="s">
        <v>41</v>
      </c>
      <c r="C3" s="3" t="n">
        <v>18.88</v>
      </c>
      <c r="D3" s="3" t="n">
        <v>18.8</v>
      </c>
      <c r="E3" s="3" t="n">
        <v>19</v>
      </c>
      <c r="F3" s="1" t="n">
        <v>18.89361007</v>
      </c>
      <c r="G3" s="3" t="n">
        <v>18.62</v>
      </c>
      <c r="H3" s="3" t="n">
        <v>19.15</v>
      </c>
      <c r="I3" s="3" t="n">
        <v>19.02</v>
      </c>
      <c r="J3" s="1" t="n">
        <v>18.92951067</v>
      </c>
      <c r="K3" s="3" t="n">
        <v>18.88</v>
      </c>
      <c r="L3" s="3" t="n">
        <v>18.8</v>
      </c>
      <c r="M3" s="3" t="n">
        <v>19</v>
      </c>
      <c r="N3" s="1" t="n">
        <v>18.89361007</v>
      </c>
      <c r="O3" s="1"/>
      <c r="P3" s="1"/>
      <c r="Q3" s="1"/>
    </row>
    <row r="4" customFormat="false" ht="15.5" hidden="false" customHeight="false" outlineLevel="0" collapsed="false">
      <c r="A4" s="15"/>
      <c r="B4" s="3" t="s">
        <v>42</v>
      </c>
      <c r="C4" s="3" t="n">
        <v>19.59</v>
      </c>
      <c r="D4" s="3" t="n">
        <v>20.12</v>
      </c>
      <c r="E4" s="3" t="n">
        <v>19.76</v>
      </c>
      <c r="F4" s="1" t="n">
        <v>19.82316385</v>
      </c>
      <c r="G4" s="3" t="n">
        <v>20.12</v>
      </c>
      <c r="H4" s="3" t="n">
        <v>20.44</v>
      </c>
      <c r="I4" s="3" t="n">
        <v>19.9</v>
      </c>
      <c r="J4" s="1" t="n">
        <v>20.15201076</v>
      </c>
      <c r="K4" s="3" t="n">
        <v>19.59</v>
      </c>
      <c r="L4" s="3" t="n">
        <v>20.12</v>
      </c>
      <c r="M4" s="3" t="n">
        <v>19.76</v>
      </c>
      <c r="N4" s="1" t="n">
        <v>19.82316385</v>
      </c>
      <c r="O4" s="1"/>
      <c r="P4" s="1"/>
      <c r="Q4" s="1"/>
    </row>
    <row r="5" customFormat="false" ht="15.5" hidden="false" customHeight="false" outlineLevel="0" collapsed="false">
      <c r="A5" s="15"/>
      <c r="B5" s="3" t="s">
        <v>43</v>
      </c>
      <c r="C5" s="3" t="n">
        <v>20.31</v>
      </c>
      <c r="D5" s="3" t="n">
        <v>20.56</v>
      </c>
      <c r="E5" s="3" t="n">
        <v>20.37</v>
      </c>
      <c r="F5" s="1" t="n">
        <v>20.41313467</v>
      </c>
      <c r="G5" s="3" t="n">
        <v>20.81</v>
      </c>
      <c r="H5" s="3" t="n">
        <v>21.04</v>
      </c>
      <c r="I5" s="3" t="n">
        <v>20.37</v>
      </c>
      <c r="J5" s="1" t="n">
        <v>20.73613542</v>
      </c>
      <c r="K5" s="3" t="n">
        <v>20.51</v>
      </c>
      <c r="L5" s="3" t="n">
        <v>20.14</v>
      </c>
      <c r="M5" s="3" t="n">
        <v>20.41</v>
      </c>
      <c r="N5" s="1" t="n">
        <v>20.35463385</v>
      </c>
      <c r="O5" s="1"/>
      <c r="P5" s="1"/>
      <c r="Q5" s="1"/>
    </row>
    <row r="6" customFormat="false" ht="15.5" hidden="false" customHeight="false" outlineLevel="0" collapsed="false">
      <c r="A6" s="15" t="s">
        <v>16</v>
      </c>
      <c r="B6" s="3" t="s">
        <v>40</v>
      </c>
      <c r="C6" s="3" t="n">
        <v>15.65</v>
      </c>
      <c r="D6" s="3" t="n">
        <v>15.17</v>
      </c>
      <c r="E6" s="3" t="n">
        <v>15.12</v>
      </c>
      <c r="F6" s="1" t="n">
        <v>15.31312795</v>
      </c>
      <c r="G6" s="3" t="n">
        <v>14.29</v>
      </c>
      <c r="H6" s="3" t="n">
        <v>14.21</v>
      </c>
      <c r="I6" s="3" t="n">
        <v>14.23</v>
      </c>
      <c r="J6" s="1" t="n">
        <v>14.24321768</v>
      </c>
      <c r="K6" s="3" t="n">
        <v>14.26</v>
      </c>
      <c r="L6" s="3" t="n">
        <v>14.99</v>
      </c>
      <c r="M6" s="3" t="n">
        <v>14.26</v>
      </c>
      <c r="N6" s="1" t="n">
        <v>14.50220833</v>
      </c>
      <c r="O6" s="1"/>
      <c r="P6" s="1"/>
      <c r="Q6" s="1"/>
    </row>
    <row r="7" customFormat="false" ht="15.5" hidden="false" customHeight="false" outlineLevel="0" collapsed="false">
      <c r="A7" s="15"/>
      <c r="B7" s="3" t="s">
        <v>41</v>
      </c>
      <c r="C7" s="3" t="n">
        <v>16.03</v>
      </c>
      <c r="D7" s="3" t="n">
        <v>15.82</v>
      </c>
      <c r="E7" s="3" t="n">
        <v>15.71</v>
      </c>
      <c r="F7" s="1" t="n">
        <v>15.85282913</v>
      </c>
      <c r="G7" s="3" t="n">
        <v>15.81</v>
      </c>
      <c r="H7" s="3" t="n">
        <v>15.84</v>
      </c>
      <c r="I7" s="3" t="n">
        <v>16.78</v>
      </c>
      <c r="J7" s="1" t="n">
        <v>16.14452632</v>
      </c>
      <c r="K7" s="3" t="n">
        <v>16.03</v>
      </c>
      <c r="L7" s="3" t="n">
        <v>15.82</v>
      </c>
      <c r="M7" s="3" t="n">
        <v>15.71</v>
      </c>
      <c r="N7" s="1" t="n">
        <v>15.85282913</v>
      </c>
      <c r="O7" s="1"/>
      <c r="P7" s="1"/>
      <c r="Q7" s="1"/>
    </row>
    <row r="8" customFormat="false" ht="15.5" hidden="false" customHeight="false" outlineLevel="0" collapsed="false">
      <c r="A8" s="15"/>
      <c r="B8" s="3" t="s">
        <v>42</v>
      </c>
      <c r="C8" s="3" t="n">
        <v>15.07</v>
      </c>
      <c r="D8" s="3" t="n">
        <v>14.85</v>
      </c>
      <c r="E8" s="3" t="n">
        <v>14.65</v>
      </c>
      <c r="F8" s="1" t="n">
        <v>14.85668386</v>
      </c>
      <c r="G8" s="3" t="n">
        <v>15.07</v>
      </c>
      <c r="H8" s="3" t="n">
        <v>14.85</v>
      </c>
      <c r="I8" s="3" t="n">
        <v>14.65</v>
      </c>
      <c r="J8" s="1" t="n">
        <v>14.85668386</v>
      </c>
      <c r="K8" s="3" t="n">
        <v>15.01</v>
      </c>
      <c r="L8" s="3" t="n">
        <v>14.95</v>
      </c>
      <c r="M8" s="3" t="n">
        <v>14.47</v>
      </c>
      <c r="N8" s="1" t="n">
        <v>14.81258253</v>
      </c>
      <c r="O8" s="1"/>
      <c r="P8" s="1"/>
      <c r="Q8" s="1"/>
    </row>
    <row r="9" customFormat="false" ht="15.5" hidden="false" customHeight="false" outlineLevel="0" collapsed="false">
      <c r="A9" s="15"/>
      <c r="B9" s="3" t="s">
        <v>43</v>
      </c>
      <c r="C9" s="3" t="n">
        <v>17.27</v>
      </c>
      <c r="D9" s="3" t="n">
        <v>17.19</v>
      </c>
      <c r="E9" s="3" t="n">
        <v>17.15</v>
      </c>
      <c r="F9" s="1" t="n">
        <v>17.20440145</v>
      </c>
      <c r="G9" s="3" t="n">
        <v>16.62</v>
      </c>
      <c r="H9" s="3" t="n">
        <v>16.5</v>
      </c>
      <c r="I9" s="3" t="n">
        <v>17.01</v>
      </c>
      <c r="J9" s="1" t="n">
        <v>16.71062401</v>
      </c>
      <c r="K9" s="3" t="n">
        <v>17.08</v>
      </c>
      <c r="L9" s="3" t="n">
        <v>17.26</v>
      </c>
      <c r="M9" s="3" t="n">
        <v>17.44</v>
      </c>
      <c r="N9" s="1" t="n">
        <v>17.25797052</v>
      </c>
      <c r="O9" s="1"/>
      <c r="P9" s="1"/>
      <c r="Q9" s="1"/>
    </row>
    <row r="10" customFormat="false" ht="15.5" hidden="false" customHeight="false" outlineLevel="0" collapsed="false">
      <c r="A10" s="1"/>
      <c r="J10" s="1"/>
      <c r="K10" s="1"/>
      <c r="L10" s="1"/>
      <c r="M10" s="1"/>
      <c r="N10" s="1"/>
      <c r="O10" s="1"/>
      <c r="P10" s="1"/>
      <c r="Q10" s="1"/>
    </row>
    <row r="11" customFormat="false" ht="15.5" hidden="false" customHeight="false" outlineLevel="0" collapsed="false">
      <c r="A11" s="3"/>
      <c r="B11" s="3" t="s">
        <v>40</v>
      </c>
      <c r="C11" s="1"/>
      <c r="D11" s="1"/>
      <c r="E11" s="1"/>
      <c r="F11" s="3" t="s">
        <v>41</v>
      </c>
      <c r="G11" s="1"/>
      <c r="H11" s="1"/>
      <c r="J11" s="1"/>
      <c r="K11" s="1"/>
      <c r="L11" s="1"/>
      <c r="M11" s="1"/>
      <c r="N11" s="1"/>
      <c r="O11" s="1"/>
      <c r="P11" s="1"/>
      <c r="Q11" s="1"/>
    </row>
    <row r="12" customFormat="false" ht="15.5" hidden="false" customHeight="false" outlineLevel="0" collapsed="false">
      <c r="A12" s="4" t="s">
        <v>44</v>
      </c>
      <c r="B12" s="1" t="n">
        <v>21.53699944</v>
      </c>
      <c r="C12" s="1" t="n">
        <v>21.12321313</v>
      </c>
      <c r="D12" s="1" t="n">
        <v>20.88655467</v>
      </c>
      <c r="E12" s="1"/>
      <c r="F12" s="1" t="n">
        <v>18.89361007</v>
      </c>
      <c r="G12" s="1" t="n">
        <v>18.92951067</v>
      </c>
      <c r="H12" s="1" t="n">
        <v>18.89361007</v>
      </c>
    </row>
    <row r="13" customFormat="false" ht="15.5" hidden="false" customHeight="false" outlineLevel="0" collapsed="false">
      <c r="A13" s="4" t="s">
        <v>16</v>
      </c>
      <c r="B13" s="1" t="n">
        <v>15.31312795</v>
      </c>
      <c r="C13" s="1" t="n">
        <v>14.24321768</v>
      </c>
      <c r="D13" s="1" t="n">
        <v>14.50220833</v>
      </c>
      <c r="E13" s="1"/>
      <c r="F13" s="1" t="n">
        <v>15.85282913</v>
      </c>
      <c r="G13" s="1" t="n">
        <v>16.14452632</v>
      </c>
      <c r="H13" s="1" t="n">
        <v>15.85282913</v>
      </c>
    </row>
    <row r="14" customFormat="false" ht="15.5" hidden="false" customHeight="false" outlineLevel="0" collapsed="false">
      <c r="A14" s="4" t="s">
        <v>7</v>
      </c>
      <c r="B14" s="1" t="n">
        <v>6.223871487</v>
      </c>
      <c r="C14" s="1" t="n">
        <v>6.879995447</v>
      </c>
      <c r="D14" s="1" t="n">
        <v>6.384346343</v>
      </c>
      <c r="E14" s="1" t="n">
        <v>6.496071092</v>
      </c>
      <c r="F14" s="1" t="n">
        <v>3.040780939</v>
      </c>
      <c r="G14" s="1" t="n">
        <v>2.784984353</v>
      </c>
      <c r="H14" s="1" t="n">
        <v>3.040780939</v>
      </c>
    </row>
    <row r="15" customFormat="false" ht="15.5" hidden="false" customHeight="false" outlineLevel="0" collapsed="false">
      <c r="A15" s="1"/>
      <c r="B15" s="1" t="n">
        <v>6.496071092</v>
      </c>
      <c r="C15" s="1" t="n">
        <v>6.496071092</v>
      </c>
      <c r="D15" s="1" t="n">
        <v>6.496071092</v>
      </c>
      <c r="E15" s="1"/>
      <c r="F15" s="1" t="n">
        <v>6.496071092</v>
      </c>
      <c r="G15" s="1" t="n">
        <v>6.496071092</v>
      </c>
      <c r="H15" s="1" t="n">
        <v>6.496071092</v>
      </c>
      <c r="J15" s="1"/>
      <c r="K15" s="1"/>
      <c r="L15" s="1"/>
      <c r="M15" s="1"/>
      <c r="N15" s="1"/>
      <c r="O15" s="1"/>
      <c r="P15" s="1"/>
      <c r="Q15" s="1"/>
    </row>
    <row r="16" customFormat="false" ht="15.5" hidden="false" customHeight="false" outlineLevel="0" collapsed="false">
      <c r="A16" s="1" t="s">
        <v>8</v>
      </c>
      <c r="B16" s="1" t="n">
        <v>-0.272199605</v>
      </c>
      <c r="C16" s="1" t="n">
        <v>0.383924355</v>
      </c>
      <c r="D16" s="1" t="n">
        <v>-0.111724749</v>
      </c>
      <c r="E16" s="1"/>
      <c r="F16" s="1" t="n">
        <v>-3.455290153</v>
      </c>
      <c r="G16" s="1" t="n">
        <v>-3.711086739</v>
      </c>
      <c r="H16" s="1" t="n">
        <v>-3.455290153</v>
      </c>
      <c r="J16" s="1"/>
      <c r="K16" s="1"/>
      <c r="L16" s="1"/>
      <c r="M16" s="1"/>
      <c r="N16" s="1"/>
      <c r="O16" s="1"/>
      <c r="P16" s="1"/>
      <c r="Q16" s="1"/>
    </row>
    <row r="17" customFormat="false" ht="15.5" hidden="false" customHeight="false" outlineLevel="0" collapsed="false">
      <c r="A17" s="4" t="s">
        <v>9</v>
      </c>
      <c r="B17" s="1" t="n">
        <v>1.207647665</v>
      </c>
      <c r="C17" s="1" t="n">
        <v>0.766350161</v>
      </c>
      <c r="D17" s="1" t="n">
        <v>1.080519231</v>
      </c>
      <c r="E17" s="1"/>
      <c r="F17" s="1" t="n">
        <v>10.96846818</v>
      </c>
      <c r="G17" s="1" t="n">
        <v>13.09629426</v>
      </c>
      <c r="H17" s="1" t="n">
        <v>10.96846818</v>
      </c>
      <c r="J17" s="1"/>
      <c r="K17" s="1"/>
      <c r="L17" s="1"/>
      <c r="M17" s="1"/>
      <c r="N17" s="1"/>
      <c r="O17" s="1"/>
      <c r="P17" s="1"/>
      <c r="Q17" s="1"/>
    </row>
    <row r="18" customFormat="false" ht="15.5" hidden="false" customHeight="false" outlineLevel="0" collapsed="false">
      <c r="A18" s="1"/>
      <c r="J18" s="1"/>
      <c r="K18" s="1"/>
      <c r="L18" s="1"/>
      <c r="M18" s="1"/>
      <c r="N18" s="1"/>
      <c r="O18" s="1"/>
      <c r="P18" s="1"/>
      <c r="Q18" s="1"/>
    </row>
    <row r="19" customFormat="false" ht="15.5" hidden="false" customHeight="false" outlineLevel="0" collapsed="false">
      <c r="A19" s="1"/>
      <c r="B19" s="1"/>
      <c r="C19" s="1"/>
      <c r="D19" s="1"/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3" t="s">
        <v>40</v>
      </c>
      <c r="B20" s="1" t="n">
        <v>1.207647665</v>
      </c>
      <c r="C20" s="1" t="n">
        <v>0.766350161</v>
      </c>
      <c r="D20" s="1" t="n">
        <v>1.080519231</v>
      </c>
      <c r="E20" s="1" t="n">
        <v>1.018172352</v>
      </c>
      <c r="F20" s="1" t="n">
        <v>0.227159023</v>
      </c>
      <c r="G20" s="1" t="n">
        <v>0.131150323</v>
      </c>
      <c r="H20" s="1"/>
    </row>
    <row r="21" customFormat="false" ht="15.5" hidden="false" customHeight="false" outlineLevel="0" collapsed="false">
      <c r="A21" s="3" t="s">
        <v>41</v>
      </c>
      <c r="B21" s="1" t="n">
        <v>10.96846818</v>
      </c>
      <c r="C21" s="1" t="n">
        <v>13.09629426</v>
      </c>
      <c r="D21" s="1" t="n">
        <v>10.96846818</v>
      </c>
      <c r="E21" s="1" t="n">
        <v>11.67774354</v>
      </c>
      <c r="F21" s="1" t="n">
        <v>1.22850096</v>
      </c>
      <c r="G21" s="1" t="n">
        <v>0.70927536</v>
      </c>
      <c r="H21" s="1" t="n">
        <v>0.000122043</v>
      </c>
    </row>
    <row r="22" customFormat="false" ht="15.5" hidden="false" customHeight="false" outlineLevel="0" collapsed="false">
      <c r="J22" s="1"/>
      <c r="K22" s="1"/>
      <c r="L22" s="1"/>
      <c r="M22" s="1"/>
      <c r="N22" s="1"/>
      <c r="O22" s="1"/>
      <c r="P22" s="1"/>
      <c r="Q22" s="1"/>
    </row>
    <row r="23" customFormat="false" ht="15.5" hidden="false" customHeight="false" outlineLevel="0" collapsed="false">
      <c r="A23" s="3"/>
      <c r="B23" s="3" t="s">
        <v>42</v>
      </c>
      <c r="C23" s="1"/>
      <c r="D23" s="1"/>
      <c r="E23" s="1"/>
      <c r="F23" s="3" t="s">
        <v>43</v>
      </c>
      <c r="G23" s="1"/>
      <c r="H23" s="1"/>
      <c r="J23" s="1"/>
      <c r="K23" s="1"/>
      <c r="L23" s="1"/>
      <c r="M23" s="1"/>
      <c r="N23" s="1"/>
      <c r="O23" s="1"/>
      <c r="P23" s="1"/>
      <c r="Q23" s="1"/>
    </row>
    <row r="24" customFormat="false" ht="15.5" hidden="false" customHeight="false" outlineLevel="0" collapsed="false">
      <c r="A24" s="4" t="s">
        <v>44</v>
      </c>
      <c r="B24" s="1" t="n">
        <v>19.82316385</v>
      </c>
      <c r="C24" s="1" t="n">
        <v>20.15201076</v>
      </c>
      <c r="D24" s="1" t="n">
        <v>19.82316385</v>
      </c>
      <c r="E24" s="1"/>
      <c r="F24" s="1" t="n">
        <v>20.41313467</v>
      </c>
      <c r="G24" s="1" t="n">
        <v>20.73613542</v>
      </c>
      <c r="H24" s="1" t="n">
        <v>20.35463385</v>
      </c>
    </row>
    <row r="25" customFormat="false" ht="15.5" hidden="false" customHeight="false" outlineLevel="0" collapsed="false">
      <c r="A25" s="4" t="s">
        <v>16</v>
      </c>
      <c r="B25" s="1" t="n">
        <v>14.85668386</v>
      </c>
      <c r="C25" s="1" t="n">
        <v>14.85668386</v>
      </c>
      <c r="D25" s="1" t="n">
        <v>14.81258253</v>
      </c>
      <c r="E25" s="1"/>
      <c r="F25" s="1" t="n">
        <v>17.20440145</v>
      </c>
      <c r="G25" s="1" t="n">
        <v>16.71062401</v>
      </c>
      <c r="H25" s="1" t="n">
        <v>17.25797052</v>
      </c>
    </row>
    <row r="26" customFormat="false" ht="15.5" hidden="false" customHeight="false" outlineLevel="0" collapsed="false">
      <c r="A26" s="4" t="s">
        <v>7</v>
      </c>
      <c r="B26" s="1" t="n">
        <v>4.966479999</v>
      </c>
      <c r="C26" s="1" t="n">
        <v>5.295326904</v>
      </c>
      <c r="D26" s="1" t="n">
        <v>5.010581323</v>
      </c>
      <c r="E26" s="1" t="n">
        <v>5.090796076</v>
      </c>
      <c r="F26" s="1" t="n">
        <v>3.208733216</v>
      </c>
      <c r="G26" s="1" t="n">
        <v>4.025511402</v>
      </c>
      <c r="H26" s="1" t="n">
        <v>3.096663332</v>
      </c>
    </row>
    <row r="27" customFormat="false" ht="15.5" hidden="false" customHeight="false" outlineLevel="0" collapsed="false">
      <c r="A27" s="1"/>
      <c r="B27" s="1" t="n">
        <v>5.090796076</v>
      </c>
      <c r="C27" s="1" t="n">
        <v>5.090796076</v>
      </c>
      <c r="D27" s="1" t="n">
        <v>5.090796076</v>
      </c>
      <c r="E27" s="1"/>
      <c r="F27" s="1" t="n">
        <v>5.090796076</v>
      </c>
      <c r="G27" s="1" t="n">
        <v>5.090796076</v>
      </c>
      <c r="H27" s="1" t="n">
        <v>5.090796076</v>
      </c>
    </row>
    <row r="28" customFormat="false" ht="15.5" hidden="false" customHeight="false" outlineLevel="0" collapsed="false">
      <c r="A28" s="1" t="s">
        <v>8</v>
      </c>
      <c r="B28" s="1" t="n">
        <v>-0.124316076</v>
      </c>
      <c r="C28" s="1" t="n">
        <v>0.204530829</v>
      </c>
      <c r="D28" s="1" t="n">
        <v>-0.080214752</v>
      </c>
      <c r="E28" s="1"/>
      <c r="F28" s="1" t="n">
        <v>-1.88206286</v>
      </c>
      <c r="G28" s="1" t="n">
        <v>-1.065284674</v>
      </c>
      <c r="H28" s="1" t="n">
        <v>-1.994132744</v>
      </c>
    </row>
    <row r="29" customFormat="false" ht="15.5" hidden="false" customHeight="false" outlineLevel="0" collapsed="false">
      <c r="A29" s="4" t="s">
        <v>9</v>
      </c>
      <c r="B29" s="1" t="n">
        <v>1.089990889</v>
      </c>
      <c r="C29" s="1" t="n">
        <v>0.867820861</v>
      </c>
      <c r="D29" s="1" t="n">
        <v>1.057175395</v>
      </c>
      <c r="E29" s="1"/>
      <c r="F29" s="1" t="n">
        <v>3.686017345</v>
      </c>
      <c r="G29" s="1" t="n">
        <v>2.092582749</v>
      </c>
      <c r="H29" s="1" t="n">
        <v>3.983765546</v>
      </c>
    </row>
    <row r="31" customFormat="false" ht="15.5" hidden="false" customHeight="false" outlineLevel="0" collapsed="false">
      <c r="A31" s="1"/>
      <c r="B31" s="1"/>
      <c r="C31" s="1"/>
      <c r="D31" s="1"/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3" t="s">
        <v>42</v>
      </c>
      <c r="B32" s="1" t="n">
        <v>1.089990889</v>
      </c>
      <c r="C32" s="1" t="n">
        <v>0.867820861</v>
      </c>
      <c r="D32" s="1" t="n">
        <v>1.057175395</v>
      </c>
      <c r="E32" s="1" t="n">
        <v>1.004995715</v>
      </c>
      <c r="F32" s="1" t="n">
        <v>0.119924642</v>
      </c>
      <c r="G32" s="1" t="n">
        <v>0.069238524</v>
      </c>
      <c r="H32" s="1"/>
    </row>
    <row r="33" customFormat="false" ht="15.5" hidden="false" customHeight="false" outlineLevel="0" collapsed="false">
      <c r="A33" s="3" t="s">
        <v>43</v>
      </c>
      <c r="B33" s="1" t="n">
        <v>3.686017345</v>
      </c>
      <c r="C33" s="1" t="n">
        <v>2.092582749</v>
      </c>
      <c r="D33" s="1" t="n">
        <v>3.983765546</v>
      </c>
      <c r="E33" s="1" t="n">
        <v>3.25412188</v>
      </c>
      <c r="F33" s="1" t="n">
        <v>1.016879227</v>
      </c>
      <c r="G33" s="1" t="n">
        <v>0.587095496</v>
      </c>
      <c r="H33" s="1" t="n">
        <v>0.0190287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9.41015625" defaultRowHeight="15.5" zeroHeight="false" outlineLevelRow="0" outlineLevelCol="0"/>
  <cols>
    <col collapsed="false" customWidth="false" hidden="false" outlineLevel="0" max="257" min="1" style="1" width="9.41"/>
  </cols>
  <sheetData>
    <row r="1" customFormat="false" ht="15.5" hidden="false" customHeight="false" outlineLevel="0" collapsed="false">
      <c r="F1" s="1" t="s">
        <v>0</v>
      </c>
      <c r="J1" s="1" t="s">
        <v>0</v>
      </c>
      <c r="N1" s="1" t="s">
        <v>0</v>
      </c>
    </row>
    <row r="2" customFormat="false" ht="15.5" hidden="false" customHeight="false" outlineLevel="0" collapsed="false">
      <c r="A2" s="7" t="s">
        <v>45</v>
      </c>
      <c r="B2" s="3" t="s">
        <v>40</v>
      </c>
      <c r="C2" s="3" t="n">
        <v>20.20271495852</v>
      </c>
      <c r="D2" s="3" t="n">
        <v>19.794455313397</v>
      </c>
      <c r="E2" s="3" t="n">
        <v>20.0773267523468</v>
      </c>
      <c r="F2" s="1" t="n">
        <f aca="false">AVERAGE(C2:E2)</f>
        <v>20.0248323414213</v>
      </c>
      <c r="G2" s="3" t="n">
        <v>20.3847407993969</v>
      </c>
      <c r="H2" s="3" t="n">
        <v>19.5867471347442</v>
      </c>
      <c r="I2" s="3" t="n">
        <v>19.7405476443071</v>
      </c>
      <c r="J2" s="1" t="n">
        <f aca="false">AVERAGE(G2:I2)</f>
        <v>19.9040118594827</v>
      </c>
      <c r="K2" s="3" t="n">
        <v>19.435781447275</v>
      </c>
      <c r="L2" s="3" t="n">
        <v>19.4090164917836</v>
      </c>
      <c r="M2" s="3" t="n">
        <v>19.5622969497294</v>
      </c>
      <c r="N2" s="1" t="n">
        <f aca="false">AVERAGE(K2:M2)</f>
        <v>19.469031629596</v>
      </c>
    </row>
    <row r="3" customFormat="false" ht="15.5" hidden="false" customHeight="false" outlineLevel="0" collapsed="false">
      <c r="A3" s="7"/>
      <c r="B3" s="3" t="s">
        <v>41</v>
      </c>
      <c r="C3" s="3" t="n">
        <v>18.7260652042594</v>
      </c>
      <c r="D3" s="3" t="n">
        <v>18.694085882973</v>
      </c>
      <c r="E3" s="3" t="n">
        <v>18.9615105880877</v>
      </c>
      <c r="F3" s="1" t="n">
        <f aca="false">AVERAGE(C3:E3)</f>
        <v>18.7938872251067</v>
      </c>
      <c r="G3" s="3" t="n">
        <v>19.3363453953656</v>
      </c>
      <c r="H3" s="3" t="n">
        <v>19.1935854796932</v>
      </c>
      <c r="I3" s="3" t="n">
        <v>18.937936689874</v>
      </c>
      <c r="J3" s="1" t="n">
        <f aca="false">AVERAGE(G3:I3)</f>
        <v>19.1559558549776</v>
      </c>
      <c r="K3" s="3" t="n">
        <v>19.3363453953656</v>
      </c>
      <c r="L3" s="3" t="n">
        <v>19.1935854796932</v>
      </c>
      <c r="M3" s="3" t="n">
        <v>18.937936689874</v>
      </c>
      <c r="N3" s="1" t="n">
        <f aca="false">AVERAGE(K3:M3)</f>
        <v>19.1559558549776</v>
      </c>
    </row>
    <row r="4" customFormat="false" ht="15.5" hidden="false" customHeight="false" outlineLevel="0" collapsed="false">
      <c r="A4" s="7"/>
      <c r="B4" s="3" t="s">
        <v>42</v>
      </c>
      <c r="C4" s="3" t="n">
        <v>19.917075706136</v>
      </c>
      <c r="D4" s="3" t="n">
        <v>19.5416132939878</v>
      </c>
      <c r="E4" s="3" t="n">
        <v>19.3962886018066</v>
      </c>
      <c r="F4" s="1" t="n">
        <f aca="false">AVERAGE(C4:E4)</f>
        <v>19.6183258673101</v>
      </c>
      <c r="G4" s="3" t="n">
        <v>19.917075706136</v>
      </c>
      <c r="H4" s="3" t="n">
        <v>19.5416132939878</v>
      </c>
      <c r="I4" s="3" t="n">
        <v>19.3962886018066</v>
      </c>
      <c r="J4" s="1" t="n">
        <f aca="false">AVERAGE(G4:I4)</f>
        <v>19.6183258673101</v>
      </c>
      <c r="K4" s="3" t="n">
        <v>19.3446233352561</v>
      </c>
      <c r="L4" s="3" t="n">
        <v>19.3975575072848</v>
      </c>
      <c r="M4" s="3" t="n">
        <v>19.9046353705634</v>
      </c>
      <c r="N4" s="1" t="n">
        <f aca="false">AVERAGE(K4:M4)</f>
        <v>19.5489387377014</v>
      </c>
    </row>
    <row r="5" customFormat="false" ht="15.5" hidden="false" customHeight="false" outlineLevel="0" collapsed="false">
      <c r="A5" s="7"/>
      <c r="B5" s="3" t="s">
        <v>43</v>
      </c>
      <c r="C5" s="3" t="n">
        <v>20.0377886600675</v>
      </c>
      <c r="D5" s="3" t="n">
        <v>19.8496363332436</v>
      </c>
      <c r="E5" s="3" t="n">
        <v>20.2964175884755</v>
      </c>
      <c r="F5" s="1" t="n">
        <f aca="false">AVERAGE(C5:E5)</f>
        <v>20.0612808605955</v>
      </c>
      <c r="G5" s="3" t="n">
        <v>19.5098628090839</v>
      </c>
      <c r="H5" s="3" t="n">
        <v>19.7137757373559</v>
      </c>
      <c r="I5" s="3" t="n">
        <v>19.96549399199</v>
      </c>
      <c r="J5" s="1" t="n">
        <f aca="false">AVERAGE(G5:I5)</f>
        <v>19.7297108461433</v>
      </c>
      <c r="K5" s="3" t="n">
        <v>19.381882535709</v>
      </c>
      <c r="L5" s="3" t="n">
        <v>19.8273216189488</v>
      </c>
      <c r="M5" s="3" t="n">
        <v>19.2887980085403</v>
      </c>
      <c r="N5" s="1" t="n">
        <f aca="false">AVERAGE(K5:M5)</f>
        <v>19.4993340543994</v>
      </c>
    </row>
    <row r="6" customFormat="false" ht="15.5" hidden="false" customHeight="false" outlineLevel="0" collapsed="false">
      <c r="A6" s="7" t="s">
        <v>16</v>
      </c>
      <c r="B6" s="3" t="s">
        <v>40</v>
      </c>
      <c r="C6" s="3" t="n">
        <v>15.1809004248998</v>
      </c>
      <c r="D6" s="3" t="n">
        <v>15.203041333952</v>
      </c>
      <c r="E6" s="3" t="n">
        <v>15.0179186543993</v>
      </c>
      <c r="F6" s="1" t="n">
        <f aca="false">AVERAGE(C6:E6)</f>
        <v>15.1339534710837</v>
      </c>
      <c r="G6" s="3" t="n">
        <v>14.4760753783232</v>
      </c>
      <c r="H6" s="3" t="n">
        <v>14.3295054879072</v>
      </c>
      <c r="I6" s="3" t="n">
        <v>14.536010635592</v>
      </c>
      <c r="J6" s="1" t="n">
        <f aca="false">AVERAGE(G6:I6)</f>
        <v>14.4471971672741</v>
      </c>
      <c r="K6" s="3" t="n">
        <v>14.4738899155398</v>
      </c>
      <c r="L6" s="3" t="n">
        <v>14.9697726151928</v>
      </c>
      <c r="M6" s="3" t="n">
        <v>14.5722741598447</v>
      </c>
      <c r="N6" s="1" t="n">
        <f aca="false">AVERAGE(K6:M6)</f>
        <v>14.6719788968591</v>
      </c>
    </row>
    <row r="7" customFormat="false" ht="15.5" hidden="false" customHeight="false" outlineLevel="0" collapsed="false">
      <c r="A7" s="7"/>
      <c r="B7" s="3" t="s">
        <v>41</v>
      </c>
      <c r="C7" s="3" t="n">
        <v>16.2138025329455</v>
      </c>
      <c r="D7" s="3" t="n">
        <v>15.7823033832392</v>
      </c>
      <c r="E7" s="3" t="n">
        <v>15.8346066576634</v>
      </c>
      <c r="F7" s="1" t="n">
        <f aca="false">AVERAGE(C7:E7)</f>
        <v>15.9435708579494</v>
      </c>
      <c r="G7" s="3" t="n">
        <v>15.7217945681755</v>
      </c>
      <c r="H7" s="3" t="n">
        <v>15.9184571972423</v>
      </c>
      <c r="I7" s="3" t="n">
        <v>16.4134894070154</v>
      </c>
      <c r="J7" s="1" t="n">
        <f aca="false">AVERAGE(G7:I7)</f>
        <v>16.0179137241444</v>
      </c>
      <c r="K7" s="3" t="n">
        <v>15.7217945681755</v>
      </c>
      <c r="L7" s="3" t="n">
        <v>15.9184571972423</v>
      </c>
      <c r="M7" s="3" t="n">
        <v>16.4134894070154</v>
      </c>
      <c r="N7" s="1" t="n">
        <f aca="false">AVERAGE(K7:M7)</f>
        <v>16.0179137241444</v>
      </c>
    </row>
    <row r="8" customFormat="false" ht="15.5" hidden="false" customHeight="false" outlineLevel="0" collapsed="false">
      <c r="A8" s="7"/>
      <c r="B8" s="3" t="s">
        <v>42</v>
      </c>
      <c r="C8" s="3" t="n">
        <v>14.5549196176121</v>
      </c>
      <c r="D8" s="3" t="n">
        <v>14.6123576358516</v>
      </c>
      <c r="E8" s="3" t="n">
        <v>14.9874363525272</v>
      </c>
      <c r="F8" s="1" t="n">
        <f aca="false">AVERAGE(C8:E8)</f>
        <v>14.7182378686636</v>
      </c>
      <c r="G8" s="3" t="n">
        <v>15.1677241049337</v>
      </c>
      <c r="H8" s="3" t="n">
        <v>15.3061252233674</v>
      </c>
      <c r="I8" s="3" t="n">
        <v>15.0914327791789</v>
      </c>
      <c r="J8" s="1" t="n">
        <f aca="false">AVERAGE(G8:I8)</f>
        <v>15.18842736916</v>
      </c>
      <c r="K8" s="3" t="n">
        <v>14.9483745173621</v>
      </c>
      <c r="L8" s="3" t="n">
        <v>14.5971295423019</v>
      </c>
      <c r="M8" s="3" t="n">
        <v>15.1614957455036</v>
      </c>
      <c r="N8" s="1" t="n">
        <f aca="false">AVERAGE(K8:M8)</f>
        <v>14.9023332683892</v>
      </c>
    </row>
    <row r="9" customFormat="false" ht="15.5" hidden="false" customHeight="false" outlineLevel="0" collapsed="false">
      <c r="A9" s="7"/>
      <c r="B9" s="3" t="s">
        <v>43</v>
      </c>
      <c r="C9" s="3" t="n">
        <v>17.2523849345784</v>
      </c>
      <c r="D9" s="3" t="n">
        <v>17.205871484525</v>
      </c>
      <c r="E9" s="3" t="n">
        <v>17.1800135373452</v>
      </c>
      <c r="F9" s="1" t="n">
        <f aca="false">AVERAGE(C9:E9)</f>
        <v>17.2127566521495</v>
      </c>
      <c r="G9" s="3" t="n">
        <v>17.0838707892179</v>
      </c>
      <c r="H9" s="3" t="n">
        <v>16.9063825009729</v>
      </c>
      <c r="I9" s="3" t="n">
        <v>17.0009745771948</v>
      </c>
      <c r="J9" s="1" t="n">
        <f aca="false">AVERAGE(G9:I9)</f>
        <v>16.9970759557952</v>
      </c>
      <c r="K9" s="3" t="n">
        <v>17.1910802555237</v>
      </c>
      <c r="L9" s="3" t="n">
        <v>17.1502292158501</v>
      </c>
      <c r="M9" s="3" t="n">
        <v>17.838412992443</v>
      </c>
      <c r="N9" s="1" t="n">
        <f aca="false">AVERAGE(K9:M9)</f>
        <v>17.3932408212723</v>
      </c>
    </row>
    <row r="11" customFormat="false" ht="15.5" hidden="false" customHeight="false" outlineLevel="0" collapsed="false">
      <c r="A11" s="3"/>
      <c r="B11" s="3" t="s">
        <v>40</v>
      </c>
      <c r="F11" s="3" t="s">
        <v>41</v>
      </c>
    </row>
    <row r="12" customFormat="false" ht="15.5" hidden="false" customHeight="false" outlineLevel="0" collapsed="false">
      <c r="A12" s="4" t="s">
        <v>45</v>
      </c>
      <c r="B12" s="1" t="n">
        <v>20.0248323414213</v>
      </c>
      <c r="C12" s="1" t="n">
        <v>19.9040118594827</v>
      </c>
      <c r="D12" s="1" t="n">
        <v>19.469031629596</v>
      </c>
      <c r="F12" s="1" t="n">
        <v>18.7938872251067</v>
      </c>
      <c r="G12" s="1" t="n">
        <v>19.1559558549776</v>
      </c>
      <c r="H12" s="1" t="n">
        <v>19.1559558549776</v>
      </c>
    </row>
    <row r="13" customFormat="false" ht="15.5" hidden="false" customHeight="false" outlineLevel="0" collapsed="false">
      <c r="A13" s="4" t="s">
        <v>16</v>
      </c>
      <c r="B13" s="1" t="n">
        <v>15.1339534710837</v>
      </c>
      <c r="C13" s="1" t="n">
        <v>14.4471971672741</v>
      </c>
      <c r="D13" s="1" t="n">
        <v>14.6719788968591</v>
      </c>
      <c r="F13" s="1" t="n">
        <v>15.9435708579494</v>
      </c>
      <c r="G13" s="1" t="n">
        <v>16.0179137241444</v>
      </c>
      <c r="H13" s="1" t="n">
        <v>16.0179137241444</v>
      </c>
    </row>
    <row r="14" customFormat="false" ht="15.5" hidden="false" customHeight="false" outlineLevel="0" collapsed="false">
      <c r="A14" s="4" t="s">
        <v>7</v>
      </c>
      <c r="B14" s="1" t="n">
        <f aca="false">B12-B13</f>
        <v>4.89087887033757</v>
      </c>
      <c r="C14" s="1" t="n">
        <f aca="false">C12-C13</f>
        <v>5.4568146922086</v>
      </c>
      <c r="D14" s="1" t="n">
        <f aca="false">D12-D13</f>
        <v>4.7970527327369</v>
      </c>
      <c r="E14" s="1" t="n">
        <f aca="false">AVERAGE(B14:D14)</f>
        <v>5.04824876509435</v>
      </c>
      <c r="F14" s="1" t="n">
        <f aca="false">F12-F13</f>
        <v>2.85031636715733</v>
      </c>
      <c r="G14" s="1" t="n">
        <f aca="false">G12-G13</f>
        <v>3.1380421308332</v>
      </c>
      <c r="H14" s="1" t="n">
        <f aca="false">H12-H13</f>
        <v>3.1380421308332</v>
      </c>
    </row>
    <row r="15" customFormat="false" ht="15.5" hidden="false" customHeight="false" outlineLevel="0" collapsed="false">
      <c r="B15" s="1" t="n">
        <v>5.04824876509435</v>
      </c>
      <c r="C15" s="1" t="n">
        <v>5.04824876509435</v>
      </c>
      <c r="D15" s="1" t="n">
        <v>5.04824876509435</v>
      </c>
      <c r="F15" s="1" t="n">
        <v>5.04824876509435</v>
      </c>
      <c r="G15" s="1" t="n">
        <v>5.04824876509435</v>
      </c>
      <c r="H15" s="1" t="n">
        <v>5.04824876509435</v>
      </c>
    </row>
    <row r="16" customFormat="false" ht="15.5" hidden="false" customHeight="false" outlineLevel="0" collapsed="false">
      <c r="A16" s="1" t="s">
        <v>8</v>
      </c>
      <c r="B16" s="1" t="n">
        <f aca="false">B14-B15</f>
        <v>-0.157369894756788</v>
      </c>
      <c r="C16" s="1" t="n">
        <f aca="false">C14-C15</f>
        <v>0.408565927114245</v>
      </c>
      <c r="D16" s="1" t="n">
        <f aca="false">D14-D15</f>
        <v>-0.251196032357456</v>
      </c>
      <c r="F16" s="1" t="n">
        <f aca="false">F14-F15</f>
        <v>-2.19793239793702</v>
      </c>
      <c r="G16" s="1" t="n">
        <f aca="false">G14-G15</f>
        <v>-1.91020663426116</v>
      </c>
      <c r="H16" s="1" t="n">
        <f aca="false">H14-H15</f>
        <v>-1.91020663426116</v>
      </c>
    </row>
    <row r="17" customFormat="false" ht="15.5" hidden="false" customHeight="false" outlineLevel="0" collapsed="false">
      <c r="A17" s="4" t="s">
        <v>9</v>
      </c>
      <c r="B17" s="1" t="n">
        <f aca="false">POWER(2,-B16)</f>
        <v>1.11525212324781</v>
      </c>
      <c r="C17" s="1" t="n">
        <f aca="false">POWER(2,-C16)</f>
        <v>0.753371871034323</v>
      </c>
      <c r="D17" s="1" t="n">
        <f aca="false">POWER(2,-D16)</f>
        <v>1.19019340793821</v>
      </c>
      <c r="F17" s="1" t="n">
        <f aca="false">POWER(2,-F16)</f>
        <v>4.58821309655525</v>
      </c>
      <c r="G17" s="1" t="n">
        <f aca="false">POWER(2,-G16)</f>
        <v>3.75862929909526</v>
      </c>
      <c r="H17" s="1" t="n">
        <f aca="false">POWER(2,-H16)</f>
        <v>3.75862929909526</v>
      </c>
    </row>
    <row r="19" customFormat="false" ht="15.5" hidden="false" customHeight="false" outlineLevel="0" collapsed="false">
      <c r="E19" s="1" t="s">
        <v>0</v>
      </c>
      <c r="F19" s="1" t="s">
        <v>10</v>
      </c>
      <c r="G19" s="1" t="s">
        <v>11</v>
      </c>
      <c r="H19" s="13" t="s">
        <v>12</v>
      </c>
    </row>
    <row r="20" customFormat="false" ht="15.5" hidden="false" customHeight="false" outlineLevel="0" collapsed="false">
      <c r="A20" s="3" t="s">
        <v>40</v>
      </c>
      <c r="B20" s="1" t="n">
        <v>1.11525212324781</v>
      </c>
      <c r="C20" s="1" t="n">
        <v>0.753371871034323</v>
      </c>
      <c r="D20" s="1" t="n">
        <v>1.19019340793821</v>
      </c>
      <c r="E20" s="1" t="n">
        <f aca="false">AVERAGE(B20:D20)</f>
        <v>1.01960580074012</v>
      </c>
      <c r="F20" s="1" t="n">
        <f aca="false">STDEVA(B20:D20)</f>
        <v>0.233590299526122</v>
      </c>
      <c r="G20" s="1" t="n">
        <f aca="false">F20/SQRT(3)</f>
        <v>0.134863422311492</v>
      </c>
    </row>
    <row r="21" customFormat="false" ht="15.5" hidden="false" customHeight="false" outlineLevel="0" collapsed="false">
      <c r="A21" s="3" t="s">
        <v>41</v>
      </c>
      <c r="B21" s="1" t="n">
        <v>4.58821309655525</v>
      </c>
      <c r="C21" s="1" t="n">
        <v>3.75862929909526</v>
      </c>
      <c r="D21" s="1" t="n">
        <v>3.75862929909526</v>
      </c>
      <c r="E21" s="1" t="n">
        <f aca="false">AVERAGE(B21:D21)</f>
        <v>4.03515723158192</v>
      </c>
      <c r="F21" s="1" t="n">
        <f aca="false">STDEVA(B21:D21)</f>
        <v>0.478960428778877</v>
      </c>
      <c r="G21" s="1" t="n">
        <f aca="false">F21/SQRT(3)</f>
        <v>0.276527932486664</v>
      </c>
      <c r="H21" s="1" t="n">
        <f aca="false">TTEST(B21:D21,B20:D20,2,2)</f>
        <v>0.000607333193443845</v>
      </c>
    </row>
    <row r="23" customFormat="false" ht="15.5" hidden="false" customHeight="false" outlineLevel="0" collapsed="false">
      <c r="A23" s="3"/>
      <c r="B23" s="3" t="s">
        <v>42</v>
      </c>
      <c r="F23" s="3" t="s">
        <v>43</v>
      </c>
    </row>
    <row r="24" customFormat="false" ht="15.5" hidden="false" customHeight="false" outlineLevel="0" collapsed="false">
      <c r="A24" s="4" t="s">
        <v>45</v>
      </c>
      <c r="B24" s="1" t="n">
        <v>19.6183258673101</v>
      </c>
      <c r="C24" s="1" t="n">
        <v>19.6183258673101</v>
      </c>
      <c r="D24" s="1" t="n">
        <v>19.5489387377014</v>
      </c>
      <c r="F24" s="1" t="n">
        <v>20.0612808605955</v>
      </c>
      <c r="G24" s="1" t="n">
        <v>19.7297108461433</v>
      </c>
      <c r="H24" s="1" t="n">
        <v>19.4993340543994</v>
      </c>
    </row>
    <row r="25" customFormat="false" ht="15.5" hidden="false" customHeight="false" outlineLevel="0" collapsed="false">
      <c r="A25" s="4" t="s">
        <v>16</v>
      </c>
      <c r="B25" s="1" t="n">
        <v>14.7182378686636</v>
      </c>
      <c r="C25" s="1" t="n">
        <v>15.18842736916</v>
      </c>
      <c r="D25" s="1" t="n">
        <v>14.9023332683892</v>
      </c>
      <c r="F25" s="1" t="n">
        <v>17.2127566521495</v>
      </c>
      <c r="G25" s="1" t="n">
        <v>16.9970759557952</v>
      </c>
      <c r="H25" s="1" t="n">
        <v>17.3932408212723</v>
      </c>
    </row>
    <row r="26" customFormat="false" ht="15.5" hidden="false" customHeight="false" outlineLevel="0" collapsed="false">
      <c r="A26" s="4" t="s">
        <v>7</v>
      </c>
      <c r="B26" s="1" t="n">
        <f aca="false">B24-B25</f>
        <v>4.9000879986465</v>
      </c>
      <c r="C26" s="1" t="n">
        <f aca="false">C24-C25</f>
        <v>4.42989849815013</v>
      </c>
      <c r="D26" s="1" t="n">
        <f aca="false">D24-D25</f>
        <v>4.64660546931223</v>
      </c>
      <c r="E26" s="1" t="n">
        <f aca="false">AVERAGE(B26:D26)</f>
        <v>4.65886398870296</v>
      </c>
      <c r="F26" s="1" t="n">
        <f aca="false">F24-F25</f>
        <v>2.848524208446</v>
      </c>
      <c r="G26" s="1" t="n">
        <f aca="false">G24-G25</f>
        <v>2.73263489034807</v>
      </c>
      <c r="H26" s="1" t="n">
        <f aca="false">H24-H25</f>
        <v>2.1060932331271</v>
      </c>
    </row>
    <row r="27" customFormat="false" ht="15.5" hidden="false" customHeight="false" outlineLevel="0" collapsed="false">
      <c r="B27" s="1" t="n">
        <v>4.65886398870296</v>
      </c>
      <c r="C27" s="1" t="n">
        <v>4.65886398870296</v>
      </c>
      <c r="D27" s="1" t="n">
        <v>4.65886398870296</v>
      </c>
      <c r="F27" s="1" t="n">
        <v>4.65886398870296</v>
      </c>
      <c r="G27" s="1" t="n">
        <v>4.65886398870296</v>
      </c>
      <c r="H27" s="1" t="n">
        <v>4.65886398870296</v>
      </c>
    </row>
    <row r="28" customFormat="false" ht="15.5" hidden="false" customHeight="false" outlineLevel="0" collapsed="false">
      <c r="A28" s="1" t="s">
        <v>8</v>
      </c>
      <c r="B28" s="1" t="n">
        <f aca="false">B26-B27</f>
        <v>0.241224009943545</v>
      </c>
      <c r="C28" s="1" t="n">
        <f aca="false">C26-C27</f>
        <v>-0.228965490552823</v>
      </c>
      <c r="D28" s="1" t="n">
        <f aca="false">D26-D27</f>
        <v>-0.0122585193907208</v>
      </c>
      <c r="F28" s="1" t="n">
        <f aca="false">F26-F27</f>
        <v>-1.81033978025696</v>
      </c>
      <c r="G28" s="1" t="n">
        <f aca="false">G26-G27</f>
        <v>-1.92622909835489</v>
      </c>
      <c r="H28" s="1" t="n">
        <f aca="false">H26-H27</f>
        <v>-2.55277075557586</v>
      </c>
    </row>
    <row r="29" customFormat="false" ht="15.5" hidden="false" customHeight="false" outlineLevel="0" collapsed="false">
      <c r="A29" s="4" t="s">
        <v>9</v>
      </c>
      <c r="B29" s="1" t="n">
        <f aca="false">POWER(2,-B28)</f>
        <v>0.846027222180115</v>
      </c>
      <c r="C29" s="1" t="n">
        <f aca="false">POWER(2,-C28)</f>
        <v>1.17199424908909</v>
      </c>
      <c r="D29" s="1" t="n">
        <f aca="false">POWER(2,-D28)</f>
        <v>1.00853315976433</v>
      </c>
      <c r="F29" s="1" t="n">
        <f aca="false">POWER(2,-F28)</f>
        <v>3.50724880726822</v>
      </c>
      <c r="G29" s="1" t="n">
        <f aca="false">POWER(2,-G28)</f>
        <v>3.80060501539706</v>
      </c>
      <c r="H29" s="1" t="n">
        <f aca="false">POWER(2,-H28)</f>
        <v>5.86760094005893</v>
      </c>
    </row>
    <row r="31" customFormat="false" ht="15.5" hidden="false" customHeight="false" outlineLevel="0" collapsed="false">
      <c r="E31" s="1" t="s">
        <v>0</v>
      </c>
      <c r="F31" s="1" t="s">
        <v>10</v>
      </c>
      <c r="G31" s="1" t="s">
        <v>11</v>
      </c>
      <c r="H31" s="13" t="s">
        <v>12</v>
      </c>
    </row>
    <row r="32" customFormat="false" ht="15.5" hidden="false" customHeight="false" outlineLevel="0" collapsed="false">
      <c r="A32" s="3" t="s">
        <v>42</v>
      </c>
      <c r="B32" s="1" t="n">
        <v>0.846027222180115</v>
      </c>
      <c r="C32" s="1" t="n">
        <v>1.17199424908909</v>
      </c>
      <c r="D32" s="1" t="n">
        <v>1.00853315976433</v>
      </c>
      <c r="E32" s="1" t="n">
        <f aca="false">AVERAGE(B32:D32)</f>
        <v>1.00885154367785</v>
      </c>
      <c r="F32" s="1" t="n">
        <f aca="false">STDEVA(B32:D32)</f>
        <v>0.16298374668723</v>
      </c>
      <c r="G32" s="1" t="n">
        <f aca="false">F32/SQRT(3)</f>
        <v>0.0940987100234059</v>
      </c>
    </row>
    <row r="33" customFormat="false" ht="15.5" hidden="false" customHeight="false" outlineLevel="0" collapsed="false">
      <c r="A33" s="3" t="s">
        <v>43</v>
      </c>
      <c r="B33" s="1" t="n">
        <v>3.50724880726822</v>
      </c>
      <c r="C33" s="1" t="n">
        <v>3.80060501539706</v>
      </c>
      <c r="D33" s="1" t="n">
        <v>5.86760094005893</v>
      </c>
      <c r="E33" s="1" t="n">
        <f aca="false">AVERAGE(B33:D33)</f>
        <v>4.3918182542414</v>
      </c>
      <c r="F33" s="1" t="n">
        <f aca="false">STDEVA(B33:D33)</f>
        <v>1.28645457285947</v>
      </c>
      <c r="G33" s="1" t="n">
        <f aca="false">F33/SQRT(3)</f>
        <v>0.742734893940637</v>
      </c>
      <c r="H33" s="1" t="n">
        <f aca="false">TTEST(B33:D33,B32:D32,2,2)</f>
        <v>0.0106695294504339</v>
      </c>
    </row>
  </sheetData>
  <mergeCells count="2">
    <mergeCell ref="A2:A5"/>
    <mergeCell ref="A6:A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4T10:08:15Z</dcterms:created>
  <dc:creator>xuhaidong</dc:creator>
  <dc:description/>
  <dc:language>en-US</dc:language>
  <cp:lastModifiedBy>清明雨上581129</cp:lastModifiedBy>
  <dcterms:modified xsi:type="dcterms:W3CDTF">2020-12-15T09:17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